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osquito Data" sheetId="1" state="visible" r:id="rId2"/>
    <sheet name="Explanations" sheetId="2" state="visible" r:id="rId3"/>
    <sheet name="TENT_TRAP EXPERIMENT_Coll_Info" sheetId="3" state="visible" r:id="rId4"/>
  </sheets>
  <definedNames>
    <definedName function="false" hidden="true" localSheetId="0" name="_xlnm._FilterDatabase" vbProcedure="false">'Mosquito Data'!$A$1:$AG$330</definedName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2" uniqueCount="124">
  <si>
    <t xml:space="preserve">Date</t>
  </si>
  <si>
    <t xml:space="preserve">House</t>
  </si>
  <si>
    <t xml:space="preserve">Room</t>
  </si>
  <si>
    <t xml:space="preserve">Smoky</t>
  </si>
  <si>
    <t xml:space="preserve">Net Type</t>
  </si>
  <si>
    <t xml:space="preserve">name</t>
  </si>
  <si>
    <t xml:space="preserve">collection</t>
  </si>
  <si>
    <t xml:space="preserve">location</t>
  </si>
  <si>
    <t xml:space="preserve">Live</t>
  </si>
  <si>
    <t xml:space="preserve">Dead</t>
  </si>
  <si>
    <t xml:space="preserve">Ag unfed</t>
  </si>
  <si>
    <t xml:space="preserve">Ag part fed</t>
  </si>
  <si>
    <t xml:space="preserve">Ag fed</t>
  </si>
  <si>
    <t xml:space="preserve">Ag semi-gravid</t>
  </si>
  <si>
    <t xml:space="preserve">Ag gravid</t>
  </si>
  <si>
    <t xml:space="preserve">Total Ag females</t>
  </si>
  <si>
    <t xml:space="preserve">Ag males</t>
  </si>
  <si>
    <t xml:space="preserve">Af unfed</t>
  </si>
  <si>
    <t xml:space="preserve">Af part fed</t>
  </si>
  <si>
    <t xml:space="preserve">Af fed</t>
  </si>
  <si>
    <t xml:space="preserve">Af semi-gravid</t>
  </si>
  <si>
    <t xml:space="preserve">Af gravid</t>
  </si>
  <si>
    <t xml:space="preserve">Af males</t>
  </si>
  <si>
    <t xml:space="preserve">An zeimanni</t>
  </si>
  <si>
    <t xml:space="preserve">Ms sp</t>
  </si>
  <si>
    <t xml:space="preserve">Cq sp</t>
  </si>
  <si>
    <t xml:space="preserve">Cx sp</t>
  </si>
  <si>
    <t xml:space="preserve">Large Cx</t>
  </si>
  <si>
    <t xml:space="preserve">Total An. Gambiae Female</t>
  </si>
  <si>
    <t xml:space="preserve">Total An. Funestus Female</t>
  </si>
  <si>
    <t xml:space="preserve">Total Other</t>
  </si>
  <si>
    <t xml:space="preserve">Total Female</t>
  </si>
  <si>
    <t xml:space="preserve">L</t>
  </si>
  <si>
    <t xml:space="preserve">DC</t>
  </si>
  <si>
    <t xml:space="preserve">T</t>
  </si>
  <si>
    <t xml:space="preserve">V1</t>
  </si>
  <si>
    <t xml:space="preserve">R</t>
  </si>
  <si>
    <t xml:space="preserve">A1</t>
  </si>
  <si>
    <t xml:space="preserve">W</t>
  </si>
  <si>
    <t xml:space="preserve">YK</t>
  </si>
  <si>
    <t xml:space="preserve">KZ</t>
  </si>
  <si>
    <t xml:space="preserve">V2</t>
  </si>
  <si>
    <t xml:space="preserve">JC</t>
  </si>
  <si>
    <t xml:space="preserve">T15</t>
  </si>
  <si>
    <t xml:space="preserve">Yk</t>
  </si>
  <si>
    <t xml:space="preserve">A2</t>
  </si>
  <si>
    <t xml:space="preserve">T16</t>
  </si>
  <si>
    <t xml:space="preserve">T17</t>
  </si>
  <si>
    <t xml:space="preserve">V3</t>
  </si>
  <si>
    <t xml:space="preserve">A3</t>
  </si>
  <si>
    <t xml:space="preserve">V4</t>
  </si>
  <si>
    <t xml:space="preserve">V5</t>
  </si>
  <si>
    <t xml:space="preserve">V6</t>
  </si>
  <si>
    <t xml:space="preserve">dc</t>
  </si>
  <si>
    <t xml:space="preserve">kz</t>
  </si>
  <si>
    <t xml:space="preserve">yk</t>
  </si>
  <si>
    <t xml:space="preserve">jc</t>
  </si>
  <si>
    <t xml:space="preserve">BOX</t>
  </si>
  <si>
    <t xml:space="preserve">A5</t>
  </si>
  <si>
    <t xml:space="preserve">SPRAY</t>
  </si>
  <si>
    <t xml:space="preserve">POST-SPRAY</t>
  </si>
  <si>
    <t xml:space="preserve">TL</t>
  </si>
  <si>
    <t xml:space="preserve">MR</t>
  </si>
  <si>
    <t xml:space="preserve">CL</t>
  </si>
  <si>
    <t xml:space="preserve">A</t>
  </si>
  <si>
    <t xml:space="preserve">PIT</t>
  </si>
  <si>
    <t xml:space="preserve">BOX A</t>
  </si>
  <si>
    <t xml:space="preserve">Pit</t>
  </si>
  <si>
    <t xml:space="preserve">KY</t>
  </si>
  <si>
    <t xml:space="preserve">1 (FED)</t>
  </si>
  <si>
    <t xml:space="preserve">5M 1F</t>
  </si>
  <si>
    <t xml:space="preserve">T23</t>
  </si>
  <si>
    <t xml:space="preserve">01&amp;02</t>
  </si>
  <si>
    <t xml:space="preserve">v1</t>
  </si>
  <si>
    <t xml:space="preserve">Quecha Tent</t>
  </si>
  <si>
    <t xml:space="preserve">HTC01</t>
  </si>
  <si>
    <t xml:space="preserve">Stan. Blue</t>
  </si>
  <si>
    <t xml:space="preserve">HTC02</t>
  </si>
  <si>
    <t xml:space="preserve">HTCO2</t>
  </si>
  <si>
    <t xml:space="preserve">T60</t>
  </si>
  <si>
    <t xml:space="preserve">T59</t>
  </si>
  <si>
    <t xml:space="preserve">Blue Tent</t>
  </si>
  <si>
    <t xml:space="preserve">T58</t>
  </si>
  <si>
    <t xml:space="preserve">Oly-Plus</t>
  </si>
  <si>
    <t xml:space="preserve">T01</t>
  </si>
  <si>
    <t xml:space="preserve">T1</t>
  </si>
  <si>
    <t xml:space="preserve">HTC03</t>
  </si>
  <si>
    <t xml:space="preserve">HTC</t>
  </si>
  <si>
    <t xml:space="preserve">House number or name</t>
  </si>
  <si>
    <t xml:space="preserve">1 or 2 (in two room houses)</t>
  </si>
  <si>
    <t xml:space="preserve">house is smoky (or not) (i.e. people cook inside</t>
  </si>
  <si>
    <t xml:space="preserve">type of mosqquito net used in the house</t>
  </si>
  <si>
    <t xml:space="preserve">initials of the different collectors</t>
  </si>
  <si>
    <t xml:space="preserve">type of collection - A-A5 RESTING COLLECTION; V VACUM (PROKOPACK COLLECTION IN ORDER 1,2,3, ETC), RESTING BOX TRAP; SPRAY PYRETHRUM SPRAY COLLECTION</t>
  </si>
  <si>
    <t xml:space="preserve">R ROOF; W WALLS</t>
  </si>
  <si>
    <t xml:space="preserve">SHEET</t>
  </si>
  <si>
    <t xml:space="preserve">Village</t>
  </si>
  <si>
    <t xml:space="preserve">Cup #</t>
  </si>
  <si>
    <t xml:space="preserve">Total Af Female</t>
  </si>
  <si>
    <t xml:space="preserve">Total Anopheline </t>
  </si>
  <si>
    <t xml:space="preserve">Non-AnophelineTotal</t>
  </si>
  <si>
    <t xml:space="preserve">All Mosq Species</t>
  </si>
  <si>
    <t xml:space="preserve"> Anopheline without light</t>
  </si>
  <si>
    <t xml:space="preserve">Mean</t>
  </si>
  <si>
    <t xml:space="preserve">St. Dev</t>
  </si>
  <si>
    <t xml:space="preserve">CI</t>
  </si>
  <si>
    <t xml:space="preserve">12.76, 3.908</t>
  </si>
  <si>
    <t xml:space="preserve"> Non-Anopheline without light</t>
  </si>
  <si>
    <t xml:space="preserve">St Dev</t>
  </si>
  <si>
    <t xml:space="preserve">CI </t>
  </si>
  <si>
    <t xml:space="preserve">25.105, 6.337</t>
  </si>
  <si>
    <t xml:space="preserve">Anopheline with light</t>
  </si>
  <si>
    <t xml:space="preserve">3.653, -0.123 </t>
  </si>
  <si>
    <t xml:space="preserve">Non-Anopheline with light</t>
  </si>
  <si>
    <t xml:space="preserve">15.73, 4.77</t>
  </si>
  <si>
    <t xml:space="preserve">Total Anopheline Caught with tent trap</t>
  </si>
  <si>
    <t xml:space="preserve">Total Anopheline Caught with LT</t>
  </si>
  <si>
    <t xml:space="preserve">** 3 light traps were run on July 3 </t>
  </si>
  <si>
    <t xml:space="preserve">** We had 4 nights of sampling</t>
  </si>
  <si>
    <t xml:space="preserve">Spanning June 30 - July 4</t>
  </si>
  <si>
    <t xml:space="preserve">We ran 4 tents per night</t>
  </si>
  <si>
    <t xml:space="preserve">Each tent had a LT with light and without light simulataneously</t>
  </si>
  <si>
    <t xml:space="preserve">** In total this gives 32 separate collections</t>
  </si>
  <si>
    <t xml:space="preserve">TOTA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0"/>
    <numFmt numFmtId="166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61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pane xSplit="0" ySplit="1" topLeftCell="A65" activePane="bottomLeft" state="frozen"/>
      <selection pane="topLeft" activeCell="A1" activeCellId="0" sqref="A1"/>
      <selection pane="bottomLeft" activeCell="H231" activeCellId="0" sqref="H231"/>
    </sheetView>
  </sheetViews>
  <sheetFormatPr defaultColWidth="12.5" defaultRowHeight="16" zeroHeight="false" outlineLevelRow="0" outlineLevelCol="0"/>
  <cols>
    <col collapsed="false" customWidth="false" hidden="false" outlineLevel="0" max="2" min="1" style="1" width="12.5"/>
    <col collapsed="false" customWidth="false" hidden="false" outlineLevel="0" max="6" min="3" style="2" width="12.5"/>
    <col collapsed="false" customWidth="true" hidden="false" outlineLevel="0" max="7" min="7" style="1" width="8.99"/>
    <col collapsed="false" customWidth="false" hidden="false" outlineLevel="0" max="11" min="8" style="1" width="12.5"/>
    <col collapsed="false" customWidth="true" hidden="false" outlineLevel="0" max="13" min="12" style="1" width="9.33"/>
    <col collapsed="false" customWidth="true" hidden="false" outlineLevel="0" max="14" min="14" style="1" width="7.5"/>
    <col collapsed="false" customWidth="false" hidden="false" outlineLevel="0" max="16" min="15" style="1" width="12.5"/>
    <col collapsed="false" customWidth="false" hidden="true" outlineLevel="0" max="17" min="17" style="1" width="12.5"/>
    <col collapsed="false" customWidth="false" hidden="false" outlineLevel="0" max="29" min="18" style="1" width="12.5"/>
    <col collapsed="false" customWidth="true" hidden="false" outlineLevel="0" max="30" min="30" style="1" width="25.5"/>
    <col collapsed="false" customWidth="true" hidden="false" outlineLevel="0" max="31" min="31" style="1" width="26.32"/>
    <col collapsed="false" customWidth="true" hidden="false" outlineLevel="0" max="32" min="32" style="1" width="15.5"/>
    <col collapsed="false" customWidth="true" hidden="false" outlineLevel="0" max="33" min="33" style="1" width="16.15"/>
    <col collapsed="false" customWidth="false" hidden="false" outlineLevel="0" max="257" min="34" style="1" width="12.5"/>
  </cols>
  <sheetData>
    <row r="1" customFormat="false" ht="20" hidden="false" customHeight="true" outlineLevel="0" collapsed="false">
      <c r="B1" s="1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1" t="s">
        <v>5</v>
      </c>
      <c r="H1" s="1" t="s">
        <v>6</v>
      </c>
      <c r="I1" s="4" t="s">
        <v>7</v>
      </c>
      <c r="J1" s="4" t="s">
        <v>8</v>
      </c>
      <c r="K1" s="4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4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4" t="s">
        <v>23</v>
      </c>
      <c r="Z1" s="4" t="s">
        <v>24</v>
      </c>
      <c r="AA1" s="4" t="s">
        <v>25</v>
      </c>
      <c r="AB1" s="4" t="s">
        <v>26</v>
      </c>
      <c r="AC1" s="4" t="s">
        <v>27</v>
      </c>
      <c r="AD1" s="1" t="s">
        <v>28</v>
      </c>
      <c r="AE1" s="1" t="s">
        <v>29</v>
      </c>
      <c r="AF1" s="1" t="s">
        <v>30</v>
      </c>
      <c r="AG1" s="1" t="s">
        <v>31</v>
      </c>
    </row>
    <row r="2" customFormat="false" ht="20" hidden="true" customHeight="true" outlineLevel="0" collapsed="false">
      <c r="B2" s="5" t="n">
        <v>41785</v>
      </c>
      <c r="C2" s="2" t="n">
        <v>1</v>
      </c>
      <c r="D2" s="2" t="n">
        <v>1</v>
      </c>
      <c r="H2" s="1" t="s">
        <v>32</v>
      </c>
      <c r="L2" s="1" t="n">
        <v>25</v>
      </c>
      <c r="M2" s="1" t="n">
        <v>0</v>
      </c>
      <c r="N2" s="1" t="n">
        <v>0</v>
      </c>
      <c r="O2" s="6" t="n">
        <v>0</v>
      </c>
      <c r="P2" s="6" t="n">
        <v>0</v>
      </c>
      <c r="Q2" s="6"/>
      <c r="R2" s="6" t="n">
        <v>0</v>
      </c>
      <c r="S2" s="6" t="n">
        <v>0</v>
      </c>
      <c r="T2" s="1" t="n">
        <v>0</v>
      </c>
      <c r="U2" s="1" t="n">
        <v>0</v>
      </c>
      <c r="V2" s="6" t="n">
        <v>0</v>
      </c>
      <c r="W2" s="6" t="n">
        <v>0</v>
      </c>
      <c r="X2" s="6" t="n">
        <v>0</v>
      </c>
      <c r="Y2" s="1" t="n">
        <v>2</v>
      </c>
      <c r="Z2" s="1" t="n">
        <v>0</v>
      </c>
      <c r="AA2" s="6" t="n">
        <v>11</v>
      </c>
      <c r="AB2" s="6" t="n">
        <v>2</v>
      </c>
      <c r="AC2" s="6" t="n">
        <v>0</v>
      </c>
      <c r="AD2" s="1" t="n">
        <f aca="false">SUM(L2,M2,N2,O2,P2)</f>
        <v>25</v>
      </c>
      <c r="AE2" s="1" t="n">
        <f aca="false">SUM(S2,T2,U2,V2,W2)</f>
        <v>0</v>
      </c>
      <c r="AF2" s="1" t="n">
        <f aca="false">SUM(Y2,Z2,AA2,AB2,AC2)</f>
        <v>15</v>
      </c>
      <c r="AG2" s="1" t="n">
        <f aca="false">SUM(L2,M2,N2,O2,P2,S2,T2,U2,V2,W2,Y2,Z2,AA2,AB2,AC2)</f>
        <v>40</v>
      </c>
    </row>
    <row r="3" customFormat="false" ht="20" hidden="true" customHeight="true" outlineLevel="0" collapsed="false">
      <c r="B3" s="5" t="n">
        <v>41785</v>
      </c>
      <c r="C3" s="2" t="n">
        <v>2</v>
      </c>
      <c r="D3" s="2" t="n">
        <v>1</v>
      </c>
      <c r="H3" s="1" t="s">
        <v>32</v>
      </c>
      <c r="L3" s="6" t="n">
        <v>22</v>
      </c>
      <c r="M3" s="1" t="n">
        <v>0</v>
      </c>
      <c r="N3" s="1" t="n">
        <v>0</v>
      </c>
      <c r="O3" s="6" t="n">
        <v>0</v>
      </c>
      <c r="P3" s="6" t="n">
        <v>0</v>
      </c>
      <c r="Q3" s="6"/>
      <c r="R3" s="6" t="n">
        <v>1</v>
      </c>
      <c r="S3" s="6" t="n">
        <v>0</v>
      </c>
      <c r="T3" s="1" t="n">
        <v>0</v>
      </c>
      <c r="U3" s="1" t="n">
        <v>0</v>
      </c>
      <c r="V3" s="6" t="n">
        <v>0</v>
      </c>
      <c r="W3" s="6" t="n">
        <v>0</v>
      </c>
      <c r="X3" s="6" t="n">
        <v>0</v>
      </c>
      <c r="Y3" s="1" t="n">
        <v>0</v>
      </c>
      <c r="Z3" s="1" t="n">
        <v>0</v>
      </c>
      <c r="AA3" s="6" t="n">
        <v>5</v>
      </c>
      <c r="AB3" s="6" t="n">
        <v>0</v>
      </c>
      <c r="AC3" s="6" t="n">
        <v>0</v>
      </c>
      <c r="AD3" s="1" t="n">
        <f aca="false">SUM(L3,M3,N3,O3,P3)</f>
        <v>22</v>
      </c>
      <c r="AE3" s="1" t="n">
        <f aca="false">SUM(S3,T3,U3,V3,W3)</f>
        <v>0</v>
      </c>
      <c r="AF3" s="1" t="n">
        <f aca="false">SUM(Y3,Z3,AA3,AB3,AC3)</f>
        <v>5</v>
      </c>
      <c r="AG3" s="1" t="n">
        <f aca="false">SUM(L3,M3,N3,O3,P3,S3,T3,U3,V3,W3,Y3,Z3,AA3,AB3,AC3)</f>
        <v>27</v>
      </c>
    </row>
    <row r="4" customFormat="false" ht="20" hidden="true" customHeight="true" outlineLevel="0" collapsed="false">
      <c r="B4" s="5" t="n">
        <v>41785</v>
      </c>
      <c r="C4" s="2" t="n">
        <v>3</v>
      </c>
      <c r="D4" s="2" t="n">
        <v>1</v>
      </c>
      <c r="H4" s="1" t="s">
        <v>32</v>
      </c>
      <c r="L4" s="1" t="n">
        <v>0</v>
      </c>
      <c r="M4" s="1" t="n">
        <v>0</v>
      </c>
      <c r="N4" s="1" t="n">
        <v>0</v>
      </c>
      <c r="O4" s="6" t="n">
        <v>0</v>
      </c>
      <c r="P4" s="6" t="n">
        <v>0</v>
      </c>
      <c r="Q4" s="6"/>
      <c r="R4" s="6" t="n">
        <v>0</v>
      </c>
      <c r="S4" s="6" t="n">
        <v>1</v>
      </c>
      <c r="T4" s="1" t="n">
        <v>0</v>
      </c>
      <c r="U4" s="1" t="n">
        <v>0</v>
      </c>
      <c r="V4" s="6" t="n">
        <v>0</v>
      </c>
      <c r="W4" s="6" t="n">
        <v>0</v>
      </c>
      <c r="X4" s="6" t="n">
        <v>0</v>
      </c>
      <c r="Y4" s="1" t="n">
        <v>0</v>
      </c>
      <c r="Z4" s="1" t="n">
        <v>1</v>
      </c>
      <c r="AA4" s="6" t="n">
        <v>1</v>
      </c>
      <c r="AB4" s="6" t="n">
        <v>1</v>
      </c>
      <c r="AC4" s="6" t="n">
        <v>0</v>
      </c>
      <c r="AD4" s="1" t="n">
        <f aca="false">SUM(L4,M4,N4,O4,P4)</f>
        <v>0</v>
      </c>
      <c r="AE4" s="1" t="n">
        <f aca="false">SUM(S4,T4,U4,V4,W4)</f>
        <v>1</v>
      </c>
      <c r="AF4" s="1" t="n">
        <f aca="false">SUM(Y4,Z4,AA4,AB4,AC4)</f>
        <v>3</v>
      </c>
      <c r="AG4" s="1" t="n">
        <f aca="false">SUM(L4,M4,N4,O4,P4,S4,T4,U4,V4,W4,Y4,Z4,AA4,AB4,AC4)</f>
        <v>4</v>
      </c>
    </row>
    <row r="5" customFormat="false" ht="20" hidden="true" customHeight="true" outlineLevel="0" collapsed="false">
      <c r="B5" s="5" t="n">
        <v>41785</v>
      </c>
      <c r="C5" s="2" t="n">
        <v>4</v>
      </c>
      <c r="D5" s="2" t="n">
        <v>1</v>
      </c>
      <c r="H5" s="1" t="s">
        <v>32</v>
      </c>
      <c r="L5" s="1" t="n">
        <v>31</v>
      </c>
      <c r="M5" s="1" t="n">
        <v>0</v>
      </c>
      <c r="N5" s="1" t="n">
        <v>0</v>
      </c>
      <c r="O5" s="6" t="n">
        <v>0</v>
      </c>
      <c r="P5" s="6" t="n">
        <v>0</v>
      </c>
      <c r="Q5" s="6"/>
      <c r="R5" s="6" t="n">
        <v>0</v>
      </c>
      <c r="S5" s="6" t="n">
        <v>0</v>
      </c>
      <c r="T5" s="1" t="n">
        <v>0</v>
      </c>
      <c r="U5" s="1" t="n">
        <v>0</v>
      </c>
      <c r="V5" s="6" t="n">
        <v>0</v>
      </c>
      <c r="W5" s="6" t="n">
        <v>0</v>
      </c>
      <c r="X5" s="6" t="n">
        <v>0</v>
      </c>
      <c r="Y5" s="1" t="n">
        <v>0</v>
      </c>
      <c r="Z5" s="1" t="n">
        <v>1</v>
      </c>
      <c r="AA5" s="6" t="n">
        <v>10</v>
      </c>
      <c r="AB5" s="6" t="n">
        <v>0</v>
      </c>
      <c r="AC5" s="6" t="n">
        <v>0</v>
      </c>
      <c r="AD5" s="1" t="n">
        <f aca="false">SUM(L5,M5,N5,O5,P5)</f>
        <v>31</v>
      </c>
      <c r="AE5" s="1" t="n">
        <f aca="false">SUM(S5,T5,U5,V5,W5)</f>
        <v>0</v>
      </c>
      <c r="AF5" s="1" t="n">
        <f aca="false">SUM(Y5,Z5,AA5,AB5,AC5)</f>
        <v>11</v>
      </c>
      <c r="AG5" s="1" t="n">
        <f aca="false">SUM(L5,M5,N5,O5,P5,S5,T5,U5,V5,W5,Y5,Z5,AA5,AB5,AC5)</f>
        <v>42</v>
      </c>
    </row>
    <row r="6" customFormat="false" ht="20" hidden="true" customHeight="true" outlineLevel="0" collapsed="false">
      <c r="B6" s="5" t="n">
        <v>41785</v>
      </c>
      <c r="C6" s="2" t="n">
        <v>5</v>
      </c>
      <c r="D6" s="2" t="n">
        <v>1</v>
      </c>
      <c r="H6" s="1" t="s">
        <v>32</v>
      </c>
      <c r="L6" s="1" t="n">
        <v>32</v>
      </c>
      <c r="M6" s="1" t="n">
        <v>0</v>
      </c>
      <c r="N6" s="1" t="n">
        <v>0</v>
      </c>
      <c r="O6" s="6" t="n">
        <v>0</v>
      </c>
      <c r="P6" s="6" t="n">
        <v>0</v>
      </c>
      <c r="Q6" s="6"/>
      <c r="R6" s="6" t="n">
        <v>0</v>
      </c>
      <c r="S6" s="6" t="n">
        <v>0</v>
      </c>
      <c r="T6" s="1" t="n">
        <v>0</v>
      </c>
      <c r="U6" s="1" t="n">
        <v>0</v>
      </c>
      <c r="V6" s="6" t="n">
        <v>0</v>
      </c>
      <c r="W6" s="6" t="n">
        <v>0</v>
      </c>
      <c r="X6" s="6" t="n">
        <v>0</v>
      </c>
      <c r="Y6" s="1" t="n">
        <v>1</v>
      </c>
      <c r="Z6" s="1" t="n">
        <v>0</v>
      </c>
      <c r="AA6" s="6" t="n">
        <v>3</v>
      </c>
      <c r="AB6" s="6" t="n">
        <v>0</v>
      </c>
      <c r="AC6" s="6" t="n">
        <v>0</v>
      </c>
      <c r="AD6" s="1" t="n">
        <f aca="false">SUM(L6,M6,N6,O6,P6)</f>
        <v>32</v>
      </c>
      <c r="AE6" s="1" t="n">
        <f aca="false">SUM(S6,T6,U6,V6,W6)</f>
        <v>0</v>
      </c>
      <c r="AF6" s="1" t="n">
        <f aca="false">SUM(Y6,Z6,AA6,AB6,AC6)</f>
        <v>4</v>
      </c>
      <c r="AG6" s="1" t="n">
        <f aca="false">SUM(L6,M6,N6,O6,P6,S6,T6,U6,V6,W6,Y6,Z6,AA6,AB6,AC6)</f>
        <v>36</v>
      </c>
    </row>
    <row r="7" customFormat="false" ht="20" hidden="true" customHeight="true" outlineLevel="0" collapsed="false">
      <c r="B7" s="5" t="n">
        <v>41785</v>
      </c>
      <c r="C7" s="2" t="n">
        <v>6</v>
      </c>
      <c r="D7" s="2" t="n">
        <v>1</v>
      </c>
      <c r="H7" s="1" t="s">
        <v>32</v>
      </c>
      <c r="L7" s="1" t="n">
        <v>9</v>
      </c>
      <c r="M7" s="1" t="n">
        <v>0</v>
      </c>
      <c r="N7" s="1" t="n">
        <v>0</v>
      </c>
      <c r="O7" s="6" t="n">
        <v>0</v>
      </c>
      <c r="P7" s="6" t="n">
        <v>0</v>
      </c>
      <c r="Q7" s="6"/>
      <c r="R7" s="6" t="n">
        <v>0</v>
      </c>
      <c r="S7" s="6" t="n">
        <v>0</v>
      </c>
      <c r="T7" s="1" t="n">
        <v>0</v>
      </c>
      <c r="U7" s="1" t="n">
        <v>0</v>
      </c>
      <c r="V7" s="6" t="n">
        <v>0</v>
      </c>
      <c r="W7" s="6" t="n">
        <v>0</v>
      </c>
      <c r="X7" s="6" t="n">
        <v>0</v>
      </c>
      <c r="Y7" s="1" t="n">
        <v>0</v>
      </c>
      <c r="Z7" s="1" t="n">
        <v>0</v>
      </c>
      <c r="AA7" s="6" t="n">
        <v>0</v>
      </c>
      <c r="AB7" s="6" t="n">
        <v>0</v>
      </c>
      <c r="AC7" s="6" t="n">
        <v>0</v>
      </c>
      <c r="AD7" s="1" t="n">
        <f aca="false">SUM(L7,M7,N7,O7,P7)</f>
        <v>9</v>
      </c>
      <c r="AE7" s="1" t="n">
        <f aca="false">SUM(S7,T7,U7,V7,W7)</f>
        <v>0</v>
      </c>
      <c r="AF7" s="1" t="n">
        <f aca="false">SUM(Y7,Z7,AA7,AB7,AC7)</f>
        <v>0</v>
      </c>
      <c r="AG7" s="1" t="n">
        <f aca="false">SUM(L7,M7,N7,O7,P7,S7,T7,U7,V7,W7,Y7,Z7,AA7,AB7,AC7)</f>
        <v>9</v>
      </c>
    </row>
    <row r="8" customFormat="false" ht="20" hidden="true" customHeight="true" outlineLevel="0" collapsed="false">
      <c r="B8" s="5" t="n">
        <v>41785</v>
      </c>
      <c r="C8" s="2" t="n">
        <v>7</v>
      </c>
      <c r="D8" s="2" t="n">
        <v>1</v>
      </c>
      <c r="H8" s="1" t="s">
        <v>32</v>
      </c>
      <c r="L8" s="1" t="n">
        <v>6</v>
      </c>
      <c r="M8" s="1" t="n">
        <v>0</v>
      </c>
      <c r="N8" s="1" t="n">
        <v>0</v>
      </c>
      <c r="O8" s="6" t="n">
        <v>0</v>
      </c>
      <c r="P8" s="6" t="n">
        <v>0</v>
      </c>
      <c r="Q8" s="6"/>
      <c r="R8" s="6" t="n">
        <v>1</v>
      </c>
      <c r="S8" s="6" t="n">
        <v>0</v>
      </c>
      <c r="T8" s="1" t="n">
        <v>0</v>
      </c>
      <c r="U8" s="1" t="n">
        <v>0</v>
      </c>
      <c r="V8" s="6" t="n">
        <v>0</v>
      </c>
      <c r="W8" s="6" t="n">
        <v>0</v>
      </c>
      <c r="X8" s="6" t="n">
        <v>0</v>
      </c>
      <c r="Y8" s="1" t="n">
        <v>3</v>
      </c>
      <c r="Z8" s="1" t="n">
        <v>0</v>
      </c>
      <c r="AA8" s="6" t="n">
        <v>0</v>
      </c>
      <c r="AB8" s="6" t="n">
        <v>0</v>
      </c>
      <c r="AC8" s="6" t="n">
        <v>0</v>
      </c>
      <c r="AD8" s="1" t="n">
        <f aca="false">SUM(L8,M8,N8,O8,P8)</f>
        <v>6</v>
      </c>
      <c r="AE8" s="1" t="n">
        <f aca="false">SUM(S8,T8,U8,V8,W8)</f>
        <v>0</v>
      </c>
      <c r="AF8" s="1" t="n">
        <f aca="false">SUM(Y8,Z8,AA8,AB8,AC8)</f>
        <v>3</v>
      </c>
      <c r="AG8" s="1" t="n">
        <f aca="false">SUM(L8,M8,N8,O8,P8,S8,T8,U8,V8,W8,Y8,Z8,AA8,AB8,AC8)</f>
        <v>9</v>
      </c>
    </row>
    <row r="9" customFormat="false" ht="20" hidden="true" customHeight="true" outlineLevel="0" collapsed="false">
      <c r="B9" s="5" t="n">
        <v>41785</v>
      </c>
      <c r="C9" s="2" t="n">
        <v>8</v>
      </c>
      <c r="D9" s="2" t="n">
        <v>1</v>
      </c>
      <c r="H9" s="1" t="s">
        <v>32</v>
      </c>
      <c r="L9" s="1" t="n">
        <v>14</v>
      </c>
      <c r="M9" s="1" t="n">
        <v>0</v>
      </c>
      <c r="N9" s="1" t="n">
        <v>0</v>
      </c>
      <c r="O9" s="6" t="n">
        <v>0</v>
      </c>
      <c r="P9" s="6" t="n">
        <v>0</v>
      </c>
      <c r="Q9" s="6"/>
      <c r="R9" s="6" t="n">
        <v>0</v>
      </c>
      <c r="S9" s="6" t="n">
        <v>0</v>
      </c>
      <c r="T9" s="1" t="n">
        <v>0</v>
      </c>
      <c r="U9" s="1" t="n">
        <v>0</v>
      </c>
      <c r="V9" s="6" t="n">
        <v>0</v>
      </c>
      <c r="W9" s="6" t="n">
        <v>0</v>
      </c>
      <c r="X9" s="6" t="n">
        <v>0</v>
      </c>
      <c r="Y9" s="1" t="n">
        <v>1</v>
      </c>
      <c r="Z9" s="1" t="n">
        <v>9</v>
      </c>
      <c r="AA9" s="6" t="n">
        <v>12</v>
      </c>
      <c r="AB9" s="6" t="n">
        <v>17</v>
      </c>
      <c r="AC9" s="6" t="n">
        <v>0</v>
      </c>
      <c r="AD9" s="1" t="n">
        <f aca="false">SUM(L9,M9,N9,O9,P9)</f>
        <v>14</v>
      </c>
      <c r="AE9" s="1" t="n">
        <f aca="false">SUM(S9,T9,U9,V9,W9)</f>
        <v>0</v>
      </c>
      <c r="AF9" s="1" t="n">
        <f aca="false">SUM(Y9,Z9,AA9,AB9,AC9)</f>
        <v>39</v>
      </c>
      <c r="AG9" s="1" t="n">
        <f aca="false">SUM(L9,M9,N9,O9,P9,S9,T9,U9,V9,W9,Y9,Z9,AA9,AB9,AC9)</f>
        <v>53</v>
      </c>
    </row>
    <row r="10" customFormat="false" ht="20" hidden="true" customHeight="true" outlineLevel="0" collapsed="false">
      <c r="B10" s="5" t="n">
        <v>41785</v>
      </c>
      <c r="C10" s="2" t="n">
        <v>9</v>
      </c>
      <c r="D10" s="2" t="n">
        <v>1</v>
      </c>
      <c r="H10" s="1" t="s">
        <v>32</v>
      </c>
      <c r="L10" s="1" t="n">
        <v>0</v>
      </c>
      <c r="M10" s="1" t="n">
        <v>0</v>
      </c>
      <c r="N10" s="1" t="n">
        <v>0</v>
      </c>
      <c r="O10" s="6" t="n">
        <v>0</v>
      </c>
      <c r="P10" s="6" t="n">
        <v>0</v>
      </c>
      <c r="Q10" s="6"/>
      <c r="R10" s="6" t="n">
        <v>0</v>
      </c>
      <c r="S10" s="6" t="n">
        <v>0</v>
      </c>
      <c r="T10" s="1" t="n">
        <v>0</v>
      </c>
      <c r="U10" s="1" t="n">
        <v>0</v>
      </c>
      <c r="V10" s="6" t="n">
        <v>0</v>
      </c>
      <c r="W10" s="6" t="n">
        <v>0</v>
      </c>
      <c r="X10" s="6" t="n">
        <v>0</v>
      </c>
      <c r="Y10" s="1" t="n">
        <v>0</v>
      </c>
      <c r="Z10" s="1" t="n">
        <v>0</v>
      </c>
      <c r="AA10" s="6" t="n">
        <v>1</v>
      </c>
      <c r="AB10" s="6" t="n">
        <v>4</v>
      </c>
      <c r="AC10" s="6" t="n">
        <v>0</v>
      </c>
      <c r="AD10" s="1" t="n">
        <f aca="false">SUM(L10,M10,N10,O10,P10)</f>
        <v>0</v>
      </c>
      <c r="AE10" s="1" t="n">
        <f aca="false">SUM(S10,T10,U10,V10,W10)</f>
        <v>0</v>
      </c>
      <c r="AF10" s="1" t="n">
        <f aca="false">SUM(Y10,Z10,AA10,AB10,AC10)</f>
        <v>5</v>
      </c>
      <c r="AG10" s="1" t="n">
        <f aca="false">SUM(L10,M10,N10,O10,P10,S10,T10,U10,V10,W10,Y10,Z10,AA10,AB10,AC10)</f>
        <v>5</v>
      </c>
    </row>
    <row r="11" customFormat="false" ht="20" hidden="true" customHeight="true" outlineLevel="0" collapsed="false">
      <c r="B11" s="5" t="n">
        <v>41785</v>
      </c>
      <c r="C11" s="2" t="n">
        <v>10</v>
      </c>
      <c r="D11" s="2" t="n">
        <v>1</v>
      </c>
      <c r="H11" s="1" t="s">
        <v>32</v>
      </c>
      <c r="L11" s="1" t="n">
        <v>7</v>
      </c>
      <c r="M11" s="1" t="n">
        <v>0</v>
      </c>
      <c r="N11" s="1" t="n">
        <v>0</v>
      </c>
      <c r="O11" s="6" t="n">
        <v>0</v>
      </c>
      <c r="P11" s="6" t="n">
        <v>0</v>
      </c>
      <c r="Q11" s="6"/>
      <c r="R11" s="6" t="n">
        <v>0</v>
      </c>
      <c r="S11" s="6" t="n">
        <v>0</v>
      </c>
      <c r="T11" s="1" t="n">
        <v>0</v>
      </c>
      <c r="U11" s="1" t="n">
        <v>0</v>
      </c>
      <c r="V11" s="6" t="n">
        <v>0</v>
      </c>
      <c r="W11" s="6" t="n">
        <v>0</v>
      </c>
      <c r="X11" s="6" t="n">
        <v>0</v>
      </c>
      <c r="Y11" s="1" t="n">
        <v>0</v>
      </c>
      <c r="Z11" s="1" t="n">
        <v>0</v>
      </c>
      <c r="AA11" s="6" t="n">
        <v>0</v>
      </c>
      <c r="AB11" s="6" t="n">
        <v>0</v>
      </c>
      <c r="AC11" s="6" t="n">
        <v>0</v>
      </c>
      <c r="AD11" s="1" t="n">
        <f aca="false">SUM(L11,M11,N11,O11,P11)</f>
        <v>7</v>
      </c>
      <c r="AE11" s="1" t="n">
        <f aca="false">SUM(S11,T11,U11,V11,W11)</f>
        <v>0</v>
      </c>
      <c r="AF11" s="1" t="n">
        <f aca="false">SUM(Y11,Z11,AA11,AB11,AC11)</f>
        <v>0</v>
      </c>
      <c r="AG11" s="1" t="n">
        <f aca="false">SUM(L11,M11,N11,O11,P11,S11,T11,U11,V11,W11,Y11,Z11,AA11,AB11,AC11)</f>
        <v>7</v>
      </c>
    </row>
    <row r="12" customFormat="false" ht="20" hidden="true" customHeight="true" outlineLevel="0" collapsed="false">
      <c r="B12" s="5" t="n">
        <v>41785</v>
      </c>
      <c r="C12" s="2" t="n">
        <v>11</v>
      </c>
      <c r="D12" s="2" t="n">
        <v>1</v>
      </c>
      <c r="H12" s="1" t="s">
        <v>32</v>
      </c>
      <c r="L12" s="1" t="n">
        <v>19</v>
      </c>
      <c r="M12" s="1" t="n">
        <v>0</v>
      </c>
      <c r="N12" s="1" t="n">
        <v>0</v>
      </c>
      <c r="O12" s="6" t="n">
        <v>0</v>
      </c>
      <c r="P12" s="6" t="n">
        <v>0</v>
      </c>
      <c r="Q12" s="6"/>
      <c r="R12" s="6" t="n">
        <v>0</v>
      </c>
      <c r="S12" s="6" t="n">
        <v>0</v>
      </c>
      <c r="T12" s="1" t="n">
        <v>0</v>
      </c>
      <c r="U12" s="1" t="n">
        <v>0</v>
      </c>
      <c r="V12" s="6" t="n">
        <v>0</v>
      </c>
      <c r="W12" s="6" t="n">
        <v>0</v>
      </c>
      <c r="X12" s="6" t="n">
        <v>0</v>
      </c>
      <c r="Y12" s="1" t="n">
        <v>0</v>
      </c>
      <c r="Z12" s="1" t="n">
        <v>0</v>
      </c>
      <c r="AA12" s="6" t="n">
        <v>0</v>
      </c>
      <c r="AB12" s="6" t="n">
        <v>3</v>
      </c>
      <c r="AC12" s="6" t="n">
        <v>0</v>
      </c>
      <c r="AD12" s="1" t="n">
        <f aca="false">SUM(L12,M12,N12,O12,P12)</f>
        <v>19</v>
      </c>
      <c r="AE12" s="1" t="n">
        <f aca="false">SUM(S12,T12,U12,V12,W12)</f>
        <v>0</v>
      </c>
      <c r="AF12" s="1" t="n">
        <f aca="false">SUM(Y12,Z12,AA12,AB12,AC12)</f>
        <v>3</v>
      </c>
      <c r="AG12" s="1" t="n">
        <f aca="false">SUM(L12,M12,N12,O12,P12,S12,T12,U12,V12,W12,Y12,Z12,AA12,AB12,AC12)</f>
        <v>22</v>
      </c>
    </row>
    <row r="13" customFormat="false" ht="20" hidden="true" customHeight="true" outlineLevel="0" collapsed="false">
      <c r="B13" s="5" t="n">
        <v>41785</v>
      </c>
      <c r="C13" s="2" t="n">
        <v>12</v>
      </c>
      <c r="D13" s="2" t="n">
        <v>1</v>
      </c>
      <c r="H13" s="1" t="s">
        <v>32</v>
      </c>
      <c r="L13" s="1" t="n">
        <v>43</v>
      </c>
      <c r="M13" s="1" t="n">
        <v>0</v>
      </c>
      <c r="N13" s="1" t="n">
        <v>0</v>
      </c>
      <c r="O13" s="6" t="n">
        <v>0</v>
      </c>
      <c r="P13" s="6" t="n">
        <v>0</v>
      </c>
      <c r="Q13" s="6"/>
      <c r="R13" s="6" t="n">
        <v>0</v>
      </c>
      <c r="S13" s="6" t="n">
        <v>0</v>
      </c>
      <c r="T13" s="1" t="n">
        <v>0</v>
      </c>
      <c r="U13" s="1" t="n">
        <v>0</v>
      </c>
      <c r="V13" s="6" t="n">
        <v>0</v>
      </c>
      <c r="W13" s="6" t="n">
        <v>0</v>
      </c>
      <c r="X13" s="6" t="n">
        <v>0</v>
      </c>
      <c r="Y13" s="1" t="n">
        <v>0</v>
      </c>
      <c r="Z13" s="1" t="n">
        <v>0</v>
      </c>
      <c r="AA13" s="6" t="n">
        <v>0</v>
      </c>
      <c r="AB13" s="6" t="n">
        <v>3</v>
      </c>
      <c r="AC13" s="6" t="n">
        <v>0</v>
      </c>
      <c r="AD13" s="1" t="n">
        <f aca="false">SUM(L13,M13,N13,O13,P13)</f>
        <v>43</v>
      </c>
      <c r="AE13" s="1" t="n">
        <f aca="false">SUM(S13,T13,U13,V13,W13)</f>
        <v>0</v>
      </c>
      <c r="AF13" s="1" t="n">
        <f aca="false">SUM(Y13,Z13,AA13,AB13,AC13)</f>
        <v>3</v>
      </c>
      <c r="AG13" s="1" t="n">
        <f aca="false">SUM(L13,M13,N13,O13,P13,S13,T13,U13,V13,W13,Y13,Z13,AA13,AB13,AC13)</f>
        <v>46</v>
      </c>
    </row>
    <row r="14" customFormat="false" ht="20" hidden="true" customHeight="true" outlineLevel="0" collapsed="false">
      <c r="B14" s="5" t="n">
        <v>41785</v>
      </c>
      <c r="C14" s="2" t="n">
        <v>13</v>
      </c>
      <c r="D14" s="2" t="n">
        <v>1</v>
      </c>
      <c r="H14" s="1" t="s">
        <v>32</v>
      </c>
      <c r="L14" s="1" t="n">
        <v>15</v>
      </c>
      <c r="M14" s="1" t="n">
        <v>0</v>
      </c>
      <c r="N14" s="1" t="n">
        <v>0</v>
      </c>
      <c r="O14" s="6" t="n">
        <v>0</v>
      </c>
      <c r="P14" s="6" t="n">
        <v>0</v>
      </c>
      <c r="Q14" s="6"/>
      <c r="R14" s="6" t="n">
        <v>0</v>
      </c>
      <c r="S14" s="6" t="n">
        <v>0</v>
      </c>
      <c r="T14" s="1" t="n">
        <v>0</v>
      </c>
      <c r="U14" s="1" t="n">
        <v>0</v>
      </c>
      <c r="V14" s="6" t="n">
        <v>0</v>
      </c>
      <c r="W14" s="6" t="n">
        <v>0</v>
      </c>
      <c r="X14" s="6" t="n">
        <v>0</v>
      </c>
      <c r="Y14" s="1" t="n">
        <v>0</v>
      </c>
      <c r="Z14" s="1" t="n">
        <v>0</v>
      </c>
      <c r="AA14" s="6" t="n">
        <v>1</v>
      </c>
      <c r="AB14" s="6" t="n">
        <v>4</v>
      </c>
      <c r="AC14" s="6" t="n">
        <v>0</v>
      </c>
      <c r="AD14" s="1" t="n">
        <f aca="false">SUM(L14,M14,N14,O14,P14)</f>
        <v>15</v>
      </c>
      <c r="AE14" s="1" t="n">
        <f aca="false">SUM(S14,T14,U14,V14,W14)</f>
        <v>0</v>
      </c>
      <c r="AF14" s="1" t="n">
        <f aca="false">SUM(Y14,Z14,AA14,AB14,AC14)</f>
        <v>5</v>
      </c>
      <c r="AG14" s="1" t="n">
        <f aca="false">SUM(L14,M14,N14,O14,P14,S14,T14,U14,V14,W14,Y14,Z14,AA14,AB14,AC14)</f>
        <v>20</v>
      </c>
    </row>
    <row r="15" customFormat="false" ht="20" hidden="true" customHeight="true" outlineLevel="0" collapsed="false">
      <c r="B15" s="5" t="n">
        <v>41785</v>
      </c>
      <c r="C15" s="2" t="n">
        <v>14</v>
      </c>
      <c r="D15" s="2" t="n">
        <v>1</v>
      </c>
      <c r="H15" s="1" t="s">
        <v>32</v>
      </c>
      <c r="L15" s="1" t="n">
        <v>55</v>
      </c>
      <c r="M15" s="1" t="n">
        <v>0</v>
      </c>
      <c r="N15" s="1" t="n">
        <v>0</v>
      </c>
      <c r="O15" s="6" t="n">
        <v>0</v>
      </c>
      <c r="P15" s="6" t="n">
        <v>0</v>
      </c>
      <c r="Q15" s="6"/>
      <c r="R15" s="6" t="n">
        <v>0</v>
      </c>
      <c r="S15" s="6" t="n">
        <v>0</v>
      </c>
      <c r="T15" s="1" t="n">
        <v>0</v>
      </c>
      <c r="U15" s="1" t="n">
        <v>0</v>
      </c>
      <c r="V15" s="6" t="n">
        <v>0</v>
      </c>
      <c r="W15" s="6" t="n">
        <v>0</v>
      </c>
      <c r="X15" s="6" t="n">
        <v>0</v>
      </c>
      <c r="Y15" s="1" t="n">
        <v>0</v>
      </c>
      <c r="Z15" s="1" t="n">
        <v>0</v>
      </c>
      <c r="AA15" s="6" t="n">
        <v>0</v>
      </c>
      <c r="AB15" s="6" t="n">
        <v>0</v>
      </c>
      <c r="AC15" s="6" t="n">
        <v>0</v>
      </c>
      <c r="AD15" s="1" t="n">
        <f aca="false">SUM(L15,M15,N15,O15,P15)</f>
        <v>55</v>
      </c>
      <c r="AE15" s="1" t="n">
        <f aca="false">SUM(S15,T15,U15,V15,W15)</f>
        <v>0</v>
      </c>
      <c r="AF15" s="1" t="n">
        <f aca="false">SUM(Y15,Z15,AA15,AB15,AC15)</f>
        <v>0</v>
      </c>
      <c r="AG15" s="1" t="n">
        <f aca="false">SUM(L15,M15,N15,O15,P15,S15,T15,U15,V15,W15,Y15,Z15,AA15,AB15,AC15)</f>
        <v>55</v>
      </c>
    </row>
    <row r="16" customFormat="false" ht="20" hidden="true" customHeight="true" outlineLevel="0" collapsed="false">
      <c r="B16" s="5" t="n">
        <v>41786</v>
      </c>
      <c r="C16" s="2" t="n">
        <v>1</v>
      </c>
      <c r="D16" s="2" t="n">
        <v>1</v>
      </c>
      <c r="H16" s="1" t="s">
        <v>32</v>
      </c>
      <c r="L16" s="1" t="n">
        <v>25</v>
      </c>
      <c r="M16" s="1" t="n">
        <v>0</v>
      </c>
      <c r="N16" s="1" t="n">
        <v>0</v>
      </c>
      <c r="O16" s="6" t="n">
        <v>0</v>
      </c>
      <c r="P16" s="6" t="n">
        <v>0</v>
      </c>
      <c r="Q16" s="6"/>
      <c r="R16" s="6" t="n">
        <v>0</v>
      </c>
      <c r="S16" s="6" t="n">
        <v>4</v>
      </c>
      <c r="T16" s="1" t="n">
        <v>0</v>
      </c>
      <c r="U16" s="1" t="n">
        <v>0</v>
      </c>
      <c r="V16" s="6" t="n">
        <v>0</v>
      </c>
      <c r="W16" s="6" t="n">
        <v>0</v>
      </c>
      <c r="X16" s="6" t="n">
        <v>0</v>
      </c>
      <c r="Y16" s="1" t="n">
        <v>2</v>
      </c>
      <c r="Z16" s="1" t="n">
        <v>1</v>
      </c>
      <c r="AA16" s="6" t="n">
        <v>4</v>
      </c>
      <c r="AB16" s="6" t="n">
        <v>4</v>
      </c>
      <c r="AC16" s="6" t="n">
        <v>0</v>
      </c>
      <c r="AD16" s="1" t="n">
        <f aca="false">SUM(L16,M16,N16,O16,P16)</f>
        <v>25</v>
      </c>
      <c r="AE16" s="1" t="n">
        <f aca="false">SUM(S16,T16,U16,V16,W16)</f>
        <v>4</v>
      </c>
      <c r="AF16" s="1" t="n">
        <f aca="false">SUM(Y16,Z16,AA16,AB16,AC16)</f>
        <v>11</v>
      </c>
      <c r="AG16" s="1" t="n">
        <f aca="false">SUM(L16,M16,N16,O16,P16,S16,T16,U16,V16,W16,Y16,Z16,AA16,AB16,AC16)</f>
        <v>40</v>
      </c>
    </row>
    <row r="17" customFormat="false" ht="20" hidden="true" customHeight="true" outlineLevel="0" collapsed="false">
      <c r="B17" s="5" t="n">
        <v>41786</v>
      </c>
      <c r="C17" s="2" t="n">
        <v>2</v>
      </c>
      <c r="D17" s="2" t="n">
        <v>1</v>
      </c>
      <c r="H17" s="1" t="s">
        <v>32</v>
      </c>
      <c r="L17" s="1" t="n">
        <v>4</v>
      </c>
      <c r="M17" s="1" t="n">
        <v>0</v>
      </c>
      <c r="N17" s="1" t="n">
        <v>0</v>
      </c>
      <c r="O17" s="6" t="n">
        <v>0</v>
      </c>
      <c r="P17" s="6" t="n">
        <v>0</v>
      </c>
      <c r="Q17" s="6"/>
      <c r="R17" s="6" t="n">
        <v>0</v>
      </c>
      <c r="S17" s="6" t="n">
        <v>0</v>
      </c>
      <c r="T17" s="1" t="n">
        <v>0</v>
      </c>
      <c r="U17" s="1" t="n">
        <v>0</v>
      </c>
      <c r="V17" s="6" t="n">
        <v>0</v>
      </c>
      <c r="W17" s="6" t="n">
        <v>0</v>
      </c>
      <c r="X17" s="6" t="n">
        <v>0</v>
      </c>
      <c r="Y17" s="1" t="n">
        <v>1</v>
      </c>
      <c r="Z17" s="1" t="n">
        <v>0</v>
      </c>
      <c r="AA17" s="6" t="n">
        <v>2</v>
      </c>
      <c r="AB17" s="6" t="n">
        <v>1</v>
      </c>
      <c r="AC17" s="6" t="n">
        <v>0</v>
      </c>
      <c r="AD17" s="1" t="n">
        <f aca="false">SUM(L17,M17,N17,O17,P17)</f>
        <v>4</v>
      </c>
      <c r="AE17" s="1" t="n">
        <f aca="false">SUM(S17,T17,U17,V17,W17)</f>
        <v>0</v>
      </c>
      <c r="AF17" s="1" t="n">
        <f aca="false">SUM(Y17,Z17,AA17,AB17,AC17)</f>
        <v>4</v>
      </c>
      <c r="AG17" s="1" t="n">
        <f aca="false">SUM(L17,M17,N17,O17,P17,S17,T17,U17,V17,W17,Y17,Z17,AA17,AB17,AC17)</f>
        <v>8</v>
      </c>
    </row>
    <row r="18" customFormat="false" ht="20" hidden="true" customHeight="true" outlineLevel="0" collapsed="false">
      <c r="B18" s="5" t="n">
        <v>41786</v>
      </c>
      <c r="C18" s="2" t="n">
        <v>3</v>
      </c>
      <c r="D18" s="2" t="n">
        <v>1</v>
      </c>
      <c r="H18" s="1" t="s">
        <v>32</v>
      </c>
      <c r="L18" s="1" t="n">
        <v>2</v>
      </c>
      <c r="M18" s="1" t="n">
        <v>0</v>
      </c>
      <c r="N18" s="1" t="n">
        <v>0</v>
      </c>
      <c r="O18" s="6" t="n">
        <v>0</v>
      </c>
      <c r="P18" s="6" t="n">
        <v>0</v>
      </c>
      <c r="Q18" s="6"/>
      <c r="R18" s="6" t="n">
        <v>2</v>
      </c>
      <c r="S18" s="6" t="n">
        <v>0</v>
      </c>
      <c r="T18" s="1" t="n">
        <v>0</v>
      </c>
      <c r="U18" s="1" t="n">
        <v>0</v>
      </c>
      <c r="V18" s="6" t="n">
        <v>0</v>
      </c>
      <c r="W18" s="6" t="n">
        <v>0</v>
      </c>
      <c r="X18" s="6" t="n">
        <v>0</v>
      </c>
      <c r="Y18" s="1" t="n">
        <v>0</v>
      </c>
      <c r="Z18" s="1" t="n">
        <v>0</v>
      </c>
      <c r="AA18" s="6" t="n">
        <v>0</v>
      </c>
      <c r="AB18" s="6" t="n">
        <v>3</v>
      </c>
      <c r="AC18" s="6" t="n">
        <v>0</v>
      </c>
      <c r="AD18" s="1" t="n">
        <f aca="false">SUM(L18,M18,N18,O18,P18)</f>
        <v>2</v>
      </c>
      <c r="AE18" s="1" t="n">
        <f aca="false">SUM(S18,T18,U18,V18,W18)</f>
        <v>0</v>
      </c>
      <c r="AF18" s="1" t="n">
        <f aca="false">SUM(Y18,Z18,AA18,AB18,AC18)</f>
        <v>3</v>
      </c>
      <c r="AG18" s="1" t="n">
        <f aca="false">SUM(L18,M18,N18,O18,P18,S18,T18,U18,V18,W18,Y18,Z18,AA18,AB18,AC18)</f>
        <v>5</v>
      </c>
    </row>
    <row r="19" customFormat="false" ht="20" hidden="true" customHeight="true" outlineLevel="0" collapsed="false">
      <c r="B19" s="5" t="n">
        <v>41786</v>
      </c>
      <c r="C19" s="2" t="n">
        <v>4</v>
      </c>
      <c r="D19" s="2" t="n">
        <v>1</v>
      </c>
      <c r="H19" s="1" t="s">
        <v>32</v>
      </c>
      <c r="L19" s="1" t="n">
        <v>37</v>
      </c>
      <c r="M19" s="1" t="n">
        <v>0</v>
      </c>
      <c r="N19" s="1" t="n">
        <v>0</v>
      </c>
      <c r="O19" s="6" t="n">
        <v>0</v>
      </c>
      <c r="P19" s="6" t="n">
        <v>0</v>
      </c>
      <c r="Q19" s="6"/>
      <c r="R19" s="6" t="n">
        <v>0</v>
      </c>
      <c r="S19" s="6" t="n">
        <v>1</v>
      </c>
      <c r="T19" s="1" t="n">
        <v>0</v>
      </c>
      <c r="U19" s="1" t="n">
        <v>0</v>
      </c>
      <c r="V19" s="6" t="n">
        <v>0</v>
      </c>
      <c r="W19" s="6" t="n">
        <v>0</v>
      </c>
      <c r="X19" s="6" t="n">
        <v>0</v>
      </c>
      <c r="Y19" s="1" t="n">
        <v>0</v>
      </c>
      <c r="Z19" s="1" t="n">
        <v>2</v>
      </c>
      <c r="AA19" s="6" t="n">
        <v>5</v>
      </c>
      <c r="AB19" s="6" t="n">
        <v>1</v>
      </c>
      <c r="AC19" s="6" t="n">
        <v>0</v>
      </c>
      <c r="AD19" s="1" t="n">
        <f aca="false">SUM(L19,M19,N19,O19,P19)</f>
        <v>37</v>
      </c>
      <c r="AE19" s="1" t="n">
        <f aca="false">SUM(S19,T19,U19,V19,W19)</f>
        <v>1</v>
      </c>
      <c r="AF19" s="1" t="n">
        <f aca="false">SUM(Y19,Z19,AA19,AB19,AC19)</f>
        <v>8</v>
      </c>
      <c r="AG19" s="1" t="n">
        <f aca="false">SUM(L19,M19,N19,O19,P19,S19,T19,U19,V19,W19,Y19,Z19,AA19,AB19,AC19)</f>
        <v>46</v>
      </c>
    </row>
    <row r="20" customFormat="false" ht="20" hidden="true" customHeight="true" outlineLevel="0" collapsed="false">
      <c r="B20" s="5" t="n">
        <v>41786</v>
      </c>
      <c r="C20" s="2" t="n">
        <v>5</v>
      </c>
      <c r="D20" s="2" t="n">
        <v>1</v>
      </c>
      <c r="H20" s="1" t="s">
        <v>32</v>
      </c>
      <c r="L20" s="1" t="n">
        <v>13</v>
      </c>
      <c r="M20" s="1" t="n">
        <v>0</v>
      </c>
      <c r="N20" s="1" t="n">
        <v>0</v>
      </c>
      <c r="O20" s="6" t="n">
        <v>0</v>
      </c>
      <c r="P20" s="6" t="n">
        <v>0</v>
      </c>
      <c r="Q20" s="6"/>
      <c r="R20" s="6" t="n">
        <v>4</v>
      </c>
      <c r="S20" s="6" t="n">
        <v>0</v>
      </c>
      <c r="T20" s="1" t="n">
        <v>0</v>
      </c>
      <c r="U20" s="1" t="n">
        <v>0</v>
      </c>
      <c r="V20" s="6" t="n">
        <v>0</v>
      </c>
      <c r="W20" s="6" t="n">
        <v>0</v>
      </c>
      <c r="X20" s="6" t="n">
        <v>0</v>
      </c>
      <c r="Y20" s="1" t="n">
        <v>0</v>
      </c>
      <c r="Z20" s="1" t="n">
        <v>0</v>
      </c>
      <c r="AA20" s="6" t="n">
        <v>7</v>
      </c>
      <c r="AB20" s="6" t="n">
        <v>3</v>
      </c>
      <c r="AC20" s="6" t="n">
        <v>0</v>
      </c>
      <c r="AD20" s="1" t="n">
        <f aca="false">SUM(L20,M20,N20,O20,P20)</f>
        <v>13</v>
      </c>
      <c r="AE20" s="1" t="n">
        <f aca="false">SUM(S20,T20,U20,V20,W20)</f>
        <v>0</v>
      </c>
      <c r="AF20" s="1" t="n">
        <f aca="false">SUM(Y20,Z20,AA20,AB20,AC20)</f>
        <v>10</v>
      </c>
      <c r="AG20" s="1" t="n">
        <f aca="false">SUM(L20,M20,N20,O20,P20,S20,T20,U20,V20,W20,Y20,Z20,AA20,AB20,AC20)</f>
        <v>23</v>
      </c>
    </row>
    <row r="21" customFormat="false" ht="20" hidden="true" customHeight="true" outlineLevel="0" collapsed="false">
      <c r="B21" s="5" t="n">
        <v>41786</v>
      </c>
      <c r="C21" s="2" t="n">
        <v>6</v>
      </c>
      <c r="D21" s="2" t="n">
        <v>1</v>
      </c>
      <c r="H21" s="1" t="s">
        <v>32</v>
      </c>
      <c r="L21" s="1" t="n">
        <v>13</v>
      </c>
      <c r="M21" s="1" t="n">
        <v>0</v>
      </c>
      <c r="N21" s="1" t="n">
        <v>0</v>
      </c>
      <c r="O21" s="6" t="n">
        <v>0</v>
      </c>
      <c r="P21" s="6" t="n">
        <v>0</v>
      </c>
      <c r="Q21" s="6"/>
      <c r="R21" s="6" t="n">
        <v>0</v>
      </c>
      <c r="S21" s="6" t="n">
        <v>1</v>
      </c>
      <c r="T21" s="1" t="n">
        <v>0</v>
      </c>
      <c r="U21" s="1" t="n">
        <v>0</v>
      </c>
      <c r="V21" s="6" t="n">
        <v>0</v>
      </c>
      <c r="W21" s="6" t="n">
        <v>0</v>
      </c>
      <c r="X21" s="6" t="n">
        <v>0</v>
      </c>
      <c r="Y21" s="1" t="n">
        <v>0</v>
      </c>
      <c r="Z21" s="1" t="n">
        <v>1</v>
      </c>
      <c r="AA21" s="6" t="n">
        <v>6</v>
      </c>
      <c r="AB21" s="6" t="n">
        <v>0</v>
      </c>
      <c r="AC21" s="6" t="n">
        <v>0</v>
      </c>
      <c r="AD21" s="1" t="n">
        <f aca="false">SUM(L21,M21,N21,O21,P21)</f>
        <v>13</v>
      </c>
      <c r="AE21" s="1" t="n">
        <f aca="false">SUM(S21,T21,U21,V21,W21)</f>
        <v>1</v>
      </c>
      <c r="AF21" s="1" t="n">
        <f aca="false">SUM(Y21,Z21,AA21,AB21,AC21)</f>
        <v>7</v>
      </c>
      <c r="AG21" s="1" t="n">
        <f aca="false">SUM(L21,M21,N21,O21,P21,S21,T21,U21,V21,W21,Y21,Z21,AA21,AB21,AC21)</f>
        <v>21</v>
      </c>
    </row>
    <row r="22" customFormat="false" ht="20" hidden="true" customHeight="true" outlineLevel="0" collapsed="false">
      <c r="B22" s="5" t="n">
        <v>41786</v>
      </c>
      <c r="C22" s="2" t="n">
        <v>7</v>
      </c>
      <c r="D22" s="2" t="n">
        <v>1</v>
      </c>
      <c r="H22" s="1" t="s">
        <v>32</v>
      </c>
      <c r="L22" s="1" t="n">
        <v>9</v>
      </c>
      <c r="M22" s="1" t="n">
        <v>0</v>
      </c>
      <c r="N22" s="1" t="n">
        <v>0</v>
      </c>
      <c r="O22" s="6" t="n">
        <v>0</v>
      </c>
      <c r="P22" s="6" t="n">
        <v>0</v>
      </c>
      <c r="Q22" s="6"/>
      <c r="R22" s="6" t="n">
        <v>1</v>
      </c>
      <c r="S22" s="6" t="n">
        <v>0</v>
      </c>
      <c r="T22" s="1" t="n">
        <v>0</v>
      </c>
      <c r="U22" s="1" t="n">
        <v>0</v>
      </c>
      <c r="V22" s="6" t="n">
        <v>0</v>
      </c>
      <c r="W22" s="6" t="n">
        <v>0</v>
      </c>
      <c r="X22" s="6" t="n">
        <v>0</v>
      </c>
      <c r="Y22" s="1" t="n">
        <v>0</v>
      </c>
      <c r="Z22" s="1" t="n">
        <v>1</v>
      </c>
      <c r="AA22" s="6" t="n">
        <v>2</v>
      </c>
      <c r="AB22" s="6" t="n">
        <v>1</v>
      </c>
      <c r="AC22" s="6" t="n">
        <v>0</v>
      </c>
      <c r="AD22" s="1" t="n">
        <f aca="false">SUM(L22,M22,N22,O22,P22)</f>
        <v>9</v>
      </c>
      <c r="AE22" s="1" t="n">
        <f aca="false">SUM(S22,T22,U22,V22,W22)</f>
        <v>0</v>
      </c>
      <c r="AF22" s="1" t="n">
        <f aca="false">SUM(Y22,Z22,AA22,AB22,AC22)</f>
        <v>4</v>
      </c>
      <c r="AG22" s="1" t="n">
        <f aca="false">SUM(L22,M22,N22,O22,P22,S22,T22,U22,V22,W22,Y22,Z22,AA22,AB22,AC22)</f>
        <v>13</v>
      </c>
    </row>
    <row r="23" customFormat="false" ht="20" hidden="true" customHeight="true" outlineLevel="0" collapsed="false">
      <c r="B23" s="5" t="n">
        <v>41786</v>
      </c>
      <c r="C23" s="2" t="n">
        <v>8</v>
      </c>
      <c r="D23" s="2" t="n">
        <v>1</v>
      </c>
      <c r="H23" s="1" t="s">
        <v>32</v>
      </c>
      <c r="L23" s="1" t="n">
        <v>0</v>
      </c>
      <c r="M23" s="1" t="n">
        <v>0</v>
      </c>
      <c r="N23" s="1" t="n">
        <v>0</v>
      </c>
      <c r="O23" s="6" t="n">
        <v>0</v>
      </c>
      <c r="P23" s="6" t="n">
        <v>0</v>
      </c>
      <c r="Q23" s="6"/>
      <c r="R23" s="6" t="n">
        <v>0</v>
      </c>
      <c r="S23" s="6" t="n">
        <v>0</v>
      </c>
      <c r="T23" s="1" t="n">
        <v>0</v>
      </c>
      <c r="U23" s="1" t="n">
        <v>0</v>
      </c>
      <c r="V23" s="6" t="n">
        <v>0</v>
      </c>
      <c r="W23" s="6" t="n">
        <v>0</v>
      </c>
      <c r="X23" s="6" t="n">
        <v>0</v>
      </c>
      <c r="Y23" s="1" t="n">
        <v>0</v>
      </c>
      <c r="Z23" s="1" t="n">
        <v>0</v>
      </c>
      <c r="AA23" s="6" t="n">
        <v>0</v>
      </c>
      <c r="AB23" s="6" t="n">
        <v>0</v>
      </c>
      <c r="AC23" s="6" t="n">
        <v>0</v>
      </c>
      <c r="AD23" s="1" t="n">
        <f aca="false">SUM(L23,M23,N23,O23,P23)</f>
        <v>0</v>
      </c>
      <c r="AE23" s="1" t="n">
        <f aca="false">SUM(S23,T23,U23,V23,W23)</f>
        <v>0</v>
      </c>
      <c r="AF23" s="1" t="n">
        <f aca="false">SUM(Y23,Z23,AA23,AB23,AC23)</f>
        <v>0</v>
      </c>
      <c r="AG23" s="1" t="n">
        <f aca="false">SUM(L23,M23,N23,O23,P23,S23,T23,U23,V23,W23,Y23,Z23,AA23,AB23,AC23)</f>
        <v>0</v>
      </c>
    </row>
    <row r="24" customFormat="false" ht="20" hidden="true" customHeight="true" outlineLevel="0" collapsed="false">
      <c r="B24" s="5" t="n">
        <v>41786</v>
      </c>
      <c r="C24" s="2" t="n">
        <v>9</v>
      </c>
      <c r="D24" s="2" t="n">
        <v>1</v>
      </c>
      <c r="H24" s="1" t="s">
        <v>32</v>
      </c>
      <c r="L24" s="1" t="n">
        <v>7</v>
      </c>
      <c r="M24" s="1" t="n">
        <v>0</v>
      </c>
      <c r="N24" s="1" t="n">
        <v>0</v>
      </c>
      <c r="O24" s="6" t="n">
        <v>0</v>
      </c>
      <c r="P24" s="6" t="n">
        <v>0</v>
      </c>
      <c r="Q24" s="6"/>
      <c r="R24" s="6" t="n">
        <v>0</v>
      </c>
      <c r="S24" s="6" t="n">
        <v>0</v>
      </c>
      <c r="T24" s="1" t="n">
        <v>0</v>
      </c>
      <c r="U24" s="1" t="n">
        <v>0</v>
      </c>
      <c r="V24" s="6" t="n">
        <v>0</v>
      </c>
      <c r="W24" s="6" t="n">
        <v>0</v>
      </c>
      <c r="X24" s="6" t="n">
        <v>0</v>
      </c>
      <c r="Y24" s="1" t="n">
        <v>0</v>
      </c>
      <c r="Z24" s="1" t="n">
        <v>1</v>
      </c>
      <c r="AA24" s="6" t="n">
        <v>6</v>
      </c>
      <c r="AB24" s="6" t="n">
        <v>4</v>
      </c>
      <c r="AC24" s="6" t="n">
        <v>0</v>
      </c>
      <c r="AD24" s="1" t="n">
        <f aca="false">SUM(L24,M24,N24,O24,P24)</f>
        <v>7</v>
      </c>
      <c r="AE24" s="1" t="n">
        <f aca="false">SUM(S24,T24,U24,V24,W24)</f>
        <v>0</v>
      </c>
      <c r="AF24" s="1" t="n">
        <f aca="false">SUM(Y24,Z24,AA24,AB24,AC24)</f>
        <v>11</v>
      </c>
      <c r="AG24" s="1" t="n">
        <f aca="false">SUM(L24,M24,N24,O24,P24,S24,T24,U24,V24,W24,Y24,Z24,AA24,AB24,AC24)</f>
        <v>18</v>
      </c>
    </row>
    <row r="25" customFormat="false" ht="20" hidden="true" customHeight="true" outlineLevel="0" collapsed="false">
      <c r="B25" s="5" t="n">
        <v>41786</v>
      </c>
      <c r="C25" s="2" t="n">
        <v>10</v>
      </c>
      <c r="D25" s="2" t="n">
        <v>1</v>
      </c>
      <c r="H25" s="1" t="s">
        <v>32</v>
      </c>
      <c r="L25" s="1" t="n">
        <v>12</v>
      </c>
      <c r="M25" s="1" t="n">
        <v>0</v>
      </c>
      <c r="N25" s="1" t="n">
        <v>0</v>
      </c>
      <c r="O25" s="6" t="n">
        <v>0</v>
      </c>
      <c r="P25" s="6" t="n">
        <v>0</v>
      </c>
      <c r="Q25" s="6"/>
      <c r="R25" s="6" t="n">
        <v>0</v>
      </c>
      <c r="S25" s="6" t="n">
        <v>0</v>
      </c>
      <c r="T25" s="1" t="n">
        <v>0</v>
      </c>
      <c r="U25" s="1" t="n">
        <v>0</v>
      </c>
      <c r="V25" s="6" t="n">
        <v>0</v>
      </c>
      <c r="W25" s="6" t="n">
        <v>0</v>
      </c>
      <c r="X25" s="6" t="n">
        <v>1</v>
      </c>
      <c r="Y25" s="1" t="n">
        <v>0</v>
      </c>
      <c r="Z25" s="1" t="n">
        <v>0</v>
      </c>
      <c r="AA25" s="6" t="n">
        <v>3</v>
      </c>
      <c r="AB25" s="6" t="n">
        <v>0</v>
      </c>
      <c r="AC25" s="6" t="n">
        <v>0</v>
      </c>
      <c r="AD25" s="1" t="n">
        <f aca="false">SUM(L25,M25,N25,O25,P25)</f>
        <v>12</v>
      </c>
      <c r="AE25" s="1" t="n">
        <f aca="false">SUM(S25,T25,U25,V25,W25)</f>
        <v>0</v>
      </c>
      <c r="AF25" s="1" t="n">
        <f aca="false">SUM(Y25,Z25,AA25,AB25,AC25)</f>
        <v>3</v>
      </c>
      <c r="AG25" s="1" t="n">
        <f aca="false">SUM(L25,M25,N25,O25,P25,S25,T25,U25,V25,W25,Y25,Z25,AA25,AB25,AC25)</f>
        <v>15</v>
      </c>
    </row>
    <row r="26" customFormat="false" ht="20" hidden="true" customHeight="true" outlineLevel="0" collapsed="false">
      <c r="B26" s="5" t="n">
        <v>41786</v>
      </c>
      <c r="C26" s="2" t="n">
        <v>11</v>
      </c>
      <c r="D26" s="2" t="n">
        <v>1</v>
      </c>
      <c r="H26" s="1" t="s">
        <v>32</v>
      </c>
      <c r="L26" s="1" t="n">
        <v>21</v>
      </c>
      <c r="M26" s="1" t="n">
        <v>0</v>
      </c>
      <c r="N26" s="1" t="n">
        <v>0</v>
      </c>
      <c r="O26" s="6" t="n">
        <v>0</v>
      </c>
      <c r="P26" s="6" t="n">
        <v>0</v>
      </c>
      <c r="Q26" s="6"/>
      <c r="R26" s="6" t="n">
        <v>0</v>
      </c>
      <c r="S26" s="6" t="n">
        <v>0</v>
      </c>
      <c r="T26" s="1" t="n">
        <v>0</v>
      </c>
      <c r="U26" s="1" t="n">
        <v>0</v>
      </c>
      <c r="V26" s="6" t="n">
        <v>0</v>
      </c>
      <c r="W26" s="6" t="n">
        <v>0</v>
      </c>
      <c r="X26" s="6" t="n">
        <v>0</v>
      </c>
      <c r="Y26" s="1" t="n">
        <v>0</v>
      </c>
      <c r="Z26" s="1" t="n">
        <v>0</v>
      </c>
      <c r="AA26" s="6" t="n">
        <v>0</v>
      </c>
      <c r="AB26" s="6" t="n">
        <v>1</v>
      </c>
      <c r="AC26" s="6" t="n">
        <v>0</v>
      </c>
      <c r="AD26" s="1" t="n">
        <f aca="false">SUM(L26,M26,N26,O26,P26)</f>
        <v>21</v>
      </c>
      <c r="AE26" s="1" t="n">
        <f aca="false">SUM(S26,T26,U26,V26,W26)</f>
        <v>0</v>
      </c>
      <c r="AF26" s="1" t="n">
        <f aca="false">SUM(Y26,Z26,AA26,AB26,AC26)</f>
        <v>1</v>
      </c>
      <c r="AG26" s="1" t="n">
        <f aca="false">SUM(L26,M26,N26,O26,P26,S26,T26,U26,V26,W26,Y26,Z26,AA26,AB26,AC26)</f>
        <v>22</v>
      </c>
    </row>
    <row r="27" customFormat="false" ht="20" hidden="true" customHeight="true" outlineLevel="0" collapsed="false">
      <c r="B27" s="5" t="n">
        <v>41786</v>
      </c>
      <c r="C27" s="2" t="n">
        <v>12</v>
      </c>
      <c r="D27" s="2" t="n">
        <v>1</v>
      </c>
      <c r="H27" s="1" t="s">
        <v>32</v>
      </c>
      <c r="L27" s="1" t="n">
        <v>1</v>
      </c>
      <c r="M27" s="1" t="n">
        <v>0</v>
      </c>
      <c r="N27" s="1" t="n">
        <v>0</v>
      </c>
      <c r="O27" s="6" t="n">
        <v>0</v>
      </c>
      <c r="P27" s="6" t="n">
        <v>0</v>
      </c>
      <c r="Q27" s="6"/>
      <c r="R27" s="6" t="n">
        <v>0</v>
      </c>
      <c r="S27" s="6" t="n">
        <v>0</v>
      </c>
      <c r="T27" s="1" t="n">
        <v>0</v>
      </c>
      <c r="U27" s="1" t="n">
        <v>0</v>
      </c>
      <c r="V27" s="6" t="n">
        <v>0</v>
      </c>
      <c r="W27" s="6" t="n">
        <v>0</v>
      </c>
      <c r="X27" s="6" t="n">
        <v>0</v>
      </c>
      <c r="Y27" s="1" t="n">
        <v>0</v>
      </c>
      <c r="Z27" s="1" t="n">
        <v>2</v>
      </c>
      <c r="AA27" s="6" t="n">
        <v>0</v>
      </c>
      <c r="AB27" s="6" t="n">
        <v>3</v>
      </c>
      <c r="AC27" s="6" t="n">
        <v>0</v>
      </c>
      <c r="AD27" s="1" t="n">
        <f aca="false">SUM(L27,M27,N27,O27,P27)</f>
        <v>1</v>
      </c>
      <c r="AE27" s="1" t="n">
        <f aca="false">SUM(S27,T27,U27,V27,W27)</f>
        <v>0</v>
      </c>
      <c r="AF27" s="1" t="n">
        <f aca="false">SUM(Y27,Z27,AA27,AB27,AC27)</f>
        <v>5</v>
      </c>
      <c r="AG27" s="1" t="n">
        <f aca="false">SUM(L27,M27,N27,O27,P27,S27,T27,U27,V27,W27,Y27,Z27,AA27,AB27,AC27)</f>
        <v>6</v>
      </c>
    </row>
    <row r="28" customFormat="false" ht="20" hidden="true" customHeight="true" outlineLevel="0" collapsed="false">
      <c r="B28" s="5" t="n">
        <v>41786</v>
      </c>
      <c r="C28" s="2" t="n">
        <v>13</v>
      </c>
      <c r="D28" s="2" t="n">
        <v>1</v>
      </c>
      <c r="H28" s="1" t="s">
        <v>32</v>
      </c>
      <c r="L28" s="1" t="n">
        <v>2</v>
      </c>
      <c r="M28" s="1" t="n">
        <v>0</v>
      </c>
      <c r="N28" s="1" t="n">
        <v>0</v>
      </c>
      <c r="O28" s="6" t="n">
        <v>0</v>
      </c>
      <c r="P28" s="6" t="n">
        <v>0</v>
      </c>
      <c r="Q28" s="6"/>
      <c r="R28" s="6" t="n">
        <v>0</v>
      </c>
      <c r="S28" s="6" t="n">
        <v>0</v>
      </c>
      <c r="T28" s="1" t="n">
        <v>0</v>
      </c>
      <c r="U28" s="1" t="n">
        <v>0</v>
      </c>
      <c r="V28" s="6" t="n">
        <v>0</v>
      </c>
      <c r="W28" s="6" t="n">
        <v>0</v>
      </c>
      <c r="X28" s="6" t="n">
        <v>0</v>
      </c>
      <c r="Y28" s="1" t="n">
        <v>0</v>
      </c>
      <c r="Z28" s="1" t="n">
        <v>2</v>
      </c>
      <c r="AA28" s="6" t="n">
        <v>0</v>
      </c>
      <c r="AB28" s="6" t="n">
        <v>1</v>
      </c>
      <c r="AC28" s="6" t="n">
        <v>0</v>
      </c>
      <c r="AD28" s="1" t="n">
        <f aca="false">SUM(L28,M28,N28,O28,P28)</f>
        <v>2</v>
      </c>
      <c r="AE28" s="1" t="n">
        <f aca="false">SUM(S28,T28,U28,V28,W28)</f>
        <v>0</v>
      </c>
      <c r="AF28" s="1" t="n">
        <f aca="false">SUM(Y28,Z28,AA28,AB28,AC28)</f>
        <v>3</v>
      </c>
      <c r="AG28" s="1" t="n">
        <f aca="false">SUM(L28,M28,N28,O28,P28,S28,T28,U28,V28,W28,Y28,Z28,AA28,AB28,AC28)</f>
        <v>5</v>
      </c>
    </row>
    <row r="29" customFormat="false" ht="20" hidden="true" customHeight="true" outlineLevel="0" collapsed="false">
      <c r="B29" s="5" t="n">
        <v>41786</v>
      </c>
      <c r="C29" s="2" t="n">
        <v>14</v>
      </c>
      <c r="D29" s="2" t="n">
        <v>1</v>
      </c>
      <c r="H29" s="1" t="s">
        <v>32</v>
      </c>
      <c r="L29" s="1" t="n">
        <v>50</v>
      </c>
      <c r="M29" s="1" t="n">
        <v>0</v>
      </c>
      <c r="N29" s="1" t="n">
        <v>0</v>
      </c>
      <c r="O29" s="6" t="n">
        <v>0</v>
      </c>
      <c r="P29" s="6" t="n">
        <v>0</v>
      </c>
      <c r="Q29" s="6"/>
      <c r="R29" s="6" t="n">
        <v>0</v>
      </c>
      <c r="S29" s="6" t="n">
        <v>0</v>
      </c>
      <c r="T29" s="1" t="n">
        <v>0</v>
      </c>
      <c r="U29" s="1" t="n">
        <v>0</v>
      </c>
      <c r="V29" s="6" t="n">
        <v>0</v>
      </c>
      <c r="W29" s="6" t="n">
        <v>0</v>
      </c>
      <c r="X29" s="6" t="n">
        <v>0</v>
      </c>
      <c r="Y29" s="1" t="n">
        <v>0</v>
      </c>
      <c r="Z29" s="1" t="n">
        <v>1</v>
      </c>
      <c r="AA29" s="6" t="n">
        <v>4</v>
      </c>
      <c r="AB29" s="6" t="n">
        <v>4</v>
      </c>
      <c r="AC29" s="6" t="n">
        <v>0</v>
      </c>
      <c r="AD29" s="1" t="n">
        <f aca="false">SUM(L29,M29,N29,O29,P29)</f>
        <v>50</v>
      </c>
      <c r="AE29" s="1" t="n">
        <f aca="false">SUM(S29,T29,U29,V29,W29)</f>
        <v>0</v>
      </c>
      <c r="AF29" s="1" t="n">
        <f aca="false">SUM(Y29,Z29,AA29,AB29,AC29)</f>
        <v>9</v>
      </c>
      <c r="AG29" s="1" t="n">
        <f aca="false">SUM(L29,M29,N29,O29,P29,S29,T29,U29,V29,W29,Y29,Z29,AA29,AB29,AC29)</f>
        <v>59</v>
      </c>
    </row>
    <row r="30" customFormat="false" ht="20" hidden="true" customHeight="true" outlineLevel="0" collapsed="false">
      <c r="B30" s="5" t="n">
        <v>41788</v>
      </c>
      <c r="C30" s="2" t="n">
        <v>1</v>
      </c>
      <c r="G30" s="1" t="s">
        <v>33</v>
      </c>
      <c r="H30" s="1" t="s">
        <v>34</v>
      </c>
      <c r="L30" s="1" t="n">
        <v>33</v>
      </c>
      <c r="M30" s="1" t="n">
        <v>0</v>
      </c>
      <c r="N30" s="1" t="n">
        <v>0</v>
      </c>
      <c r="O30" s="6" t="n">
        <v>0</v>
      </c>
      <c r="P30" s="6" t="n">
        <v>0</v>
      </c>
      <c r="Q30" s="6"/>
      <c r="R30" s="6" t="n">
        <v>0</v>
      </c>
      <c r="S30" s="6" t="n">
        <v>2</v>
      </c>
      <c r="T30" s="1" t="n">
        <v>0</v>
      </c>
      <c r="U30" s="1" t="n">
        <v>0</v>
      </c>
      <c r="V30" s="6" t="n">
        <v>0</v>
      </c>
      <c r="W30" s="6" t="n">
        <v>0</v>
      </c>
      <c r="X30" s="6" t="n">
        <v>0</v>
      </c>
      <c r="Y30" s="1" t="n">
        <v>0</v>
      </c>
      <c r="Z30" s="1" t="n">
        <v>0</v>
      </c>
      <c r="AA30" s="6" t="n">
        <v>1</v>
      </c>
      <c r="AB30" s="6" t="n">
        <v>2</v>
      </c>
      <c r="AC30" s="6" t="n">
        <v>0</v>
      </c>
      <c r="AD30" s="1" t="n">
        <f aca="false">SUM(L30,M30,N30,O30,P30)</f>
        <v>33</v>
      </c>
      <c r="AE30" s="1" t="n">
        <f aca="false">SUM(S30,T30,U30,V30,W30)</f>
        <v>2</v>
      </c>
      <c r="AF30" s="1" t="n">
        <f aca="false">SUM(Y30,Z30,AA30,AB30,AC30)</f>
        <v>3</v>
      </c>
      <c r="AG30" s="1" t="n">
        <f aca="false">SUM(L30,M30,N30,O30,P30,S30,T30,U30,V30,W30,Y30,Z30,AA30,AB30,AC30)</f>
        <v>38</v>
      </c>
    </row>
    <row r="31" customFormat="false" ht="20" hidden="true" customHeight="true" outlineLevel="0" collapsed="false">
      <c r="B31" s="5" t="n">
        <v>41788</v>
      </c>
      <c r="C31" s="2" t="n">
        <v>1</v>
      </c>
      <c r="D31" s="2" t="n">
        <v>1</v>
      </c>
      <c r="H31" s="1" t="s">
        <v>32</v>
      </c>
      <c r="L31" s="1" t="n">
        <v>28</v>
      </c>
      <c r="M31" s="1" t="n">
        <v>0</v>
      </c>
      <c r="N31" s="1" t="n">
        <v>3</v>
      </c>
      <c r="O31" s="6" t="n">
        <v>0</v>
      </c>
      <c r="P31" s="6" t="n">
        <v>0</v>
      </c>
      <c r="Q31" s="6"/>
      <c r="R31" s="6" t="n">
        <v>1</v>
      </c>
      <c r="S31" s="6" t="n">
        <v>4</v>
      </c>
      <c r="T31" s="1" t="n">
        <v>0</v>
      </c>
      <c r="U31" s="1" t="n">
        <v>0</v>
      </c>
      <c r="V31" s="6" t="n">
        <v>0</v>
      </c>
      <c r="W31" s="6" t="n">
        <v>0</v>
      </c>
      <c r="X31" s="6" t="n">
        <v>0</v>
      </c>
      <c r="Y31" s="1" t="n">
        <v>0</v>
      </c>
      <c r="Z31" s="1" t="n">
        <v>5</v>
      </c>
      <c r="AA31" s="6" t="n">
        <v>7</v>
      </c>
      <c r="AB31" s="6" t="n">
        <v>11</v>
      </c>
      <c r="AC31" s="6" t="n">
        <v>0</v>
      </c>
      <c r="AD31" s="1" t="n">
        <f aca="false">SUM(L31,M31,N31,O31,P31)</f>
        <v>31</v>
      </c>
      <c r="AE31" s="1" t="n">
        <f aca="false">SUM(S31,T31,U31,V31,W31)</f>
        <v>4</v>
      </c>
      <c r="AF31" s="1" t="n">
        <f aca="false">SUM(Y31,Z31,AA31,AB31,AC31)</f>
        <v>23</v>
      </c>
      <c r="AG31" s="1" t="n">
        <f aca="false">SUM(L31,M31,N31,O31,P31,S31,T31,U31,V31,W31,Y31,Z31,AA31,AB31,AC31)</f>
        <v>58</v>
      </c>
    </row>
    <row r="32" customFormat="false" ht="16" hidden="true" customHeight="false" outlineLevel="0" collapsed="false">
      <c r="B32" s="5" t="n">
        <v>41788</v>
      </c>
      <c r="C32" s="2" t="n">
        <v>2</v>
      </c>
      <c r="D32" s="2" t="n">
        <v>1</v>
      </c>
      <c r="H32" s="1" t="s">
        <v>32</v>
      </c>
      <c r="L32" s="1" t="n">
        <v>17</v>
      </c>
      <c r="M32" s="1" t="n">
        <v>0</v>
      </c>
      <c r="N32" s="1" t="n">
        <v>0</v>
      </c>
      <c r="O32" s="6" t="n">
        <v>0</v>
      </c>
      <c r="P32" s="6" t="n">
        <v>0</v>
      </c>
      <c r="Q32" s="6"/>
      <c r="R32" s="6" t="n">
        <v>0</v>
      </c>
      <c r="S32" s="6" t="n">
        <v>0</v>
      </c>
      <c r="T32" s="1" t="n">
        <v>0</v>
      </c>
      <c r="U32" s="1" t="n">
        <v>0</v>
      </c>
      <c r="V32" s="6" t="n">
        <v>0</v>
      </c>
      <c r="W32" s="6" t="n">
        <v>0</v>
      </c>
      <c r="X32" s="6" t="n">
        <v>0</v>
      </c>
      <c r="Y32" s="1" t="n">
        <v>0</v>
      </c>
      <c r="Z32" s="1" t="n">
        <v>0</v>
      </c>
      <c r="AA32" s="6" t="n">
        <v>1</v>
      </c>
      <c r="AB32" s="6" t="n">
        <v>1</v>
      </c>
      <c r="AC32" s="6" t="n">
        <v>0</v>
      </c>
      <c r="AD32" s="1" t="n">
        <f aca="false">SUM(L32,M32,N32,O32,P32)</f>
        <v>17</v>
      </c>
      <c r="AE32" s="1" t="n">
        <f aca="false">SUM(S32,T32,U32,V32,W32)</f>
        <v>0</v>
      </c>
      <c r="AF32" s="1" t="n">
        <f aca="false">SUM(Y32,Z32,AA32,AB32,AC32)</f>
        <v>2</v>
      </c>
      <c r="AG32" s="1" t="n">
        <f aca="false">SUM(L32,M32,N32,O32,P32,S32,T32,U32,V32,W32,Y32,Z32,AA32,AB32,AC32)</f>
        <v>19</v>
      </c>
    </row>
    <row r="33" customFormat="false" ht="16" hidden="true" customHeight="false" outlineLevel="0" collapsed="false">
      <c r="B33" s="5" t="n">
        <v>41792</v>
      </c>
      <c r="C33" s="2" t="n">
        <v>1</v>
      </c>
      <c r="D33" s="2" t="n">
        <v>1</v>
      </c>
      <c r="H33" s="1" t="s">
        <v>32</v>
      </c>
      <c r="L33" s="1" t="n">
        <v>14</v>
      </c>
      <c r="M33" s="1" t="n">
        <v>0</v>
      </c>
      <c r="N33" s="1" t="n">
        <v>0</v>
      </c>
      <c r="O33" s="6" t="n">
        <v>0</v>
      </c>
      <c r="P33" s="6" t="n">
        <v>0</v>
      </c>
      <c r="Q33" s="6"/>
      <c r="R33" s="6" t="n">
        <v>0</v>
      </c>
      <c r="S33" s="6" t="n">
        <v>1</v>
      </c>
      <c r="T33" s="1" t="n">
        <v>0</v>
      </c>
      <c r="U33" s="1" t="n">
        <v>0</v>
      </c>
      <c r="V33" s="6" t="n">
        <v>0</v>
      </c>
      <c r="W33" s="6" t="n">
        <v>0</v>
      </c>
      <c r="X33" s="6" t="n">
        <v>0</v>
      </c>
      <c r="Y33" s="1" t="n">
        <v>0</v>
      </c>
      <c r="Z33" s="1" t="n">
        <v>2</v>
      </c>
      <c r="AA33" s="6" t="n">
        <v>1</v>
      </c>
      <c r="AB33" s="6" t="n">
        <v>1</v>
      </c>
      <c r="AC33" s="6" t="n">
        <v>0</v>
      </c>
      <c r="AD33" s="1" t="n">
        <f aca="false">SUM(L33,M33,N33,O33,P33)</f>
        <v>14</v>
      </c>
      <c r="AE33" s="1" t="n">
        <f aca="false">SUM(S33,T33,U33,V33,W33)</f>
        <v>1</v>
      </c>
      <c r="AF33" s="1" t="n">
        <f aca="false">SUM(Y33,Z33,AA33,AB33,AC33)</f>
        <v>4</v>
      </c>
      <c r="AG33" s="1" t="n">
        <f aca="false">SUM(L33,M33,N33,O33,P33,S33,T33,U33,V33,W33,Y33,Z33,AA33,AB33,AC33)</f>
        <v>19</v>
      </c>
    </row>
    <row r="34" customFormat="false" ht="16" hidden="true" customHeight="false" outlineLevel="0" collapsed="false">
      <c r="B34" s="5" t="n">
        <v>41792</v>
      </c>
      <c r="C34" s="2" t="n">
        <v>1</v>
      </c>
      <c r="G34" s="1" t="s">
        <v>33</v>
      </c>
      <c r="H34" s="1" t="s">
        <v>34</v>
      </c>
      <c r="L34" s="1" t="n">
        <v>9</v>
      </c>
      <c r="M34" s="1" t="n">
        <v>0</v>
      </c>
      <c r="N34" s="1" t="n">
        <v>0</v>
      </c>
      <c r="O34" s="6" t="n">
        <v>0</v>
      </c>
      <c r="P34" s="6" t="n">
        <v>0</v>
      </c>
      <c r="Q34" s="6"/>
      <c r="R34" s="6" t="n">
        <v>0</v>
      </c>
      <c r="S34" s="6" t="n">
        <v>0</v>
      </c>
      <c r="T34" s="1" t="n">
        <v>0</v>
      </c>
      <c r="U34" s="1" t="n">
        <v>0</v>
      </c>
      <c r="V34" s="6" t="n">
        <v>0</v>
      </c>
      <c r="W34" s="6" t="n">
        <v>0</v>
      </c>
      <c r="X34" s="6" t="n">
        <v>0</v>
      </c>
      <c r="Y34" s="1" t="n">
        <v>0</v>
      </c>
      <c r="Z34" s="1" t="n">
        <v>1</v>
      </c>
      <c r="AA34" s="6" t="n">
        <v>1</v>
      </c>
      <c r="AB34" s="6" t="n">
        <v>1</v>
      </c>
      <c r="AC34" s="6" t="n">
        <v>0</v>
      </c>
      <c r="AD34" s="1" t="n">
        <f aca="false">SUM(L34,M34,N34,O34,P34)</f>
        <v>9</v>
      </c>
      <c r="AE34" s="1" t="n">
        <f aca="false">SUM(S34,T34,U34,V34,W34)</f>
        <v>0</v>
      </c>
      <c r="AF34" s="1" t="n">
        <f aca="false">SUM(Y34,Z34,AA34,AB34,AC34)</f>
        <v>3</v>
      </c>
      <c r="AG34" s="1" t="n">
        <f aca="false">SUM(L34,M34,N34,O34,P34,S34,T34,U34,V34,W34,Y34,Z34,AA34,AB34,AC34)</f>
        <v>12</v>
      </c>
    </row>
    <row r="35" customFormat="false" ht="16" hidden="true" customHeight="false" outlineLevel="0" collapsed="false">
      <c r="B35" s="5" t="n">
        <v>41793</v>
      </c>
      <c r="C35" s="2" t="n">
        <v>1</v>
      </c>
      <c r="D35" s="2" t="n">
        <v>1</v>
      </c>
      <c r="H35" s="1" t="s">
        <v>32</v>
      </c>
      <c r="L35" s="1" t="n">
        <v>27</v>
      </c>
      <c r="M35" s="1" t="n">
        <v>0</v>
      </c>
      <c r="N35" s="1" t="n">
        <v>0</v>
      </c>
      <c r="O35" s="6" t="n">
        <v>0</v>
      </c>
      <c r="P35" s="6" t="n">
        <v>0</v>
      </c>
      <c r="Q35" s="6"/>
      <c r="R35" s="6" t="n">
        <v>1</v>
      </c>
      <c r="S35" s="6" t="n">
        <v>5</v>
      </c>
      <c r="T35" s="1" t="n">
        <v>0</v>
      </c>
      <c r="U35" s="1" t="n">
        <v>0</v>
      </c>
      <c r="V35" s="6" t="n">
        <v>0</v>
      </c>
      <c r="W35" s="6" t="n">
        <v>0</v>
      </c>
      <c r="X35" s="6" t="n">
        <v>0</v>
      </c>
      <c r="Y35" s="1" t="n">
        <v>1</v>
      </c>
      <c r="Z35" s="1" t="n">
        <v>7</v>
      </c>
      <c r="AA35" s="6" t="n">
        <v>21</v>
      </c>
      <c r="AB35" s="6" t="n">
        <v>21</v>
      </c>
      <c r="AC35" s="6" t="n">
        <v>0</v>
      </c>
      <c r="AD35" s="1" t="n">
        <f aca="false">SUM(L35,M35,N35,O35,P35)</f>
        <v>27</v>
      </c>
      <c r="AE35" s="1" t="n">
        <f aca="false">SUM(S35,T35,U35,V35,W35)</f>
        <v>5</v>
      </c>
      <c r="AF35" s="1" t="n">
        <f aca="false">SUM(Y35,Z35,AA35,AB35,AC35)</f>
        <v>50</v>
      </c>
      <c r="AG35" s="1" t="n">
        <f aca="false">SUM(L35,M35,N35,O35,P35,S35,T35,U35,V35,W35,Y35,Z35,AA35,AB35,AC35)</f>
        <v>82</v>
      </c>
    </row>
    <row r="36" customFormat="false" ht="16" hidden="true" customHeight="false" outlineLevel="0" collapsed="false">
      <c r="B36" s="5" t="n">
        <v>41793</v>
      </c>
      <c r="C36" s="2" t="n">
        <v>1</v>
      </c>
      <c r="G36" s="1" t="s">
        <v>33</v>
      </c>
      <c r="H36" s="1" t="s">
        <v>34</v>
      </c>
      <c r="L36" s="1" t="n">
        <v>14</v>
      </c>
      <c r="M36" s="1" t="n">
        <v>0</v>
      </c>
      <c r="N36" s="1" t="n">
        <v>0</v>
      </c>
      <c r="O36" s="6" t="n">
        <v>0</v>
      </c>
      <c r="P36" s="6" t="n">
        <v>0</v>
      </c>
      <c r="Q36" s="6"/>
      <c r="R36" s="6" t="n">
        <v>0</v>
      </c>
      <c r="S36" s="6" t="n">
        <v>3</v>
      </c>
      <c r="T36" s="1" t="n">
        <v>0</v>
      </c>
      <c r="U36" s="1" t="n">
        <v>0</v>
      </c>
      <c r="V36" s="6" t="n">
        <v>0</v>
      </c>
      <c r="W36" s="6" t="n">
        <v>0</v>
      </c>
      <c r="X36" s="6" t="n">
        <v>0</v>
      </c>
      <c r="Y36" s="1" t="n">
        <v>3</v>
      </c>
      <c r="Z36" s="1" t="n">
        <v>0</v>
      </c>
      <c r="AA36" s="6" t="n">
        <v>4</v>
      </c>
      <c r="AB36" s="6" t="n">
        <v>8</v>
      </c>
      <c r="AC36" s="6" t="n">
        <v>0</v>
      </c>
      <c r="AD36" s="1" t="n">
        <f aca="false">SUM(L36,M36,N36,O36,P36)</f>
        <v>14</v>
      </c>
      <c r="AE36" s="1" t="n">
        <f aca="false">SUM(S36,T36,U36,V36,W36)</f>
        <v>3</v>
      </c>
      <c r="AF36" s="1" t="n">
        <f aca="false">SUM(Y36,Z36,AA36,AB36,AC36)</f>
        <v>15</v>
      </c>
      <c r="AG36" s="1" t="n">
        <f aca="false">SUM(L36,M36,N36,O36,P36,S36,T36,U36,V36,W36,Y36,Z36,AA36,AB36,AC36)</f>
        <v>32</v>
      </c>
    </row>
    <row r="37" customFormat="false" ht="16" hidden="true" customHeight="false" outlineLevel="0" collapsed="false">
      <c r="B37" s="5" t="n">
        <v>41793</v>
      </c>
      <c r="C37" s="2" t="n">
        <v>14</v>
      </c>
      <c r="D37" s="2" t="n">
        <v>1</v>
      </c>
      <c r="H37" s="1" t="s">
        <v>32</v>
      </c>
      <c r="L37" s="1" t="n">
        <v>18</v>
      </c>
      <c r="M37" s="1" t="n">
        <v>0</v>
      </c>
      <c r="N37" s="1" t="n">
        <v>0</v>
      </c>
      <c r="O37" s="6" t="n">
        <v>0</v>
      </c>
      <c r="P37" s="6" t="n">
        <v>0</v>
      </c>
      <c r="Q37" s="6"/>
      <c r="R37" s="6" t="n">
        <v>0</v>
      </c>
      <c r="S37" s="6" t="n">
        <v>1</v>
      </c>
      <c r="T37" s="1" t="n">
        <v>0</v>
      </c>
      <c r="U37" s="1" t="n">
        <v>0</v>
      </c>
      <c r="V37" s="6" t="n">
        <v>0</v>
      </c>
      <c r="W37" s="6" t="n">
        <v>0</v>
      </c>
      <c r="X37" s="6" t="n">
        <v>0</v>
      </c>
      <c r="Y37" s="1" t="n">
        <v>0</v>
      </c>
      <c r="Z37" s="1" t="n">
        <v>0</v>
      </c>
      <c r="AA37" s="6" t="n">
        <v>2</v>
      </c>
      <c r="AB37" s="6" t="n">
        <v>0</v>
      </c>
      <c r="AC37" s="6" t="n">
        <v>0</v>
      </c>
      <c r="AD37" s="1" t="n">
        <f aca="false">SUM(L37,M37,N37,O37,P37)</f>
        <v>18</v>
      </c>
      <c r="AE37" s="1" t="n">
        <f aca="false">SUM(S37,T37,U37,V37,W37)</f>
        <v>1</v>
      </c>
      <c r="AF37" s="1" t="n">
        <f aca="false">SUM(Y37,Z37,AA37,AB37,AC37)</f>
        <v>2</v>
      </c>
      <c r="AG37" s="1" t="n">
        <f aca="false">SUM(L37,M37,N37,O37,P37,S37,T37,U37,V37,W37,Y37,Z37,AA37,AB37,AC37)</f>
        <v>21</v>
      </c>
    </row>
    <row r="38" customFormat="false" ht="16" hidden="true" customHeight="false" outlineLevel="0" collapsed="false">
      <c r="B38" s="5" t="n">
        <v>41794</v>
      </c>
      <c r="C38" s="2" t="n">
        <v>1</v>
      </c>
      <c r="D38" s="2" t="n">
        <v>1</v>
      </c>
      <c r="H38" s="1" t="s">
        <v>32</v>
      </c>
      <c r="L38" s="1" t="n">
        <v>14</v>
      </c>
      <c r="M38" s="1" t="n">
        <v>0</v>
      </c>
      <c r="N38" s="1" t="n">
        <v>0</v>
      </c>
      <c r="O38" s="6" t="n">
        <v>0</v>
      </c>
      <c r="P38" s="6" t="n">
        <v>0</v>
      </c>
      <c r="Q38" s="6"/>
      <c r="R38" s="6" t="n">
        <v>0</v>
      </c>
      <c r="S38" s="6" t="n">
        <v>1</v>
      </c>
      <c r="T38" s="1" t="n">
        <v>0</v>
      </c>
      <c r="U38" s="1" t="n">
        <v>0</v>
      </c>
      <c r="V38" s="6" t="n">
        <v>0</v>
      </c>
      <c r="W38" s="6" t="n">
        <v>0</v>
      </c>
      <c r="X38" s="6" t="n">
        <v>0</v>
      </c>
      <c r="Y38" s="1" t="n">
        <v>0</v>
      </c>
      <c r="Z38" s="1" t="n">
        <v>7</v>
      </c>
      <c r="AA38" s="6" t="n">
        <v>11</v>
      </c>
      <c r="AB38" s="6" t="n">
        <v>1</v>
      </c>
      <c r="AC38" s="6" t="n">
        <v>0</v>
      </c>
      <c r="AD38" s="1" t="n">
        <f aca="false">SUM(L38,M38,N38,O38,P38)</f>
        <v>14</v>
      </c>
      <c r="AE38" s="1" t="n">
        <f aca="false">SUM(S38,T38,U38,V38,W38)</f>
        <v>1</v>
      </c>
      <c r="AF38" s="1" t="n">
        <f aca="false">SUM(Y38,Z38,AA38,AB38,AC38)</f>
        <v>19</v>
      </c>
      <c r="AG38" s="1" t="n">
        <f aca="false">SUM(L38,M38,N38,O38,P38,S38,T38,U38,V38,W38,Y38,Z38,AA38,AB38,AC38)</f>
        <v>34</v>
      </c>
    </row>
    <row r="39" customFormat="false" ht="16" hidden="true" customHeight="false" outlineLevel="0" collapsed="false">
      <c r="B39" s="5" t="n">
        <v>41795</v>
      </c>
      <c r="C39" s="2" t="n">
        <v>4</v>
      </c>
      <c r="D39" s="2" t="n">
        <v>1</v>
      </c>
      <c r="H39" s="6" t="s">
        <v>35</v>
      </c>
      <c r="I39" s="1" t="s">
        <v>36</v>
      </c>
      <c r="L39" s="1" t="n">
        <v>2</v>
      </c>
      <c r="M39" s="1" t="n">
        <v>0</v>
      </c>
      <c r="N39" s="1" t="n">
        <v>0</v>
      </c>
      <c r="O39" s="6" t="n">
        <v>0</v>
      </c>
      <c r="P39" s="6" t="n">
        <v>0</v>
      </c>
      <c r="Q39" s="6" t="n">
        <v>2</v>
      </c>
      <c r="R39" s="6" t="n">
        <v>4</v>
      </c>
      <c r="S39" s="6" t="n">
        <v>1</v>
      </c>
      <c r="T39" s="1" t="n">
        <v>0</v>
      </c>
      <c r="U39" s="1" t="n">
        <v>0</v>
      </c>
      <c r="V39" s="6" t="n">
        <v>0</v>
      </c>
      <c r="W39" s="6" t="n">
        <v>0</v>
      </c>
      <c r="X39" s="6" t="n">
        <v>0</v>
      </c>
      <c r="Y39" s="1" t="n">
        <v>0</v>
      </c>
      <c r="Z39" s="1" t="n">
        <v>0</v>
      </c>
      <c r="AA39" s="6" t="n">
        <v>0</v>
      </c>
      <c r="AB39" s="6" t="n">
        <v>0</v>
      </c>
      <c r="AC39" s="6" t="n">
        <v>0</v>
      </c>
      <c r="AD39" s="1" t="n">
        <f aca="false">SUM(L39,M39,N39,O39,P39)</f>
        <v>2</v>
      </c>
      <c r="AE39" s="1" t="n">
        <f aca="false">SUM(S39,T39,U39,V39,W39)</f>
        <v>1</v>
      </c>
      <c r="AF39" s="1" t="n">
        <f aca="false">SUM(Y39,Z39,AA39,AB39,AC39)</f>
        <v>0</v>
      </c>
      <c r="AG39" s="1" t="n">
        <f aca="false">SUM(L39,M39,N39,O39,P39,S39,T39,U39,V39,W39,Y39,Z39,AA39,AB39,AC39)</f>
        <v>3</v>
      </c>
    </row>
    <row r="40" customFormat="false" ht="16" hidden="true" customHeight="false" outlineLevel="0" collapsed="false">
      <c r="B40" s="5" t="n">
        <v>41795</v>
      </c>
      <c r="C40" s="2" t="n">
        <v>1</v>
      </c>
      <c r="D40" s="2" t="n">
        <v>1</v>
      </c>
      <c r="H40" s="6" t="s">
        <v>37</v>
      </c>
      <c r="I40" s="1" t="s">
        <v>36</v>
      </c>
      <c r="L40" s="1" t="n">
        <v>1</v>
      </c>
      <c r="M40" s="1" t="n">
        <v>0</v>
      </c>
      <c r="N40" s="1" t="n">
        <v>0</v>
      </c>
      <c r="O40" s="6" t="n">
        <v>0</v>
      </c>
      <c r="P40" s="6" t="n">
        <v>0</v>
      </c>
      <c r="Q40" s="6"/>
      <c r="R40" s="6" t="n">
        <v>0</v>
      </c>
      <c r="S40" s="6" t="n">
        <v>0</v>
      </c>
      <c r="T40" s="1" t="n">
        <v>0</v>
      </c>
      <c r="U40" s="1" t="n">
        <v>0</v>
      </c>
      <c r="V40" s="6" t="n">
        <v>0</v>
      </c>
      <c r="W40" s="6" t="n">
        <v>0</v>
      </c>
      <c r="X40" s="6" t="n">
        <v>0</v>
      </c>
      <c r="Y40" s="1" t="n">
        <v>0</v>
      </c>
      <c r="Z40" s="1" t="n">
        <v>0</v>
      </c>
      <c r="AA40" s="6" t="n">
        <v>0</v>
      </c>
      <c r="AB40" s="6" t="n">
        <v>0</v>
      </c>
      <c r="AC40" s="6" t="n">
        <v>0</v>
      </c>
      <c r="AD40" s="1" t="n">
        <f aca="false">SUM(L40,M40,N40,O40,P40)</f>
        <v>1</v>
      </c>
      <c r="AE40" s="1" t="n">
        <f aca="false">SUM(S40,T40,U40,V40,W40)</f>
        <v>0</v>
      </c>
      <c r="AF40" s="1" t="n">
        <f aca="false">SUM(Y40,Z40,AA40,AB40,AC40)</f>
        <v>0</v>
      </c>
      <c r="AG40" s="1" t="n">
        <f aca="false">SUM(L40,M40,N40,O40,P40,S40,T40,U40,V40,W40,Y40,Z40,AA40,AB40,AC40)</f>
        <v>1</v>
      </c>
    </row>
    <row r="41" customFormat="false" ht="16" hidden="true" customHeight="false" outlineLevel="0" collapsed="false">
      <c r="B41" s="5" t="n">
        <v>41795</v>
      </c>
      <c r="C41" s="2" t="n">
        <v>4</v>
      </c>
      <c r="D41" s="2" t="n">
        <v>1</v>
      </c>
      <c r="H41" s="6" t="s">
        <v>37</v>
      </c>
      <c r="I41" s="1" t="s">
        <v>36</v>
      </c>
      <c r="L41" s="1" t="n">
        <v>1</v>
      </c>
      <c r="M41" s="1" t="n">
        <v>0</v>
      </c>
      <c r="N41" s="1" t="n">
        <v>0</v>
      </c>
      <c r="O41" s="6" t="n">
        <v>0</v>
      </c>
      <c r="P41" s="6" t="n">
        <v>0</v>
      </c>
      <c r="Q41" s="6"/>
      <c r="R41" s="6" t="n">
        <v>2</v>
      </c>
      <c r="S41" s="6" t="n">
        <v>0</v>
      </c>
      <c r="T41" s="1" t="n">
        <v>0</v>
      </c>
      <c r="U41" s="1" t="n">
        <v>0</v>
      </c>
      <c r="V41" s="6" t="n">
        <v>0</v>
      </c>
      <c r="W41" s="6" t="n">
        <v>0</v>
      </c>
      <c r="X41" s="6" t="n">
        <v>0</v>
      </c>
      <c r="Y41" s="1" t="n">
        <v>0</v>
      </c>
      <c r="Z41" s="1" t="n">
        <v>0</v>
      </c>
      <c r="AA41" s="6" t="n">
        <v>0</v>
      </c>
      <c r="AB41" s="6" t="n">
        <v>0</v>
      </c>
      <c r="AC41" s="6" t="n">
        <v>0</v>
      </c>
      <c r="AD41" s="1" t="n">
        <f aca="false">SUM(L41,M41,N41,O41,P41)</f>
        <v>1</v>
      </c>
      <c r="AE41" s="1" t="n">
        <f aca="false">SUM(S41,T41,U41,V41,W41)</f>
        <v>0</v>
      </c>
      <c r="AF41" s="1" t="n">
        <f aca="false">SUM(Y41,Z41,AA41,AB41,AC41)</f>
        <v>0</v>
      </c>
      <c r="AG41" s="1" t="n">
        <f aca="false">SUM(L41,M41,N41,O41,P41,S41,T41,U41,V41,W41,Y41,Z41,AA41,AB41,AC41)</f>
        <v>1</v>
      </c>
    </row>
    <row r="42" customFormat="false" ht="16" hidden="true" customHeight="false" outlineLevel="0" collapsed="false">
      <c r="B42" s="5" t="n">
        <v>41795</v>
      </c>
      <c r="C42" s="2" t="n">
        <v>1</v>
      </c>
      <c r="D42" s="2" t="n">
        <v>1</v>
      </c>
      <c r="H42" s="6" t="s">
        <v>37</v>
      </c>
      <c r="I42" s="1" t="s">
        <v>38</v>
      </c>
      <c r="L42" s="1" t="n">
        <v>3</v>
      </c>
      <c r="M42" s="1" t="n">
        <v>0</v>
      </c>
      <c r="N42" s="1" t="n">
        <v>0</v>
      </c>
      <c r="O42" s="6" t="n">
        <v>0</v>
      </c>
      <c r="P42" s="6" t="n">
        <v>0</v>
      </c>
      <c r="Q42" s="6"/>
      <c r="R42" s="6" t="n">
        <v>6</v>
      </c>
      <c r="S42" s="6" t="n">
        <v>2</v>
      </c>
      <c r="T42" s="1" t="n">
        <v>0</v>
      </c>
      <c r="U42" s="1" t="n">
        <v>0</v>
      </c>
      <c r="V42" s="6" t="n">
        <v>0</v>
      </c>
      <c r="W42" s="6" t="n">
        <v>0</v>
      </c>
      <c r="X42" s="6" t="n">
        <v>0</v>
      </c>
      <c r="Y42" s="1" t="n">
        <v>0</v>
      </c>
      <c r="Z42" s="1" t="n">
        <v>0</v>
      </c>
      <c r="AA42" s="6" t="n">
        <v>0</v>
      </c>
      <c r="AB42" s="6" t="n">
        <v>0</v>
      </c>
      <c r="AC42" s="6" t="n">
        <v>0</v>
      </c>
      <c r="AD42" s="1" t="n">
        <f aca="false">SUM(L42,M42,N42,O42,P42)</f>
        <v>3</v>
      </c>
      <c r="AE42" s="1" t="n">
        <f aca="false">SUM(S42,T42,U42,V42,W42)</f>
        <v>2</v>
      </c>
      <c r="AF42" s="1" t="n">
        <f aca="false">SUM(Y42,Z42,AA42,AB42,AC42)</f>
        <v>0</v>
      </c>
      <c r="AG42" s="1" t="n">
        <f aca="false">SUM(L42,M42,N42,O42,P42,S42,T42,U42,V42,W42,Y42,Z42,AA42,AB42,AC42)</f>
        <v>5</v>
      </c>
    </row>
    <row r="43" customFormat="false" ht="16" hidden="true" customHeight="false" outlineLevel="0" collapsed="false">
      <c r="B43" s="5" t="n">
        <v>41795</v>
      </c>
      <c r="C43" s="2" t="n">
        <v>7</v>
      </c>
      <c r="D43" s="2" t="n">
        <v>1</v>
      </c>
      <c r="H43" s="6" t="s">
        <v>35</v>
      </c>
      <c r="I43" s="1" t="s">
        <v>38</v>
      </c>
      <c r="L43" s="1" t="n">
        <v>0</v>
      </c>
      <c r="M43" s="1" t="n">
        <v>0</v>
      </c>
      <c r="N43" s="1" t="n">
        <v>9</v>
      </c>
      <c r="O43" s="6" t="n">
        <v>0</v>
      </c>
      <c r="P43" s="6" t="n">
        <v>0</v>
      </c>
      <c r="Q43" s="6"/>
      <c r="R43" s="6" t="n">
        <v>35</v>
      </c>
      <c r="S43" s="6" t="n">
        <v>0</v>
      </c>
      <c r="T43" s="1" t="n">
        <v>0</v>
      </c>
      <c r="U43" s="1" t="n">
        <v>1</v>
      </c>
      <c r="V43" s="6" t="n">
        <v>0</v>
      </c>
      <c r="W43" s="6" t="n">
        <v>0</v>
      </c>
      <c r="X43" s="6" t="n">
        <v>3</v>
      </c>
      <c r="Y43" s="1" t="n">
        <v>0</v>
      </c>
      <c r="Z43" s="1" t="n">
        <v>0</v>
      </c>
      <c r="AA43" s="6" t="n">
        <v>0</v>
      </c>
      <c r="AB43" s="6" t="n">
        <v>0</v>
      </c>
      <c r="AC43" s="6" t="n">
        <v>0</v>
      </c>
      <c r="AD43" s="1" t="n">
        <f aca="false">SUM(L43,M43,N43,O43,P43)</f>
        <v>9</v>
      </c>
      <c r="AE43" s="1" t="n">
        <f aca="false">SUM(S43,T43,U43,V43,W43)</f>
        <v>1</v>
      </c>
      <c r="AF43" s="1" t="n">
        <f aca="false">SUM(Y43,Z43,AA43,AB43,AC43)</f>
        <v>0</v>
      </c>
      <c r="AG43" s="1" t="n">
        <f aca="false">SUM(L43,M43,N43,O43,P43,S43,T43,U43,V43,W43,Y43,Z43,AA43,AB43,AC43)</f>
        <v>10</v>
      </c>
    </row>
    <row r="44" customFormat="false" ht="16" hidden="true" customHeight="false" outlineLevel="0" collapsed="false">
      <c r="B44" s="5" t="n">
        <v>41795</v>
      </c>
      <c r="C44" s="2" t="n">
        <v>7</v>
      </c>
      <c r="D44" s="2" t="n">
        <v>1</v>
      </c>
      <c r="H44" s="6" t="s">
        <v>35</v>
      </c>
      <c r="I44" s="1" t="s">
        <v>36</v>
      </c>
      <c r="L44" s="1" t="n">
        <v>0</v>
      </c>
      <c r="M44" s="1" t="n">
        <v>0</v>
      </c>
      <c r="N44" s="1" t="n">
        <v>1</v>
      </c>
      <c r="O44" s="6" t="n">
        <v>0</v>
      </c>
      <c r="P44" s="6" t="n">
        <v>0</v>
      </c>
      <c r="Q44" s="6"/>
      <c r="R44" s="6" t="n">
        <v>4</v>
      </c>
      <c r="S44" s="6" t="n">
        <v>0</v>
      </c>
      <c r="T44" s="1" t="n">
        <v>0</v>
      </c>
      <c r="U44" s="1" t="n">
        <v>0</v>
      </c>
      <c r="V44" s="6" t="n">
        <v>0</v>
      </c>
      <c r="W44" s="6" t="n">
        <v>0</v>
      </c>
      <c r="X44" s="6" t="n">
        <v>0</v>
      </c>
      <c r="Y44" s="1" t="n">
        <v>0</v>
      </c>
      <c r="Z44" s="1" t="n">
        <v>0</v>
      </c>
      <c r="AA44" s="6" t="n">
        <v>0</v>
      </c>
      <c r="AB44" s="6" t="n">
        <v>0</v>
      </c>
      <c r="AC44" s="6" t="n">
        <v>0</v>
      </c>
      <c r="AD44" s="1" t="n">
        <f aca="false">SUM(L44,M44,N44,O44,P44)</f>
        <v>1</v>
      </c>
      <c r="AE44" s="1" t="n">
        <f aca="false">SUM(S44,T44,U44,V44,W44)</f>
        <v>0</v>
      </c>
      <c r="AF44" s="1" t="n">
        <f aca="false">SUM(Y44,Z44,AA44,AB44,AC44)</f>
        <v>0</v>
      </c>
      <c r="AG44" s="1" t="n">
        <f aca="false">SUM(L44,M44,N44,O44,P44,S44,T44,U44,V44,W44,Y44,Z44,AA44,AB44,AC44)</f>
        <v>1</v>
      </c>
    </row>
    <row r="45" customFormat="false" ht="16" hidden="true" customHeight="false" outlineLevel="0" collapsed="false">
      <c r="B45" s="5" t="n">
        <v>41795</v>
      </c>
      <c r="C45" s="2" t="n">
        <v>7</v>
      </c>
      <c r="D45" s="2" t="n">
        <v>1</v>
      </c>
      <c r="H45" s="6" t="s">
        <v>37</v>
      </c>
      <c r="I45" s="1" t="s">
        <v>38</v>
      </c>
      <c r="L45" s="1" t="n">
        <v>0</v>
      </c>
      <c r="M45" s="1" t="n">
        <v>0</v>
      </c>
      <c r="N45" s="1" t="n">
        <v>10</v>
      </c>
      <c r="O45" s="6" t="n">
        <v>0</v>
      </c>
      <c r="P45" s="6" t="n">
        <v>0</v>
      </c>
      <c r="Q45" s="6"/>
      <c r="R45" s="6" t="n">
        <v>28</v>
      </c>
      <c r="S45" s="6" t="n">
        <v>0</v>
      </c>
      <c r="T45" s="1" t="n">
        <v>0</v>
      </c>
      <c r="U45" s="1" t="n">
        <v>0</v>
      </c>
      <c r="V45" s="6" t="n">
        <v>0</v>
      </c>
      <c r="W45" s="6" t="n">
        <v>0</v>
      </c>
      <c r="X45" s="6" t="n">
        <v>0</v>
      </c>
      <c r="Y45" s="1" t="n">
        <v>0</v>
      </c>
      <c r="Z45" s="1" t="n">
        <v>0</v>
      </c>
      <c r="AA45" s="6" t="n">
        <v>0</v>
      </c>
      <c r="AB45" s="6" t="n">
        <v>0</v>
      </c>
      <c r="AC45" s="6" t="n">
        <v>0</v>
      </c>
      <c r="AD45" s="1" t="n">
        <f aca="false">SUM(L45,M45,N45,O45,P45)</f>
        <v>10</v>
      </c>
      <c r="AE45" s="1" t="n">
        <f aca="false">SUM(S45,T45,U45,V45,W45)</f>
        <v>0</v>
      </c>
      <c r="AF45" s="1" t="n">
        <f aca="false">SUM(Y45,Z45,AA45,AB45,AC45)</f>
        <v>0</v>
      </c>
      <c r="AG45" s="1" t="n">
        <f aca="false">SUM(L45,M45,N45,O45,P45,S45,T45,U45,V45,W45,Y45,Z45,AA45,AB45,AC45)</f>
        <v>10</v>
      </c>
    </row>
    <row r="46" customFormat="false" ht="16" hidden="true" customHeight="false" outlineLevel="0" collapsed="false">
      <c r="B46" s="5" t="n">
        <v>41799</v>
      </c>
      <c r="C46" s="2" t="n">
        <v>1</v>
      </c>
      <c r="G46" s="1" t="s">
        <v>39</v>
      </c>
      <c r="H46" s="1" t="s">
        <v>34</v>
      </c>
      <c r="L46" s="1" t="n">
        <v>21</v>
      </c>
      <c r="M46" s="1" t="n">
        <v>2</v>
      </c>
      <c r="N46" s="1" t="n">
        <v>3</v>
      </c>
      <c r="O46" s="6" t="n">
        <v>0</v>
      </c>
      <c r="P46" s="6" t="n">
        <v>0</v>
      </c>
      <c r="Q46" s="6"/>
      <c r="R46" s="6" t="n">
        <v>0</v>
      </c>
      <c r="S46" s="6" t="n">
        <v>1</v>
      </c>
      <c r="T46" s="1" t="n">
        <v>0</v>
      </c>
      <c r="U46" s="1" t="n">
        <v>0</v>
      </c>
      <c r="V46" s="6" t="n">
        <v>0</v>
      </c>
      <c r="W46" s="6" t="n">
        <v>0</v>
      </c>
      <c r="X46" s="6" t="n">
        <v>0</v>
      </c>
      <c r="Y46" s="1" t="n">
        <v>0</v>
      </c>
      <c r="Z46" s="1" t="n">
        <v>6</v>
      </c>
      <c r="AA46" s="6" t="n">
        <v>3</v>
      </c>
      <c r="AB46" s="6" t="n">
        <v>0</v>
      </c>
      <c r="AC46" s="6" t="n">
        <v>0</v>
      </c>
      <c r="AD46" s="1" t="n">
        <f aca="false">SUM(L46,M46,N46,O46,P46)</f>
        <v>26</v>
      </c>
      <c r="AE46" s="1" t="n">
        <f aca="false">SUM(S46,T46,U46,V46,W46)</f>
        <v>1</v>
      </c>
      <c r="AF46" s="1" t="n">
        <f aca="false">SUM(Y46,Z46,AA46,AB46,AC46)</f>
        <v>9</v>
      </c>
      <c r="AG46" s="1" t="n">
        <f aca="false">SUM(L46,M46,N46,O46,P46,S46,T46,U46,V46,W46,Y46,Z46,AA46,AB46,AC46)</f>
        <v>36</v>
      </c>
    </row>
    <row r="47" customFormat="false" ht="16" hidden="true" customHeight="false" outlineLevel="0" collapsed="false">
      <c r="B47" s="5" t="n">
        <v>41799</v>
      </c>
      <c r="C47" s="2" t="n">
        <v>1</v>
      </c>
      <c r="D47" s="2" t="n">
        <v>1</v>
      </c>
      <c r="H47" s="1" t="s">
        <v>32</v>
      </c>
      <c r="L47" s="1" t="n">
        <v>9</v>
      </c>
      <c r="M47" s="1" t="n">
        <v>0</v>
      </c>
      <c r="N47" s="1" t="n">
        <v>0</v>
      </c>
      <c r="O47" s="6" t="n">
        <v>0</v>
      </c>
      <c r="P47" s="6" t="n">
        <v>0</v>
      </c>
      <c r="Q47" s="6"/>
      <c r="R47" s="6" t="n">
        <v>0</v>
      </c>
      <c r="S47" s="6" t="n">
        <v>2</v>
      </c>
      <c r="T47" s="1" t="n">
        <v>0</v>
      </c>
      <c r="U47" s="1" t="n">
        <v>0</v>
      </c>
      <c r="V47" s="6" t="n">
        <v>0</v>
      </c>
      <c r="W47" s="6" t="n">
        <v>0</v>
      </c>
      <c r="X47" s="6" t="n">
        <v>0</v>
      </c>
      <c r="Y47" s="1" t="n">
        <v>0</v>
      </c>
      <c r="Z47" s="1" t="n">
        <v>4</v>
      </c>
      <c r="AA47" s="6" t="n">
        <v>17</v>
      </c>
      <c r="AB47" s="6" t="n">
        <v>2</v>
      </c>
      <c r="AC47" s="6" t="n">
        <v>0</v>
      </c>
      <c r="AD47" s="1" t="n">
        <f aca="false">SUM(L47,M47,N47,O47,P47)</f>
        <v>9</v>
      </c>
      <c r="AE47" s="1" t="n">
        <f aca="false">SUM(S47,T47,U47,V47,W47)</f>
        <v>2</v>
      </c>
      <c r="AF47" s="1" t="n">
        <f aca="false">SUM(Y47,Z47,AA47,AB47,AC47)</f>
        <v>23</v>
      </c>
      <c r="AG47" s="1" t="n">
        <f aca="false">SUM(L47,M47,N47,O47,P47,S47,T47,U47,V47,W47,Y47,Z47,AA47,AB47,AC47)</f>
        <v>34</v>
      </c>
    </row>
    <row r="48" customFormat="false" ht="16" hidden="true" customHeight="false" outlineLevel="0" collapsed="false">
      <c r="B48" s="5" t="n">
        <v>41799</v>
      </c>
      <c r="C48" s="2" t="n">
        <v>5</v>
      </c>
      <c r="D48" s="2" t="n">
        <v>1</v>
      </c>
      <c r="H48" s="1" t="s">
        <v>32</v>
      </c>
      <c r="L48" s="1" t="n">
        <v>17</v>
      </c>
      <c r="M48" s="1" t="n">
        <v>0</v>
      </c>
      <c r="N48" s="1" t="n">
        <v>0</v>
      </c>
      <c r="O48" s="6" t="n">
        <v>0</v>
      </c>
      <c r="P48" s="6" t="n">
        <v>0</v>
      </c>
      <c r="Q48" s="6"/>
      <c r="R48" s="6" t="n">
        <v>0</v>
      </c>
      <c r="S48" s="6" t="n">
        <v>4</v>
      </c>
      <c r="T48" s="1" t="n">
        <v>0</v>
      </c>
      <c r="U48" s="1" t="n">
        <v>0</v>
      </c>
      <c r="V48" s="6" t="n">
        <v>0</v>
      </c>
      <c r="W48" s="6" t="n">
        <v>0</v>
      </c>
      <c r="X48" s="6" t="n">
        <v>0</v>
      </c>
      <c r="Y48" s="1" t="n">
        <v>0</v>
      </c>
      <c r="Z48" s="1" t="n">
        <v>0</v>
      </c>
      <c r="AA48" s="6" t="n">
        <v>0</v>
      </c>
      <c r="AB48" s="6" t="n">
        <v>1</v>
      </c>
      <c r="AC48" s="6" t="n">
        <v>0</v>
      </c>
      <c r="AD48" s="1" t="n">
        <f aca="false">SUM(L48,M48,N48,O48,P48)</f>
        <v>17</v>
      </c>
      <c r="AE48" s="1" t="n">
        <f aca="false">SUM(S48,T48,U48,V48,W48)</f>
        <v>4</v>
      </c>
      <c r="AF48" s="1" t="n">
        <f aca="false">SUM(Y48,Z48,AA48,AB48,AC48)</f>
        <v>1</v>
      </c>
      <c r="AG48" s="1" t="n">
        <f aca="false">SUM(L48,M48,N48,O48,P48,S48,T48,U48,V48,W48,Y48,Z48,AA48,AB48,AC48)</f>
        <v>22</v>
      </c>
    </row>
    <row r="49" customFormat="false" ht="16" hidden="true" customHeight="false" outlineLevel="0" collapsed="false">
      <c r="B49" s="5" t="n">
        <v>41799</v>
      </c>
      <c r="C49" s="2" t="n">
        <v>7</v>
      </c>
      <c r="D49" s="2" t="n">
        <v>1</v>
      </c>
      <c r="G49" s="1" t="s">
        <v>33</v>
      </c>
      <c r="H49" s="1" t="s">
        <v>37</v>
      </c>
      <c r="I49" s="1" t="s">
        <v>38</v>
      </c>
      <c r="L49" s="6" t="n">
        <v>0</v>
      </c>
      <c r="M49" s="1" t="n">
        <v>1</v>
      </c>
      <c r="N49" s="1" t="n">
        <v>1</v>
      </c>
      <c r="O49" s="6" t="n">
        <v>0</v>
      </c>
      <c r="P49" s="6" t="n">
        <v>0</v>
      </c>
      <c r="Q49" s="6"/>
      <c r="R49" s="6" t="n">
        <v>6</v>
      </c>
      <c r="S49" s="6" t="n">
        <v>0</v>
      </c>
      <c r="T49" s="1" t="n">
        <v>0</v>
      </c>
      <c r="U49" s="1" t="n">
        <v>0</v>
      </c>
      <c r="V49" s="6" t="n">
        <v>0</v>
      </c>
      <c r="W49" s="6" t="n">
        <v>0</v>
      </c>
      <c r="X49" s="6" t="n">
        <v>0</v>
      </c>
      <c r="Y49" s="1" t="n">
        <v>0</v>
      </c>
      <c r="Z49" s="1" t="n">
        <v>0</v>
      </c>
      <c r="AA49" s="6" t="n">
        <v>0</v>
      </c>
      <c r="AB49" s="6" t="n">
        <v>0</v>
      </c>
      <c r="AC49" s="6" t="n">
        <v>0</v>
      </c>
      <c r="AD49" s="1" t="n">
        <f aca="false">SUM(L49,M49,N49,O49,P49)</f>
        <v>2</v>
      </c>
      <c r="AE49" s="1" t="n">
        <f aca="false">SUM(S49,T49,U49,V49,W49)</f>
        <v>0</v>
      </c>
      <c r="AF49" s="1" t="n">
        <f aca="false">SUM(Y49,Z49,AA49,AB49,AC49)</f>
        <v>0</v>
      </c>
      <c r="AG49" s="1" t="n">
        <f aca="false">SUM(L49,M49,N49,O49,P49,S49,T49,U49,V49,W49,Y49,Z49,AA49,AB49,AC49)</f>
        <v>2</v>
      </c>
    </row>
    <row r="50" customFormat="false" ht="16" hidden="true" customHeight="false" outlineLevel="0" collapsed="false">
      <c r="B50" s="5" t="n">
        <v>41799</v>
      </c>
      <c r="C50" s="2" t="n">
        <v>7</v>
      </c>
      <c r="D50" s="2" t="n">
        <v>1</v>
      </c>
      <c r="G50" s="1" t="s">
        <v>40</v>
      </c>
      <c r="H50" s="1" t="s">
        <v>41</v>
      </c>
      <c r="I50" s="1" t="s">
        <v>38</v>
      </c>
      <c r="L50" s="6" t="n">
        <v>1</v>
      </c>
      <c r="M50" s="1" t="n">
        <v>0</v>
      </c>
      <c r="N50" s="1" t="n">
        <v>3</v>
      </c>
      <c r="O50" s="6" t="n">
        <v>0</v>
      </c>
      <c r="P50" s="6" t="n">
        <v>0</v>
      </c>
      <c r="Q50" s="6"/>
      <c r="R50" s="6" t="n">
        <v>7</v>
      </c>
      <c r="S50" s="6" t="n">
        <v>0</v>
      </c>
      <c r="T50" s="1" t="n">
        <v>0</v>
      </c>
      <c r="U50" s="1" t="n">
        <v>1</v>
      </c>
      <c r="V50" s="6" t="n">
        <v>0</v>
      </c>
      <c r="W50" s="6" t="n">
        <v>0</v>
      </c>
      <c r="X50" s="6" t="n">
        <v>0</v>
      </c>
      <c r="Y50" s="1" t="n">
        <v>0</v>
      </c>
      <c r="Z50" s="1" t="n">
        <v>0</v>
      </c>
      <c r="AA50" s="6" t="n">
        <v>0</v>
      </c>
      <c r="AB50" s="6" t="n">
        <v>3</v>
      </c>
      <c r="AC50" s="6" t="n">
        <v>0</v>
      </c>
      <c r="AD50" s="1" t="n">
        <f aca="false">SUM(L50,M50,N50,O50,P50)</f>
        <v>4</v>
      </c>
      <c r="AE50" s="1" t="n">
        <f aca="false">SUM(S50,T50,U50,V50,W50)</f>
        <v>1</v>
      </c>
      <c r="AF50" s="1" t="n">
        <f aca="false">SUM(Y50,Z50,AA50,AB50,AC50)</f>
        <v>3</v>
      </c>
      <c r="AG50" s="1" t="n">
        <f aca="false">SUM(L50,M50,N50,O50,P50,S50,T50,U50,V50,W50,Y50,Z50,AA50,AB50,AC50)</f>
        <v>8</v>
      </c>
    </row>
    <row r="51" customFormat="false" ht="16" hidden="true" customHeight="false" outlineLevel="0" collapsed="false">
      <c r="B51" s="5" t="n">
        <v>41799</v>
      </c>
      <c r="C51" s="2" t="n">
        <v>7</v>
      </c>
      <c r="D51" s="2" t="n">
        <v>1</v>
      </c>
      <c r="G51" s="1" t="s">
        <v>40</v>
      </c>
      <c r="H51" s="1" t="s">
        <v>41</v>
      </c>
      <c r="I51" s="1" t="s">
        <v>36</v>
      </c>
      <c r="L51" s="6" t="n">
        <v>1</v>
      </c>
      <c r="M51" s="1" t="n">
        <v>0</v>
      </c>
      <c r="N51" s="1" t="n">
        <v>0</v>
      </c>
      <c r="O51" s="6" t="n">
        <v>0</v>
      </c>
      <c r="P51" s="6" t="n">
        <v>0</v>
      </c>
      <c r="Q51" s="6"/>
      <c r="R51" s="6" t="n">
        <v>1</v>
      </c>
      <c r="S51" s="6" t="n">
        <v>0</v>
      </c>
      <c r="T51" s="1" t="n">
        <v>0</v>
      </c>
      <c r="U51" s="1" t="n">
        <v>0</v>
      </c>
      <c r="V51" s="6" t="n">
        <v>0</v>
      </c>
      <c r="W51" s="6" t="n">
        <v>0</v>
      </c>
      <c r="X51" s="6" t="n">
        <v>0</v>
      </c>
      <c r="Y51" s="1" t="n">
        <v>0</v>
      </c>
      <c r="Z51" s="1" t="n">
        <v>0</v>
      </c>
      <c r="AA51" s="6" t="n">
        <v>0</v>
      </c>
      <c r="AB51" s="6" t="n">
        <v>0</v>
      </c>
      <c r="AC51" s="6" t="n">
        <v>0</v>
      </c>
      <c r="AD51" s="1" t="n">
        <f aca="false">SUM(L51,M51,N51,O51,P51)</f>
        <v>1</v>
      </c>
      <c r="AE51" s="1" t="n">
        <f aca="false">SUM(S51,T51,U51,V51,W51)</f>
        <v>0</v>
      </c>
      <c r="AF51" s="1" t="n">
        <f aca="false">SUM(Y51,Z51,AA51,AB51,AC51)</f>
        <v>0</v>
      </c>
      <c r="AG51" s="1" t="n">
        <f aca="false">SUM(L51,M51,N51,O51,P51,S51,T51,U51,V51,W51,Y51,Z51,AA51,AB51,AC51)</f>
        <v>1</v>
      </c>
    </row>
    <row r="52" customFormat="false" ht="16" hidden="true" customHeight="false" outlineLevel="0" collapsed="false">
      <c r="B52" s="5" t="n">
        <v>41799</v>
      </c>
      <c r="C52" s="2" t="n">
        <v>8</v>
      </c>
      <c r="D52" s="2" t="n">
        <v>1</v>
      </c>
      <c r="G52" s="1" t="s">
        <v>42</v>
      </c>
      <c r="H52" s="1" t="s">
        <v>37</v>
      </c>
      <c r="I52" s="1" t="s">
        <v>38</v>
      </c>
      <c r="L52" s="6" t="n">
        <v>0</v>
      </c>
      <c r="M52" s="1" t="n">
        <v>0</v>
      </c>
      <c r="N52" s="1" t="n">
        <v>1</v>
      </c>
      <c r="O52" s="6" t="n">
        <v>0</v>
      </c>
      <c r="P52" s="6" t="n">
        <v>1</v>
      </c>
      <c r="Q52" s="6"/>
      <c r="R52" s="6" t="n">
        <v>0</v>
      </c>
      <c r="S52" s="6" t="n">
        <v>0</v>
      </c>
      <c r="T52" s="1" t="n">
        <v>0</v>
      </c>
      <c r="U52" s="1" t="n">
        <v>0</v>
      </c>
      <c r="V52" s="6" t="n">
        <v>0</v>
      </c>
      <c r="W52" s="6" t="n">
        <v>0</v>
      </c>
      <c r="X52" s="6" t="n">
        <v>0</v>
      </c>
      <c r="Y52" s="1" t="n">
        <v>0</v>
      </c>
      <c r="Z52" s="1" t="n">
        <v>0</v>
      </c>
      <c r="AA52" s="6" t="n">
        <v>0</v>
      </c>
      <c r="AB52" s="6" t="n">
        <v>0</v>
      </c>
      <c r="AC52" s="6" t="n">
        <v>0</v>
      </c>
      <c r="AD52" s="1" t="n">
        <f aca="false">SUM(L52,M52,N52,O52,P52)</f>
        <v>2</v>
      </c>
      <c r="AE52" s="1" t="n">
        <f aca="false">SUM(S52,T52,U52,V52,W52)</f>
        <v>0</v>
      </c>
      <c r="AF52" s="1" t="n">
        <f aca="false">SUM(Y52,Z52,AA52,AB52,AC52)</f>
        <v>0</v>
      </c>
      <c r="AG52" s="1" t="n">
        <f aca="false">SUM(L52,M52,N52,O52,P52,S52,T52,U52,V52,W52,Y52,Z52,AA52,AB52,AC52)</f>
        <v>2</v>
      </c>
    </row>
    <row r="53" customFormat="false" ht="16" hidden="true" customHeight="false" outlineLevel="0" collapsed="false">
      <c r="B53" s="5" t="n">
        <v>41799</v>
      </c>
      <c r="C53" s="2" t="n">
        <v>8</v>
      </c>
      <c r="D53" s="2" t="n">
        <v>1</v>
      </c>
      <c r="G53" s="1" t="s">
        <v>42</v>
      </c>
      <c r="H53" s="1" t="s">
        <v>37</v>
      </c>
      <c r="I53" s="1" t="s">
        <v>36</v>
      </c>
      <c r="L53" s="6" t="n">
        <v>1</v>
      </c>
      <c r="M53" s="1" t="n">
        <v>0</v>
      </c>
      <c r="N53" s="1" t="n">
        <v>3</v>
      </c>
      <c r="O53" s="6" t="n">
        <v>2</v>
      </c>
      <c r="P53" s="6" t="n">
        <v>2</v>
      </c>
      <c r="Q53" s="6"/>
      <c r="R53" s="6" t="n">
        <v>0</v>
      </c>
      <c r="S53" s="6" t="n">
        <v>0</v>
      </c>
      <c r="T53" s="1" t="n">
        <v>0</v>
      </c>
      <c r="U53" s="1" t="n">
        <v>0</v>
      </c>
      <c r="V53" s="6" t="n">
        <v>0</v>
      </c>
      <c r="W53" s="6" t="n">
        <v>0</v>
      </c>
      <c r="X53" s="6" t="n">
        <v>0</v>
      </c>
      <c r="Y53" s="1" t="n">
        <v>0</v>
      </c>
      <c r="Z53" s="1" t="n">
        <v>0</v>
      </c>
      <c r="AA53" s="6" t="n">
        <v>0</v>
      </c>
      <c r="AB53" s="6" t="n">
        <v>0</v>
      </c>
      <c r="AC53" s="6" t="n">
        <v>0</v>
      </c>
      <c r="AD53" s="1" t="n">
        <f aca="false">SUM(L53,M53,N53,O53,P53)</f>
        <v>8</v>
      </c>
      <c r="AE53" s="1" t="n">
        <f aca="false">SUM(S53,T53,U53,V53,W53)</f>
        <v>0</v>
      </c>
      <c r="AF53" s="1" t="n">
        <f aca="false">SUM(Y53,Z53,AA53,AB53,AC53)</f>
        <v>0</v>
      </c>
      <c r="AG53" s="1" t="n">
        <f aca="false">SUM(L53,M53,N53,O53,P53,S53,T53,U53,V53,W53,Y53,Z53,AA53,AB53,AC53)</f>
        <v>8</v>
      </c>
    </row>
    <row r="54" customFormat="false" ht="16" hidden="true" customHeight="false" outlineLevel="0" collapsed="false">
      <c r="B54" s="5" t="n">
        <v>41799</v>
      </c>
      <c r="C54" s="2" t="n">
        <v>8</v>
      </c>
      <c r="D54" s="2" t="n">
        <v>1</v>
      </c>
      <c r="G54" s="1" t="s">
        <v>40</v>
      </c>
      <c r="H54" s="1" t="s">
        <v>41</v>
      </c>
      <c r="I54" s="1" t="s">
        <v>38</v>
      </c>
      <c r="L54" s="6" t="n">
        <v>2</v>
      </c>
      <c r="M54" s="1" t="n">
        <v>0</v>
      </c>
      <c r="N54" s="1" t="n">
        <v>6</v>
      </c>
      <c r="O54" s="6" t="n">
        <v>1</v>
      </c>
      <c r="P54" s="6" t="n">
        <v>0</v>
      </c>
      <c r="Q54" s="6"/>
      <c r="R54" s="6" t="n">
        <v>1</v>
      </c>
      <c r="S54" s="6" t="n">
        <v>0</v>
      </c>
      <c r="T54" s="1" t="n">
        <v>0</v>
      </c>
      <c r="U54" s="1" t="n">
        <v>0</v>
      </c>
      <c r="V54" s="6" t="n">
        <v>0</v>
      </c>
      <c r="W54" s="6" t="n">
        <v>0</v>
      </c>
      <c r="X54" s="6" t="n">
        <v>0</v>
      </c>
      <c r="Y54" s="1" t="n">
        <v>0</v>
      </c>
      <c r="Z54" s="1" t="n">
        <v>0</v>
      </c>
      <c r="AA54" s="6" t="n">
        <v>0</v>
      </c>
      <c r="AB54" s="6" t="n">
        <v>0</v>
      </c>
      <c r="AC54" s="6" t="n">
        <v>0</v>
      </c>
      <c r="AD54" s="1" t="n">
        <f aca="false">SUM(L54,M54,N54,O54,P54)</f>
        <v>9</v>
      </c>
      <c r="AE54" s="1" t="n">
        <f aca="false">SUM(S54,T54,U54,V54,W54)</f>
        <v>0</v>
      </c>
      <c r="AF54" s="1" t="n">
        <f aca="false">SUM(Y54,Z54,AA54,AB54,AC54)</f>
        <v>0</v>
      </c>
      <c r="AG54" s="1" t="n">
        <f aca="false">SUM(L54,M54,N54,O54,P54,S54,T54,U54,V54,W54,Y54,Z54,AA54,AB54,AC54)</f>
        <v>9</v>
      </c>
    </row>
    <row r="55" customFormat="false" ht="16" hidden="true" customHeight="false" outlineLevel="0" collapsed="false">
      <c r="B55" s="5" t="n">
        <v>41799</v>
      </c>
      <c r="C55" s="2" t="n">
        <v>8</v>
      </c>
      <c r="D55" s="2" t="n">
        <v>1</v>
      </c>
      <c r="G55" s="1" t="s">
        <v>40</v>
      </c>
      <c r="H55" s="1" t="s">
        <v>41</v>
      </c>
      <c r="I55" s="1" t="s">
        <v>36</v>
      </c>
      <c r="L55" s="6" t="n">
        <v>3</v>
      </c>
      <c r="M55" s="1" t="n">
        <v>0</v>
      </c>
      <c r="N55" s="1" t="n">
        <v>12</v>
      </c>
      <c r="O55" s="6" t="n">
        <v>0</v>
      </c>
      <c r="P55" s="6" t="n">
        <v>0</v>
      </c>
      <c r="Q55" s="6"/>
      <c r="R55" s="6" t="n">
        <v>2</v>
      </c>
      <c r="S55" s="6" t="n">
        <v>0</v>
      </c>
      <c r="T55" s="1" t="n">
        <v>0</v>
      </c>
      <c r="U55" s="1" t="n">
        <v>0</v>
      </c>
      <c r="V55" s="6" t="n">
        <v>0</v>
      </c>
      <c r="W55" s="6" t="n">
        <v>1</v>
      </c>
      <c r="X55" s="6" t="n">
        <v>0</v>
      </c>
      <c r="Y55" s="1" t="n">
        <v>0</v>
      </c>
      <c r="Z55" s="1" t="n">
        <v>0</v>
      </c>
      <c r="AA55" s="6" t="n">
        <v>0</v>
      </c>
      <c r="AB55" s="6" t="n">
        <v>0</v>
      </c>
      <c r="AC55" s="6" t="n">
        <v>0</v>
      </c>
      <c r="AD55" s="1" t="n">
        <f aca="false">SUM(L55,M55,N55,O55,P55)</f>
        <v>15</v>
      </c>
      <c r="AE55" s="1" t="n">
        <f aca="false">SUM(S55,T55,U55,V55,W55)</f>
        <v>1</v>
      </c>
      <c r="AF55" s="1" t="n">
        <f aca="false">SUM(Y55,Z55,AA55,AB55,AC55)</f>
        <v>0</v>
      </c>
      <c r="AG55" s="1" t="n">
        <f aca="false">SUM(L55,M55,N55,O55,P55,S55,T55,U55,V55,W55,Y55,Z55,AA55,AB55,AC55)</f>
        <v>16</v>
      </c>
    </row>
    <row r="56" customFormat="false" ht="16" hidden="true" customHeight="false" outlineLevel="0" collapsed="false">
      <c r="B56" s="5" t="n">
        <v>41799</v>
      </c>
      <c r="C56" s="2" t="n">
        <v>15</v>
      </c>
      <c r="D56" s="2" t="n">
        <v>1</v>
      </c>
      <c r="G56" s="1" t="s">
        <v>42</v>
      </c>
      <c r="H56" s="1" t="s">
        <v>37</v>
      </c>
      <c r="I56" s="1" t="s">
        <v>38</v>
      </c>
      <c r="L56" s="6" t="n">
        <v>1</v>
      </c>
      <c r="M56" s="1" t="n">
        <v>0</v>
      </c>
      <c r="N56" s="1" t="n">
        <v>4</v>
      </c>
      <c r="O56" s="6" t="n">
        <v>1</v>
      </c>
      <c r="P56" s="6" t="n">
        <v>1</v>
      </c>
      <c r="Q56" s="6"/>
      <c r="R56" s="6" t="n">
        <v>0</v>
      </c>
      <c r="S56" s="6" t="n">
        <v>0</v>
      </c>
      <c r="T56" s="1" t="n">
        <v>0</v>
      </c>
      <c r="U56" s="1" t="n">
        <v>1</v>
      </c>
      <c r="V56" s="6" t="n">
        <v>0</v>
      </c>
      <c r="W56" s="6" t="n">
        <v>0</v>
      </c>
      <c r="X56" s="6" t="n">
        <v>0</v>
      </c>
      <c r="Y56" s="1" t="n">
        <v>0</v>
      </c>
      <c r="Z56" s="1" t="n">
        <v>0</v>
      </c>
      <c r="AA56" s="6" t="n">
        <v>0</v>
      </c>
      <c r="AB56" s="6" t="n">
        <v>0</v>
      </c>
      <c r="AC56" s="6" t="n">
        <v>0</v>
      </c>
      <c r="AD56" s="1" t="n">
        <f aca="false">SUM(L56,M56,N56,O56,P56)</f>
        <v>7</v>
      </c>
      <c r="AE56" s="1" t="n">
        <f aca="false">SUM(S56,T56,U56,V56,W56)</f>
        <v>1</v>
      </c>
      <c r="AF56" s="1" t="n">
        <f aca="false">SUM(Y56,Z56,AA56,AB56,AC56)</f>
        <v>0</v>
      </c>
      <c r="AG56" s="1" t="n">
        <f aca="false">SUM(L56,M56,N56,O56,P56,S56,T56,U56,V56,W56,Y56,Z56,AA56,AB56,AC56)</f>
        <v>8</v>
      </c>
    </row>
    <row r="57" customFormat="false" ht="16" hidden="true" customHeight="false" outlineLevel="0" collapsed="false">
      <c r="B57" s="5" t="n">
        <v>41799</v>
      </c>
      <c r="C57" s="2" t="n">
        <v>15</v>
      </c>
      <c r="D57" s="2" t="n">
        <v>1</v>
      </c>
      <c r="G57" s="1" t="s">
        <v>40</v>
      </c>
      <c r="H57" s="1" t="s">
        <v>41</v>
      </c>
      <c r="I57" s="1" t="s">
        <v>38</v>
      </c>
      <c r="L57" s="6" t="n">
        <v>0</v>
      </c>
      <c r="M57" s="1" t="n">
        <v>2</v>
      </c>
      <c r="N57" s="1" t="n">
        <v>0</v>
      </c>
      <c r="O57" s="6" t="n">
        <v>1</v>
      </c>
      <c r="P57" s="6" t="n">
        <v>1</v>
      </c>
      <c r="Q57" s="6"/>
      <c r="R57" s="6" t="n">
        <v>0</v>
      </c>
      <c r="S57" s="6" t="n">
        <v>0</v>
      </c>
      <c r="T57" s="1" t="n">
        <v>0</v>
      </c>
      <c r="U57" s="1" t="n">
        <v>3</v>
      </c>
      <c r="V57" s="6" t="n">
        <v>0</v>
      </c>
      <c r="W57" s="6" t="n">
        <v>0</v>
      </c>
      <c r="X57" s="6" t="n">
        <v>0</v>
      </c>
      <c r="Y57" s="1" t="n">
        <v>0</v>
      </c>
      <c r="Z57" s="1" t="n">
        <v>0</v>
      </c>
      <c r="AA57" s="6" t="n">
        <v>0</v>
      </c>
      <c r="AB57" s="6" t="n">
        <v>0</v>
      </c>
      <c r="AC57" s="6" t="n">
        <v>0</v>
      </c>
      <c r="AD57" s="1" t="n">
        <f aca="false">SUM(L57,M57,N57,O57,P57)</f>
        <v>4</v>
      </c>
      <c r="AE57" s="1" t="n">
        <f aca="false">SUM(S57,T57,U57,V57,W57)</f>
        <v>3</v>
      </c>
      <c r="AF57" s="1" t="n">
        <f aca="false">SUM(Y57,Z57,AA57,AB57,AC57)</f>
        <v>0</v>
      </c>
      <c r="AG57" s="1" t="n">
        <f aca="false">SUM(L57,M57,N57,O57,P57,S57,T57,U57,V57,W57,Y57,Z57,AA57,AB57,AC57)</f>
        <v>7</v>
      </c>
    </row>
    <row r="58" customFormat="false" ht="16" hidden="true" customHeight="false" outlineLevel="0" collapsed="false">
      <c r="B58" s="5" t="n">
        <v>41799</v>
      </c>
      <c r="C58" s="2" t="s">
        <v>43</v>
      </c>
      <c r="G58" s="1" t="s">
        <v>33</v>
      </c>
      <c r="H58" s="1" t="s">
        <v>34</v>
      </c>
      <c r="L58" s="1" t="n">
        <v>1</v>
      </c>
      <c r="M58" s="1" t="n">
        <v>0</v>
      </c>
      <c r="N58" s="1" t="n">
        <v>0</v>
      </c>
      <c r="O58" s="6" t="n">
        <v>0</v>
      </c>
      <c r="P58" s="6" t="n">
        <v>0</v>
      </c>
      <c r="Q58" s="6"/>
      <c r="R58" s="6" t="n">
        <v>0</v>
      </c>
      <c r="S58" s="6" t="n">
        <v>1</v>
      </c>
      <c r="T58" s="1" t="n">
        <v>0</v>
      </c>
      <c r="U58" s="1" t="n">
        <v>0</v>
      </c>
      <c r="V58" s="6" t="n">
        <v>0</v>
      </c>
      <c r="W58" s="6" t="n">
        <v>0</v>
      </c>
      <c r="X58" s="6" t="n">
        <v>0</v>
      </c>
      <c r="Y58" s="1" t="n">
        <v>0</v>
      </c>
      <c r="Z58" s="1" t="n">
        <v>66</v>
      </c>
      <c r="AA58" s="6" t="n">
        <v>0</v>
      </c>
      <c r="AB58" s="6" t="n">
        <v>13</v>
      </c>
      <c r="AC58" s="6" t="n">
        <v>0</v>
      </c>
      <c r="AD58" s="1" t="n">
        <f aca="false">SUM(L58,M58,N58,O58,P58)</f>
        <v>1</v>
      </c>
      <c r="AE58" s="1" t="n">
        <f aca="false">SUM(S58,T58,U58,V58,W58)</f>
        <v>1</v>
      </c>
      <c r="AF58" s="1" t="n">
        <f aca="false">SUM(Y58,Z58,AA58,AB58,AC58)</f>
        <v>79</v>
      </c>
      <c r="AG58" s="1" t="n">
        <f aca="false">SUM(L58,M58,N58,O58,P58,S58,T58,U58,V58,W58,Y58,Z58,AA58,AB58,AC58)</f>
        <v>81</v>
      </c>
    </row>
    <row r="59" customFormat="false" ht="16" hidden="true" customHeight="false" outlineLevel="0" collapsed="false">
      <c r="B59" s="5" t="n">
        <v>41800</v>
      </c>
      <c r="C59" s="2" t="n">
        <v>1</v>
      </c>
      <c r="G59" s="1" t="s">
        <v>44</v>
      </c>
      <c r="H59" s="1" t="s">
        <v>34</v>
      </c>
      <c r="L59" s="1" t="n">
        <v>17</v>
      </c>
      <c r="M59" s="1" t="n">
        <v>1</v>
      </c>
      <c r="N59" s="1" t="n">
        <v>0</v>
      </c>
      <c r="O59" s="6" t="n">
        <v>0</v>
      </c>
      <c r="P59" s="6" t="n">
        <v>0</v>
      </c>
      <c r="Q59" s="6"/>
      <c r="R59" s="6" t="n">
        <v>0</v>
      </c>
      <c r="S59" s="6" t="n">
        <v>7</v>
      </c>
      <c r="T59" s="1" t="n">
        <v>0</v>
      </c>
      <c r="U59" s="1" t="n">
        <v>0</v>
      </c>
      <c r="V59" s="6" t="n">
        <v>0</v>
      </c>
      <c r="W59" s="6" t="n">
        <v>0</v>
      </c>
      <c r="X59" s="6" t="n">
        <v>0</v>
      </c>
      <c r="Y59" s="1" t="n">
        <v>0</v>
      </c>
      <c r="Z59" s="1" t="n">
        <v>3</v>
      </c>
      <c r="AA59" s="6" t="n">
        <v>8</v>
      </c>
      <c r="AB59" s="6" t="n">
        <v>5</v>
      </c>
      <c r="AC59" s="6" t="n">
        <v>1</v>
      </c>
      <c r="AD59" s="1" t="n">
        <f aca="false">SUM(L59,M59,N59,O59,P59)</f>
        <v>18</v>
      </c>
      <c r="AE59" s="1" t="n">
        <f aca="false">SUM(S59,T59,U59,V59,W59)</f>
        <v>7</v>
      </c>
      <c r="AF59" s="1" t="n">
        <f aca="false">SUM(Y59,Z59,AA59,AB59,AC59)</f>
        <v>17</v>
      </c>
      <c r="AG59" s="1" t="n">
        <f aca="false">SUM(L59,M59,N59,O59,P59,S59,T59,U59,V59,W59,Y59,Z59,AA59,AB59,AC59)</f>
        <v>42</v>
      </c>
    </row>
    <row r="60" customFormat="false" ht="16" hidden="true" customHeight="false" outlineLevel="0" collapsed="false">
      <c r="B60" s="5" t="n">
        <v>41800</v>
      </c>
      <c r="C60" s="2" t="n">
        <v>1</v>
      </c>
      <c r="H60" s="6" t="s">
        <v>32</v>
      </c>
      <c r="I60" s="6"/>
      <c r="J60" s="6"/>
      <c r="K60" s="6"/>
      <c r="L60" s="1" t="n">
        <v>23</v>
      </c>
      <c r="M60" s="1" t="n">
        <v>0</v>
      </c>
      <c r="N60" s="1" t="n">
        <v>0</v>
      </c>
      <c r="O60" s="6" t="n">
        <v>0</v>
      </c>
      <c r="P60" s="6" t="n">
        <v>0</v>
      </c>
      <c r="Q60" s="6"/>
      <c r="R60" s="6" t="n">
        <v>0</v>
      </c>
      <c r="S60" s="6" t="n">
        <v>2</v>
      </c>
      <c r="T60" s="1" t="n">
        <v>0</v>
      </c>
      <c r="U60" s="1" t="n">
        <v>0</v>
      </c>
      <c r="V60" s="6" t="n">
        <v>0</v>
      </c>
      <c r="W60" s="6" t="n">
        <v>0</v>
      </c>
      <c r="X60" s="6" t="n">
        <v>0</v>
      </c>
      <c r="Y60" s="1" t="n">
        <v>0</v>
      </c>
      <c r="Z60" s="1" t="n">
        <v>0</v>
      </c>
      <c r="AA60" s="6" t="n">
        <v>0</v>
      </c>
      <c r="AB60" s="6" t="n">
        <v>1</v>
      </c>
      <c r="AC60" s="6" t="n">
        <v>0</v>
      </c>
      <c r="AD60" s="1" t="n">
        <f aca="false">SUM(L60,M60,N60,O60,P60)</f>
        <v>23</v>
      </c>
      <c r="AE60" s="1" t="n">
        <f aca="false">SUM(S60,T60,U60,V60,W60)</f>
        <v>2</v>
      </c>
      <c r="AF60" s="1" t="n">
        <f aca="false">SUM(Y60,Z60,AA60,AB60,AC60)</f>
        <v>1</v>
      </c>
      <c r="AG60" s="1" t="n">
        <f aca="false">SUM(L60,M60,N60,O60,P60,S60,T60,U60,V60,W60,Y60,Z60,AA60,AB60,AC60)</f>
        <v>26</v>
      </c>
    </row>
    <row r="61" customFormat="false" ht="16" hidden="true" customHeight="false" outlineLevel="0" collapsed="false">
      <c r="B61" s="5" t="n">
        <v>41800</v>
      </c>
      <c r="C61" s="2" t="s">
        <v>43</v>
      </c>
      <c r="G61" s="1" t="s">
        <v>33</v>
      </c>
      <c r="H61" s="6" t="s">
        <v>34</v>
      </c>
      <c r="I61" s="6"/>
      <c r="J61" s="6"/>
      <c r="K61" s="6"/>
      <c r="L61" s="6" t="n">
        <v>2</v>
      </c>
      <c r="M61" s="1" t="n">
        <v>0</v>
      </c>
      <c r="N61" s="1" t="n">
        <v>0</v>
      </c>
      <c r="O61" s="6" t="n">
        <v>0</v>
      </c>
      <c r="P61" s="6" t="n">
        <v>0</v>
      </c>
      <c r="Q61" s="6"/>
      <c r="R61" s="6" t="n">
        <v>0</v>
      </c>
      <c r="S61" s="6" t="n">
        <v>0</v>
      </c>
      <c r="T61" s="1" t="n">
        <v>0</v>
      </c>
      <c r="U61" s="1" t="n">
        <v>0</v>
      </c>
      <c r="V61" s="6" t="n">
        <v>0</v>
      </c>
      <c r="W61" s="6" t="n">
        <v>0</v>
      </c>
      <c r="X61" s="6" t="n">
        <v>0</v>
      </c>
      <c r="Y61" s="1" t="n">
        <v>1</v>
      </c>
      <c r="Z61" s="1" t="n">
        <v>75</v>
      </c>
      <c r="AA61" s="6" t="n">
        <v>1</v>
      </c>
      <c r="AB61" s="6" t="n">
        <v>2</v>
      </c>
      <c r="AC61" s="6" t="n">
        <v>4</v>
      </c>
      <c r="AD61" s="1" t="n">
        <f aca="false">SUM(L61,M61,N61,O61,P61)</f>
        <v>2</v>
      </c>
      <c r="AE61" s="1" t="n">
        <f aca="false">SUM(S61,T61,U61,V61,W61)</f>
        <v>0</v>
      </c>
      <c r="AF61" s="1" t="n">
        <f aca="false">SUM(Y61,Z61,AA61,AB61,AC61)</f>
        <v>83</v>
      </c>
      <c r="AG61" s="1" t="n">
        <f aca="false">SUM(L61,M61,N61,O61,P61,S61,T61,U61,V61,W61,Y61,Z61,AA61,AB61,AC61)</f>
        <v>85</v>
      </c>
    </row>
    <row r="62" customFormat="false" ht="16" hidden="true" customHeight="false" outlineLevel="0" collapsed="false">
      <c r="B62" s="5" t="n">
        <v>41801</v>
      </c>
      <c r="C62" s="2" t="n">
        <v>1</v>
      </c>
      <c r="G62" s="1" t="s">
        <v>44</v>
      </c>
      <c r="H62" s="6" t="s">
        <v>34</v>
      </c>
      <c r="I62" s="6"/>
      <c r="J62" s="6"/>
      <c r="K62" s="6"/>
      <c r="L62" s="6" t="n">
        <v>24</v>
      </c>
      <c r="M62" s="1" t="n">
        <v>1</v>
      </c>
      <c r="N62" s="1" t="n">
        <v>0</v>
      </c>
      <c r="O62" s="6" t="n">
        <v>0</v>
      </c>
      <c r="P62" s="6" t="n">
        <v>0</v>
      </c>
      <c r="Q62" s="6"/>
      <c r="R62" s="6" t="n">
        <v>0</v>
      </c>
      <c r="S62" s="6" t="n">
        <v>3</v>
      </c>
      <c r="T62" s="1" t="n">
        <v>0</v>
      </c>
      <c r="U62" s="1" t="n">
        <v>0</v>
      </c>
      <c r="V62" s="6" t="n">
        <v>0</v>
      </c>
      <c r="W62" s="6" t="n">
        <v>0</v>
      </c>
      <c r="X62" s="6" t="n">
        <v>0</v>
      </c>
      <c r="Y62" s="1" t="n">
        <v>0</v>
      </c>
      <c r="Z62" s="1" t="n">
        <v>3</v>
      </c>
      <c r="AA62" s="6" t="n">
        <v>0</v>
      </c>
      <c r="AB62" s="6" t="n">
        <v>2</v>
      </c>
      <c r="AC62" s="6" t="n">
        <v>0</v>
      </c>
      <c r="AD62" s="1" t="n">
        <f aca="false">SUM(L62,M62,N62,O62,P62)</f>
        <v>25</v>
      </c>
      <c r="AE62" s="1" t="n">
        <f aca="false">SUM(S62,T62,U62,V62,W62)</f>
        <v>3</v>
      </c>
      <c r="AF62" s="1" t="n">
        <f aca="false">SUM(Y62,Z62,AA62,AB62,AC62)</f>
        <v>5</v>
      </c>
      <c r="AG62" s="1" t="n">
        <f aca="false">SUM(L62,M62,N62,O62,P62,S62,T62,U62,V62,W62,Y62,Z62,AA62,AB62,AC62)</f>
        <v>33</v>
      </c>
    </row>
    <row r="63" customFormat="false" ht="16" hidden="true" customHeight="false" outlineLevel="0" collapsed="false">
      <c r="B63" s="5" t="n">
        <v>41801</v>
      </c>
      <c r="C63" s="2" t="n">
        <v>1</v>
      </c>
      <c r="H63" s="6" t="s">
        <v>32</v>
      </c>
      <c r="I63" s="6"/>
      <c r="J63" s="6"/>
      <c r="K63" s="6"/>
      <c r="L63" s="6" t="n">
        <v>13</v>
      </c>
      <c r="M63" s="1" t="n">
        <v>0</v>
      </c>
      <c r="N63" s="1" t="n">
        <v>0</v>
      </c>
      <c r="O63" s="6" t="n">
        <v>0</v>
      </c>
      <c r="P63" s="6" t="n">
        <v>0</v>
      </c>
      <c r="Q63" s="6"/>
      <c r="R63" s="6" t="n">
        <v>0</v>
      </c>
      <c r="S63" s="6" t="n">
        <v>3</v>
      </c>
      <c r="T63" s="1" t="n">
        <v>0</v>
      </c>
      <c r="U63" s="1" t="n">
        <v>0</v>
      </c>
      <c r="V63" s="6" t="n">
        <v>0</v>
      </c>
      <c r="W63" s="6" t="n">
        <v>0</v>
      </c>
      <c r="X63" s="6" t="n">
        <v>0</v>
      </c>
      <c r="Y63" s="1" t="n">
        <v>0</v>
      </c>
      <c r="Z63" s="1" t="n">
        <v>0</v>
      </c>
      <c r="AA63" s="6" t="n">
        <v>3</v>
      </c>
      <c r="AB63" s="6" t="n">
        <v>0</v>
      </c>
      <c r="AC63" s="6" t="n">
        <v>0</v>
      </c>
      <c r="AD63" s="1" t="n">
        <f aca="false">SUM(L63,M63,N63,O63,P63)</f>
        <v>13</v>
      </c>
      <c r="AE63" s="1" t="n">
        <f aca="false">SUM(S63,T63,U63,V63,W63)</f>
        <v>3</v>
      </c>
      <c r="AF63" s="1" t="n">
        <f aca="false">SUM(Y63,Z63,AA63,AB63,AC63)</f>
        <v>3</v>
      </c>
      <c r="AG63" s="1" t="n">
        <f aca="false">SUM(L63,M63,N63,O63,P63,S63,T63,U63,V63,W63,Y63,Z63,AA63,AB63,AC63)</f>
        <v>19</v>
      </c>
    </row>
    <row r="64" customFormat="false" ht="16" hidden="true" customHeight="false" outlineLevel="0" collapsed="false">
      <c r="B64" s="5" t="n">
        <v>41801</v>
      </c>
      <c r="C64" s="2" t="n">
        <v>4</v>
      </c>
      <c r="D64" s="2" t="n">
        <v>1</v>
      </c>
      <c r="G64" s="1" t="s">
        <v>40</v>
      </c>
      <c r="H64" s="1" t="s">
        <v>41</v>
      </c>
      <c r="I64" s="1" t="s">
        <v>38</v>
      </c>
      <c r="L64" s="6" t="n">
        <v>0</v>
      </c>
      <c r="M64" s="1" t="n">
        <v>0</v>
      </c>
      <c r="N64" s="1" t="n">
        <v>0</v>
      </c>
      <c r="O64" s="6" t="n">
        <v>0</v>
      </c>
      <c r="P64" s="6" t="n">
        <v>0</v>
      </c>
      <c r="Q64" s="6"/>
      <c r="R64" s="6" t="n">
        <v>0</v>
      </c>
      <c r="S64" s="6" t="n">
        <v>0</v>
      </c>
      <c r="T64" s="1" t="n">
        <v>0</v>
      </c>
      <c r="U64" s="1" t="n">
        <v>0</v>
      </c>
      <c r="V64" s="6" t="n">
        <v>0</v>
      </c>
      <c r="W64" s="6" t="n">
        <v>0</v>
      </c>
      <c r="X64" s="6" t="n">
        <v>0</v>
      </c>
      <c r="Y64" s="1" t="n">
        <v>0</v>
      </c>
      <c r="Z64" s="1" t="n">
        <v>0</v>
      </c>
      <c r="AA64" s="6" t="n">
        <v>0</v>
      </c>
      <c r="AB64" s="6" t="n">
        <v>0</v>
      </c>
      <c r="AC64" s="6" t="n">
        <v>0</v>
      </c>
      <c r="AD64" s="1" t="n">
        <f aca="false">SUM(L64,M64,N64,O64,P64)</f>
        <v>0</v>
      </c>
      <c r="AE64" s="1" t="n">
        <f aca="false">SUM(S64,T64,U64,V64,W64)</f>
        <v>0</v>
      </c>
      <c r="AF64" s="1" t="n">
        <f aca="false">SUM(Y64,Z64,AA64,AB64,AC64)</f>
        <v>0</v>
      </c>
      <c r="AG64" s="1" t="n">
        <f aca="false">SUM(L64,M64,N64,O64,P64,S64,T64,U64,V64,W64,Y64,Z64,AA64,AB64,AC64)</f>
        <v>0</v>
      </c>
    </row>
    <row r="65" customFormat="false" ht="16" hidden="false" customHeight="false" outlineLevel="0" collapsed="false">
      <c r="B65" s="5" t="n">
        <v>41801</v>
      </c>
      <c r="C65" s="2" t="n">
        <v>4</v>
      </c>
      <c r="D65" s="2" t="n">
        <v>1</v>
      </c>
      <c r="G65" s="1" t="s">
        <v>42</v>
      </c>
      <c r="H65" s="1" t="s">
        <v>45</v>
      </c>
      <c r="I65" s="1" t="s">
        <v>36</v>
      </c>
      <c r="L65" s="6" t="n">
        <v>0</v>
      </c>
      <c r="M65" s="1" t="n">
        <v>0</v>
      </c>
      <c r="N65" s="1" t="n">
        <v>0</v>
      </c>
      <c r="O65" s="6" t="n">
        <v>0</v>
      </c>
      <c r="P65" s="6" t="n">
        <v>0</v>
      </c>
      <c r="Q65" s="6"/>
      <c r="R65" s="6" t="n">
        <v>0</v>
      </c>
      <c r="S65" s="6" t="n">
        <v>0</v>
      </c>
      <c r="T65" s="1" t="n">
        <v>0</v>
      </c>
      <c r="U65" s="1" t="n">
        <v>0</v>
      </c>
      <c r="V65" s="6" t="n">
        <v>0</v>
      </c>
      <c r="W65" s="6" t="n">
        <v>0</v>
      </c>
      <c r="X65" s="6" t="n">
        <v>0</v>
      </c>
      <c r="Y65" s="1" t="n">
        <v>0</v>
      </c>
      <c r="Z65" s="1" t="n">
        <v>0</v>
      </c>
      <c r="AA65" s="6" t="n">
        <v>0</v>
      </c>
      <c r="AB65" s="6" t="n">
        <v>0</v>
      </c>
      <c r="AC65" s="6" t="n">
        <v>0</v>
      </c>
      <c r="AD65" s="1" t="n">
        <f aca="false">SUM(L65,M65,N65,O65,P65)</f>
        <v>0</v>
      </c>
      <c r="AE65" s="1" t="n">
        <f aca="false">SUM(S65,T65,U65,V65,W65)</f>
        <v>0</v>
      </c>
      <c r="AF65" s="1" t="n">
        <f aca="false">SUM(Y65,Z65,AA65,AB65,AC65)</f>
        <v>0</v>
      </c>
      <c r="AG65" s="1" t="n">
        <f aca="false">SUM(L65,M65,N65,O65,P65,S65,T65,U65,V65,W65,Y65,Z65,AA65,AB65,AC65)</f>
        <v>0</v>
      </c>
    </row>
    <row r="66" customFormat="false" ht="16" hidden="true" customHeight="false" outlineLevel="0" collapsed="false">
      <c r="B66" s="5" t="n">
        <v>41801</v>
      </c>
      <c r="C66" s="2" t="n">
        <v>7</v>
      </c>
      <c r="D66" s="2" t="n">
        <v>1</v>
      </c>
      <c r="G66" s="1" t="s">
        <v>40</v>
      </c>
      <c r="H66" s="6" t="s">
        <v>35</v>
      </c>
      <c r="I66" s="6" t="s">
        <v>36</v>
      </c>
      <c r="J66" s="6"/>
      <c r="K66" s="6"/>
      <c r="L66" s="6" t="n">
        <v>0</v>
      </c>
      <c r="M66" s="6" t="n">
        <v>0</v>
      </c>
      <c r="N66" s="6" t="n">
        <v>0</v>
      </c>
      <c r="O66" s="6" t="n">
        <v>0</v>
      </c>
      <c r="P66" s="6" t="n">
        <v>0</v>
      </c>
      <c r="Q66" s="6"/>
      <c r="R66" s="6" t="n">
        <v>0</v>
      </c>
      <c r="S66" s="6" t="n">
        <v>0</v>
      </c>
      <c r="T66" s="6" t="n">
        <v>0</v>
      </c>
      <c r="U66" s="6" t="n">
        <v>0</v>
      </c>
      <c r="V66" s="6" t="n">
        <v>0</v>
      </c>
      <c r="W66" s="6" t="n">
        <v>0</v>
      </c>
      <c r="X66" s="6" t="n">
        <v>0</v>
      </c>
      <c r="Y66" s="6" t="n">
        <v>0</v>
      </c>
      <c r="Z66" s="6" t="n">
        <v>0</v>
      </c>
      <c r="AA66" s="6" t="n">
        <v>0</v>
      </c>
      <c r="AB66" s="6" t="n">
        <v>0</v>
      </c>
      <c r="AC66" s="6" t="n">
        <v>0</v>
      </c>
      <c r="AD66" s="1" t="n">
        <f aca="false">SUM(L66,M66,N66,O66,P66)</f>
        <v>0</v>
      </c>
      <c r="AE66" s="1" t="n">
        <f aca="false">SUM(S66,T66,U66,V66,W66)</f>
        <v>0</v>
      </c>
      <c r="AF66" s="1" t="n">
        <f aca="false">SUM(Y66,Z66,AA66,AB66,AC66)</f>
        <v>0</v>
      </c>
      <c r="AG66" s="1" t="n">
        <f aca="false">SUM(L66,M66,N66,O66,P66,S66,T66,U66,V66,W66,Y66,Z66,AA66,AB66,AC66)</f>
        <v>0</v>
      </c>
    </row>
    <row r="67" customFormat="false" ht="16" hidden="false" customHeight="false" outlineLevel="0" collapsed="false">
      <c r="B67" s="5" t="n">
        <v>41801</v>
      </c>
      <c r="C67" s="2" t="n">
        <v>7</v>
      </c>
      <c r="D67" s="2" t="n">
        <v>1</v>
      </c>
      <c r="G67" s="1" t="s">
        <v>42</v>
      </c>
      <c r="H67" s="6" t="s">
        <v>45</v>
      </c>
      <c r="I67" s="6" t="s">
        <v>36</v>
      </c>
      <c r="J67" s="6"/>
      <c r="K67" s="6"/>
      <c r="L67" s="6" t="n">
        <v>0</v>
      </c>
      <c r="M67" s="6" t="n">
        <v>0</v>
      </c>
      <c r="N67" s="6" t="n">
        <v>0</v>
      </c>
      <c r="O67" s="6" t="n">
        <v>0</v>
      </c>
      <c r="P67" s="6" t="n">
        <v>0</v>
      </c>
      <c r="Q67" s="6"/>
      <c r="R67" s="6" t="n">
        <v>0</v>
      </c>
      <c r="S67" s="6" t="n">
        <v>0</v>
      </c>
      <c r="T67" s="6" t="n">
        <v>0</v>
      </c>
      <c r="U67" s="6" t="n">
        <v>0</v>
      </c>
      <c r="V67" s="6" t="n">
        <v>0</v>
      </c>
      <c r="W67" s="6" t="n">
        <v>0</v>
      </c>
      <c r="X67" s="6" t="n">
        <v>0</v>
      </c>
      <c r="Y67" s="6" t="n">
        <v>0</v>
      </c>
      <c r="Z67" s="6" t="n">
        <v>0</v>
      </c>
      <c r="AA67" s="6" t="n">
        <v>0</v>
      </c>
      <c r="AB67" s="6" t="n">
        <v>0</v>
      </c>
      <c r="AC67" s="6" t="n">
        <v>0</v>
      </c>
      <c r="AD67" s="1" t="n">
        <f aca="false">SUM(L67,M67,N67,O67,P67)</f>
        <v>0</v>
      </c>
      <c r="AE67" s="1" t="n">
        <f aca="false">SUM(S67,T67,U67,V67,W67)</f>
        <v>0</v>
      </c>
      <c r="AF67" s="1" t="n">
        <f aca="false">SUM(Y67,Z67,AA67,AB67,AC67)</f>
        <v>0</v>
      </c>
      <c r="AG67" s="1" t="n">
        <f aca="false">SUM(L67,M67,N67,O67,P67,S67,T67,U67,V67,W67,Y67,Z67,AA67,AB67,AC67)</f>
        <v>0</v>
      </c>
    </row>
    <row r="68" customFormat="false" ht="16" hidden="true" customHeight="false" outlineLevel="0" collapsed="false">
      <c r="B68" s="5" t="n">
        <v>41801</v>
      </c>
      <c r="C68" s="2" t="n">
        <v>7</v>
      </c>
      <c r="D68" s="2" t="n">
        <v>1</v>
      </c>
      <c r="G68" s="1" t="s">
        <v>40</v>
      </c>
      <c r="H68" s="1" t="s">
        <v>41</v>
      </c>
      <c r="I68" s="1" t="s">
        <v>38</v>
      </c>
      <c r="L68" s="6" t="n">
        <v>2</v>
      </c>
      <c r="M68" s="1" t="n">
        <v>0</v>
      </c>
      <c r="N68" s="1" t="n">
        <v>0</v>
      </c>
      <c r="O68" s="6" t="n">
        <v>0</v>
      </c>
      <c r="P68" s="6" t="n">
        <v>0</v>
      </c>
      <c r="Q68" s="6"/>
      <c r="R68" s="6" t="n">
        <v>1</v>
      </c>
      <c r="S68" s="6" t="n">
        <v>0</v>
      </c>
      <c r="T68" s="1" t="n">
        <v>0</v>
      </c>
      <c r="U68" s="1" t="n">
        <v>0</v>
      </c>
      <c r="V68" s="6" t="n">
        <v>0</v>
      </c>
      <c r="W68" s="6" t="n">
        <v>0</v>
      </c>
      <c r="X68" s="6" t="n">
        <v>0</v>
      </c>
      <c r="Y68" s="1" t="n">
        <v>0</v>
      </c>
      <c r="Z68" s="1" t="n">
        <v>0</v>
      </c>
      <c r="AA68" s="6" t="n">
        <v>0</v>
      </c>
      <c r="AB68" s="6" t="n">
        <v>0</v>
      </c>
      <c r="AC68" s="6" t="n">
        <v>0</v>
      </c>
      <c r="AD68" s="1" t="n">
        <f aca="false">SUM(L68,M68,N68,O68,P68)</f>
        <v>2</v>
      </c>
      <c r="AE68" s="1" t="n">
        <f aca="false">SUM(S68,T68,U68,V68,W68)</f>
        <v>0</v>
      </c>
      <c r="AF68" s="1" t="n">
        <f aca="false">SUM(Y68,Z68,AA68,AB68,AC68)</f>
        <v>0</v>
      </c>
      <c r="AG68" s="1" t="n">
        <f aca="false">SUM(L68,M68,N68,O68,P68,S68,T68,U68,V68,W68,Y68,Z68,AA68,AB68,AC68)</f>
        <v>2</v>
      </c>
    </row>
    <row r="69" customFormat="false" ht="16" hidden="true" customHeight="false" outlineLevel="0" collapsed="false">
      <c r="B69" s="5" t="n">
        <v>41801</v>
      </c>
      <c r="C69" s="2" t="n">
        <v>7</v>
      </c>
      <c r="D69" s="2" t="n">
        <v>1</v>
      </c>
      <c r="G69" s="1" t="s">
        <v>42</v>
      </c>
      <c r="H69" s="1" t="s">
        <v>37</v>
      </c>
      <c r="I69" s="1" t="s">
        <v>38</v>
      </c>
      <c r="L69" s="6" t="n">
        <v>0</v>
      </c>
      <c r="M69" s="1" t="n">
        <v>0</v>
      </c>
      <c r="N69" s="1" t="n">
        <v>0</v>
      </c>
      <c r="O69" s="6" t="n">
        <v>0</v>
      </c>
      <c r="P69" s="6" t="n">
        <v>0</v>
      </c>
      <c r="Q69" s="6"/>
      <c r="R69" s="6" t="n">
        <v>4</v>
      </c>
      <c r="S69" s="6" t="n">
        <v>0</v>
      </c>
      <c r="T69" s="1" t="n">
        <v>0</v>
      </c>
      <c r="U69" s="1" t="n">
        <v>0</v>
      </c>
      <c r="V69" s="6" t="n">
        <v>0</v>
      </c>
      <c r="W69" s="6" t="n">
        <v>0</v>
      </c>
      <c r="X69" s="6" t="n">
        <v>0</v>
      </c>
      <c r="Y69" s="1" t="n">
        <v>0</v>
      </c>
      <c r="Z69" s="1" t="n">
        <v>0</v>
      </c>
      <c r="AA69" s="6" t="n">
        <v>0</v>
      </c>
      <c r="AB69" s="6" t="n">
        <v>0</v>
      </c>
      <c r="AC69" s="6" t="n">
        <v>0</v>
      </c>
      <c r="AD69" s="1" t="n">
        <f aca="false">SUM(L69,M69,N69,O69,P69)</f>
        <v>0</v>
      </c>
      <c r="AE69" s="1" t="n">
        <f aca="false">SUM(S69,T69,U69,V69,W69)</f>
        <v>0</v>
      </c>
      <c r="AF69" s="1" t="n">
        <f aca="false">SUM(Y69,Z69,AA69,AB69,AC69)</f>
        <v>0</v>
      </c>
      <c r="AG69" s="1" t="n">
        <f aca="false">SUM(L69,M69,N69,O69,P69,S69,T69,U69,V69,W69,Y69,Z69,AA69,AB69,AC69)</f>
        <v>0</v>
      </c>
    </row>
    <row r="70" customFormat="false" ht="16" hidden="true" customHeight="false" outlineLevel="0" collapsed="false">
      <c r="B70" s="5" t="n">
        <v>41801</v>
      </c>
      <c r="C70" s="2" t="n">
        <v>8</v>
      </c>
      <c r="D70" s="2" t="n">
        <v>1</v>
      </c>
      <c r="G70" s="1" t="s">
        <v>42</v>
      </c>
      <c r="H70" s="6" t="s">
        <v>37</v>
      </c>
      <c r="I70" s="6" t="s">
        <v>38</v>
      </c>
      <c r="J70" s="6"/>
      <c r="K70" s="6"/>
      <c r="L70" s="6" t="n">
        <v>0</v>
      </c>
      <c r="M70" s="6" t="n">
        <v>0</v>
      </c>
      <c r="N70" s="6" t="n">
        <v>0</v>
      </c>
      <c r="O70" s="6" t="n">
        <v>0</v>
      </c>
      <c r="P70" s="6" t="n">
        <v>0</v>
      </c>
      <c r="Q70" s="6"/>
      <c r="R70" s="6" t="n">
        <v>0</v>
      </c>
      <c r="S70" s="6" t="n">
        <v>0</v>
      </c>
      <c r="T70" s="6" t="n">
        <v>0</v>
      </c>
      <c r="U70" s="6" t="n">
        <v>0</v>
      </c>
      <c r="V70" s="6" t="n">
        <v>0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0</v>
      </c>
      <c r="AB70" s="6" t="n">
        <v>0</v>
      </c>
      <c r="AC70" s="6" t="n">
        <v>0</v>
      </c>
      <c r="AD70" s="1" t="n">
        <f aca="false">SUM(L70,M70,N70,O70,P70)</f>
        <v>0</v>
      </c>
      <c r="AE70" s="1" t="n">
        <f aca="false">SUM(S70,T70,U70,V70,W70)</f>
        <v>0</v>
      </c>
      <c r="AF70" s="1" t="n">
        <f aca="false">SUM(Y70,Z70,AA70,AB70,AC70)</f>
        <v>0</v>
      </c>
      <c r="AG70" s="1" t="n">
        <f aca="false">SUM(L70,M70,N70,O70,P70,S70,T70,U70,V70,W70,Y70,Z70,AA70,AB70,AC70)</f>
        <v>0</v>
      </c>
    </row>
    <row r="71" customFormat="false" ht="16" hidden="true" customHeight="false" outlineLevel="0" collapsed="false">
      <c r="B71" s="5" t="n">
        <v>41801</v>
      </c>
      <c r="C71" s="2" t="n">
        <v>8</v>
      </c>
      <c r="D71" s="2" t="n">
        <v>1</v>
      </c>
      <c r="G71" s="1" t="s">
        <v>33</v>
      </c>
      <c r="H71" s="1" t="s">
        <v>41</v>
      </c>
      <c r="I71" s="1" t="s">
        <v>36</v>
      </c>
      <c r="L71" s="6" t="n">
        <v>2</v>
      </c>
      <c r="M71" s="1" t="n">
        <v>0</v>
      </c>
      <c r="N71" s="1" t="n">
        <v>5</v>
      </c>
      <c r="O71" s="6" t="n">
        <v>5</v>
      </c>
      <c r="P71" s="6" t="n">
        <v>0</v>
      </c>
      <c r="Q71" s="6"/>
      <c r="R71" s="6" t="n">
        <v>4</v>
      </c>
      <c r="S71" s="6" t="n">
        <v>0</v>
      </c>
      <c r="T71" s="1" t="n">
        <v>0</v>
      </c>
      <c r="U71" s="1" t="n">
        <v>0</v>
      </c>
      <c r="V71" s="6" t="n">
        <v>0</v>
      </c>
      <c r="W71" s="6" t="n">
        <v>0</v>
      </c>
      <c r="X71" s="6" t="n">
        <v>0</v>
      </c>
      <c r="Y71" s="1" t="n">
        <v>0</v>
      </c>
      <c r="Z71" s="1" t="n">
        <v>0</v>
      </c>
      <c r="AA71" s="6" t="n">
        <v>0</v>
      </c>
      <c r="AB71" s="6" t="n">
        <v>0</v>
      </c>
      <c r="AC71" s="6" t="n">
        <v>0</v>
      </c>
      <c r="AD71" s="1" t="n">
        <f aca="false">SUM(L71,M71,N71,O71,P71)</f>
        <v>12</v>
      </c>
      <c r="AE71" s="1" t="n">
        <f aca="false">SUM(S71,T71,U71,V71,W71)</f>
        <v>0</v>
      </c>
      <c r="AF71" s="1" t="n">
        <f aca="false">SUM(Y71,Z71,AA71,AB71,AC71)</f>
        <v>0</v>
      </c>
      <c r="AG71" s="1" t="n">
        <f aca="false">SUM(L71,M71,N71,O71,P71,S71,T71,U71,V71,W71,Y71,Z71,AA71,AB71,AC71)</f>
        <v>12</v>
      </c>
    </row>
    <row r="72" customFormat="false" ht="16" hidden="true" customHeight="false" outlineLevel="0" collapsed="false">
      <c r="B72" s="5" t="n">
        <v>41801</v>
      </c>
      <c r="C72" s="2" t="n">
        <v>8</v>
      </c>
      <c r="D72" s="2" t="n">
        <v>1</v>
      </c>
      <c r="G72" s="1" t="s">
        <v>40</v>
      </c>
      <c r="H72" s="1" t="s">
        <v>35</v>
      </c>
      <c r="I72" s="1" t="s">
        <v>38</v>
      </c>
      <c r="L72" s="6" t="n">
        <v>0</v>
      </c>
      <c r="M72" s="1" t="n">
        <v>3</v>
      </c>
      <c r="N72" s="1" t="n">
        <v>4</v>
      </c>
      <c r="O72" s="6" t="n">
        <v>1</v>
      </c>
      <c r="P72" s="6" t="n">
        <v>1</v>
      </c>
      <c r="Q72" s="6"/>
      <c r="R72" s="6" t="n">
        <v>0</v>
      </c>
      <c r="S72" s="6" t="n">
        <v>0</v>
      </c>
      <c r="T72" s="1" t="n">
        <v>0</v>
      </c>
      <c r="U72" s="1" t="n">
        <v>3</v>
      </c>
      <c r="V72" s="6" t="n">
        <v>0</v>
      </c>
      <c r="W72" s="6" t="n">
        <v>0</v>
      </c>
      <c r="X72" s="6" t="n">
        <v>0</v>
      </c>
      <c r="Y72" s="1" t="n">
        <v>0</v>
      </c>
      <c r="Z72" s="1" t="n">
        <v>0</v>
      </c>
      <c r="AA72" s="6" t="n">
        <v>0</v>
      </c>
      <c r="AB72" s="6" t="n">
        <v>0</v>
      </c>
      <c r="AC72" s="6" t="n">
        <v>0</v>
      </c>
      <c r="AD72" s="1" t="n">
        <f aca="false">SUM(L72,M72,N72,O72,P72)</f>
        <v>9</v>
      </c>
      <c r="AE72" s="1" t="n">
        <f aca="false">SUM(S72,T72,U72,V72,W72)</f>
        <v>3</v>
      </c>
      <c r="AF72" s="1" t="n">
        <f aca="false">SUM(Y72,Z72,AA72,AB72,AC72)</f>
        <v>0</v>
      </c>
      <c r="AG72" s="1" t="n">
        <f aca="false">SUM(L72,M72,N72,O72,P72,S72,T72,U72,V72,W72,Y72,Z72,AA72,AB72,AC72)</f>
        <v>12</v>
      </c>
    </row>
    <row r="73" customFormat="false" ht="16" hidden="true" customHeight="false" outlineLevel="0" collapsed="false">
      <c r="B73" s="5" t="n">
        <v>41801</v>
      </c>
      <c r="C73" s="2" t="n">
        <v>8</v>
      </c>
      <c r="D73" s="2" t="n">
        <v>2</v>
      </c>
      <c r="G73" s="1" t="s">
        <v>40</v>
      </c>
      <c r="H73" s="1" t="s">
        <v>41</v>
      </c>
      <c r="I73" s="1" t="s">
        <v>38</v>
      </c>
      <c r="L73" s="6" t="n">
        <v>0</v>
      </c>
      <c r="M73" s="1" t="n">
        <v>0</v>
      </c>
      <c r="N73" s="1" t="n">
        <v>2</v>
      </c>
      <c r="O73" s="6" t="n">
        <v>0</v>
      </c>
      <c r="P73" s="6" t="n">
        <v>0</v>
      </c>
      <c r="Q73" s="6"/>
      <c r="R73" s="6" t="n">
        <v>2</v>
      </c>
      <c r="S73" s="6" t="n">
        <v>0</v>
      </c>
      <c r="T73" s="1" t="n">
        <v>0</v>
      </c>
      <c r="U73" s="1" t="n">
        <v>2</v>
      </c>
      <c r="V73" s="6" t="n">
        <v>0</v>
      </c>
      <c r="W73" s="6" t="n">
        <v>0</v>
      </c>
      <c r="X73" s="6" t="n">
        <v>0</v>
      </c>
      <c r="Y73" s="1" t="n">
        <v>0</v>
      </c>
      <c r="Z73" s="1" t="n">
        <v>1</v>
      </c>
      <c r="AA73" s="6" t="n">
        <v>0</v>
      </c>
      <c r="AB73" s="6" t="n">
        <v>0</v>
      </c>
      <c r="AC73" s="6" t="n">
        <v>0</v>
      </c>
      <c r="AD73" s="1" t="n">
        <f aca="false">SUM(L73,M73,N73,O73,P73)</f>
        <v>2</v>
      </c>
      <c r="AE73" s="1" t="n">
        <f aca="false">SUM(S73,T73,U73,V73,W73)</f>
        <v>2</v>
      </c>
      <c r="AF73" s="1" t="n">
        <f aca="false">SUM(Y73,Z73,AA73,AB73,AC73)</f>
        <v>1</v>
      </c>
      <c r="AG73" s="1" t="n">
        <f aca="false">SUM(L73,M73,N73,O73,P73,S73,T73,U73,V73,W73,Y73,Z73,AA73,AB73,AC73)</f>
        <v>5</v>
      </c>
    </row>
    <row r="74" customFormat="false" ht="16" hidden="true" customHeight="false" outlineLevel="0" collapsed="false">
      <c r="B74" s="5" t="n">
        <v>41801</v>
      </c>
      <c r="C74" s="2" t="n">
        <v>8</v>
      </c>
      <c r="D74" s="2" t="n">
        <v>2</v>
      </c>
      <c r="G74" s="1" t="s">
        <v>40</v>
      </c>
      <c r="H74" s="1" t="s">
        <v>35</v>
      </c>
      <c r="I74" s="1" t="s">
        <v>36</v>
      </c>
      <c r="L74" s="6" t="n">
        <v>2</v>
      </c>
      <c r="M74" s="1" t="n">
        <v>0</v>
      </c>
      <c r="N74" s="1" t="n">
        <v>1</v>
      </c>
      <c r="O74" s="6" t="n">
        <v>0</v>
      </c>
      <c r="P74" s="6" t="n">
        <v>0</v>
      </c>
      <c r="Q74" s="6"/>
      <c r="R74" s="6" t="n">
        <v>1</v>
      </c>
      <c r="S74" s="6" t="n">
        <v>0</v>
      </c>
      <c r="T74" s="1" t="n">
        <v>0</v>
      </c>
      <c r="U74" s="1" t="n">
        <v>0</v>
      </c>
      <c r="V74" s="6" t="n">
        <v>0</v>
      </c>
      <c r="W74" s="6" t="n">
        <v>0</v>
      </c>
      <c r="X74" s="6" t="n">
        <v>0</v>
      </c>
      <c r="Y74" s="1" t="n">
        <v>0</v>
      </c>
      <c r="Z74" s="1" t="n">
        <v>0</v>
      </c>
      <c r="AA74" s="6" t="n">
        <v>0</v>
      </c>
      <c r="AB74" s="6" t="n">
        <v>0</v>
      </c>
      <c r="AC74" s="6" t="n">
        <v>0</v>
      </c>
      <c r="AD74" s="1" t="n">
        <f aca="false">SUM(L74,M74,N74,O74,P74)</f>
        <v>3</v>
      </c>
      <c r="AE74" s="1" t="n">
        <f aca="false">SUM(S74,T74,U74,V74,W74)</f>
        <v>0</v>
      </c>
      <c r="AF74" s="1" t="n">
        <f aca="false">SUM(Y74,Z74,AA74,AB74,AC74)</f>
        <v>0</v>
      </c>
      <c r="AG74" s="1" t="n">
        <f aca="false">SUM(L74,M74,N74,O74,P74,S74,T74,U74,V74,W74,Y74,Z74,AA74,AB74,AC74)</f>
        <v>3</v>
      </c>
    </row>
    <row r="75" customFormat="false" ht="16" hidden="true" customHeight="false" outlineLevel="0" collapsed="false">
      <c r="B75" s="5" t="n">
        <v>41801</v>
      </c>
      <c r="C75" s="2" t="n">
        <v>8</v>
      </c>
      <c r="D75" s="2" t="n">
        <v>1</v>
      </c>
      <c r="G75" s="1" t="s">
        <v>42</v>
      </c>
      <c r="H75" s="1" t="s">
        <v>37</v>
      </c>
      <c r="I75" s="1" t="s">
        <v>36</v>
      </c>
      <c r="L75" s="6" t="n">
        <v>0</v>
      </c>
      <c r="M75" s="1" t="n">
        <v>0</v>
      </c>
      <c r="N75" s="1" t="n">
        <v>0</v>
      </c>
      <c r="O75" s="6" t="n">
        <v>0</v>
      </c>
      <c r="P75" s="6" t="n">
        <v>0</v>
      </c>
      <c r="Q75" s="6"/>
      <c r="R75" s="6" t="n">
        <v>0</v>
      </c>
      <c r="S75" s="6" t="n">
        <v>0</v>
      </c>
      <c r="T75" s="1" t="n">
        <v>0</v>
      </c>
      <c r="U75" s="1" t="n">
        <v>0</v>
      </c>
      <c r="V75" s="6" t="n">
        <v>0</v>
      </c>
      <c r="W75" s="6" t="n">
        <v>0</v>
      </c>
      <c r="X75" s="6" t="n">
        <v>0</v>
      </c>
      <c r="Y75" s="1" t="n">
        <v>0</v>
      </c>
      <c r="Z75" s="1" t="n">
        <v>0</v>
      </c>
      <c r="AA75" s="6" t="n">
        <v>0</v>
      </c>
      <c r="AB75" s="6" t="n">
        <v>0</v>
      </c>
      <c r="AC75" s="6" t="n">
        <v>0</v>
      </c>
      <c r="AD75" s="1" t="n">
        <f aca="false">SUM(L75,M75,N75,O75,P75)</f>
        <v>0</v>
      </c>
      <c r="AE75" s="1" t="n">
        <f aca="false">SUM(S75,T75,U75,V75,W75)</f>
        <v>0</v>
      </c>
      <c r="AF75" s="1" t="n">
        <f aca="false">SUM(Y75,Z75,AA75,AB75,AC75)</f>
        <v>0</v>
      </c>
      <c r="AG75" s="1" t="n">
        <f aca="false">SUM(L75,M75,N75,O75,P75,S75,T75,U75,V75,W75,Y75,Z75,AA75,AB75,AC75)</f>
        <v>0</v>
      </c>
    </row>
    <row r="76" customFormat="false" ht="16" hidden="false" customHeight="false" outlineLevel="0" collapsed="false">
      <c r="B76" s="5" t="n">
        <v>41801</v>
      </c>
      <c r="C76" s="2" t="n">
        <v>8</v>
      </c>
      <c r="D76" s="2" t="n">
        <v>1</v>
      </c>
      <c r="G76" s="1" t="s">
        <v>42</v>
      </c>
      <c r="H76" s="1" t="s">
        <v>45</v>
      </c>
      <c r="I76" s="1" t="s">
        <v>38</v>
      </c>
      <c r="L76" s="6" t="n">
        <v>0</v>
      </c>
      <c r="M76" s="1" t="n">
        <v>0</v>
      </c>
      <c r="N76" s="1" t="n">
        <v>0</v>
      </c>
      <c r="O76" s="6" t="n">
        <v>0</v>
      </c>
      <c r="P76" s="6" t="n">
        <v>0</v>
      </c>
      <c r="Q76" s="6"/>
      <c r="R76" s="6" t="n">
        <v>0</v>
      </c>
      <c r="S76" s="6" t="n">
        <v>0</v>
      </c>
      <c r="T76" s="1" t="n">
        <v>0</v>
      </c>
      <c r="U76" s="1" t="n">
        <v>0</v>
      </c>
      <c r="V76" s="6" t="n">
        <v>0</v>
      </c>
      <c r="W76" s="6" t="n">
        <v>0</v>
      </c>
      <c r="X76" s="6" t="n">
        <v>0</v>
      </c>
      <c r="Y76" s="1" t="n">
        <v>0</v>
      </c>
      <c r="Z76" s="1" t="n">
        <v>0</v>
      </c>
      <c r="AA76" s="6" t="n">
        <v>0</v>
      </c>
      <c r="AB76" s="6" t="n">
        <v>0</v>
      </c>
      <c r="AC76" s="6" t="n">
        <v>0</v>
      </c>
      <c r="AD76" s="1" t="n">
        <f aca="false">SUM(L76,M76,N76,O76,P76)</f>
        <v>0</v>
      </c>
      <c r="AE76" s="1" t="n">
        <f aca="false">SUM(S76,T76,U76,V76,W76)</f>
        <v>0</v>
      </c>
      <c r="AF76" s="1" t="n">
        <f aca="false">SUM(Y76,Z76,AA76,AB76,AC76)</f>
        <v>0</v>
      </c>
      <c r="AG76" s="1" t="n">
        <f aca="false">SUM(L76,M76,N76,O76,P76,S76,T76,U76,V76,W76,Y76,Z76,AA76,AB76,AC76)</f>
        <v>0</v>
      </c>
    </row>
    <row r="77" customFormat="false" ht="16" hidden="true" customHeight="false" outlineLevel="0" collapsed="false">
      <c r="B77" s="5" t="n">
        <v>41801</v>
      </c>
      <c r="C77" s="2" t="n">
        <v>9</v>
      </c>
      <c r="D77" s="2" t="n">
        <v>1</v>
      </c>
      <c r="G77" s="1" t="s">
        <v>40</v>
      </c>
      <c r="H77" s="6" t="s">
        <v>35</v>
      </c>
      <c r="I77" s="6" t="s">
        <v>38</v>
      </c>
      <c r="J77" s="6"/>
      <c r="K77" s="6"/>
      <c r="L77" s="6" t="n">
        <v>0</v>
      </c>
      <c r="M77" s="6" t="n">
        <v>0</v>
      </c>
      <c r="N77" s="6" t="n">
        <v>0</v>
      </c>
      <c r="O77" s="6" t="n">
        <v>0</v>
      </c>
      <c r="P77" s="6" t="n">
        <v>0</v>
      </c>
      <c r="Q77" s="6"/>
      <c r="R77" s="6" t="n">
        <v>0</v>
      </c>
      <c r="S77" s="6" t="n">
        <v>0</v>
      </c>
      <c r="T77" s="6" t="n">
        <v>0</v>
      </c>
      <c r="U77" s="6" t="n">
        <v>0</v>
      </c>
      <c r="V77" s="6" t="n">
        <v>0</v>
      </c>
      <c r="W77" s="6" t="n">
        <v>0</v>
      </c>
      <c r="X77" s="6" t="n">
        <v>0</v>
      </c>
      <c r="Y77" s="6" t="n">
        <v>0</v>
      </c>
      <c r="Z77" s="6" t="n">
        <v>0</v>
      </c>
      <c r="AA77" s="6" t="n">
        <v>0</v>
      </c>
      <c r="AB77" s="6" t="n">
        <v>0</v>
      </c>
      <c r="AC77" s="6" t="n">
        <v>0</v>
      </c>
      <c r="AD77" s="1" t="n">
        <f aca="false">SUM(L77,M77,N77,O77,P77)</f>
        <v>0</v>
      </c>
      <c r="AE77" s="1" t="n">
        <f aca="false">SUM(S77,T77,U77,V77,W77)</f>
        <v>0</v>
      </c>
      <c r="AF77" s="1" t="n">
        <f aca="false">SUM(Y77,Z77,AA77,AB77,AC77)</f>
        <v>0</v>
      </c>
      <c r="AG77" s="1" t="n">
        <f aca="false">SUM(L77,M77,N77,O77,P77,S77,T77,U77,V77,W77,Y77,Z77,AA77,AB77,AC77)</f>
        <v>0</v>
      </c>
    </row>
    <row r="78" customFormat="false" ht="16" hidden="true" customHeight="false" outlineLevel="0" collapsed="false">
      <c r="B78" s="5" t="n">
        <v>41801</v>
      </c>
      <c r="C78" s="2" t="n">
        <v>9</v>
      </c>
      <c r="D78" s="2" t="n">
        <v>1</v>
      </c>
      <c r="G78" s="1" t="s">
        <v>42</v>
      </c>
      <c r="H78" s="6" t="s">
        <v>37</v>
      </c>
      <c r="I78" s="6" t="s">
        <v>36</v>
      </c>
      <c r="J78" s="6"/>
      <c r="K78" s="6"/>
      <c r="L78" s="6" t="n">
        <v>0</v>
      </c>
      <c r="M78" s="6" t="n">
        <v>0</v>
      </c>
      <c r="N78" s="6" t="n">
        <v>0</v>
      </c>
      <c r="O78" s="6" t="n">
        <v>0</v>
      </c>
      <c r="P78" s="6" t="n">
        <v>0</v>
      </c>
      <c r="Q78" s="6"/>
      <c r="R78" s="6" t="n">
        <v>0</v>
      </c>
      <c r="S78" s="6" t="n">
        <v>0</v>
      </c>
      <c r="T78" s="6" t="n">
        <v>0</v>
      </c>
      <c r="U78" s="6" t="n">
        <v>0</v>
      </c>
      <c r="V78" s="6" t="n">
        <v>0</v>
      </c>
      <c r="W78" s="6" t="n">
        <v>0</v>
      </c>
      <c r="X78" s="6" t="n">
        <v>0</v>
      </c>
      <c r="Y78" s="6" t="n">
        <v>0</v>
      </c>
      <c r="Z78" s="6" t="n">
        <v>0</v>
      </c>
      <c r="AA78" s="6" t="n">
        <v>0</v>
      </c>
      <c r="AB78" s="6" t="n">
        <v>0</v>
      </c>
      <c r="AC78" s="6" t="n">
        <v>0</v>
      </c>
      <c r="AD78" s="1" t="n">
        <f aca="false">SUM(L78,M78,N78,O78,P78)</f>
        <v>0</v>
      </c>
      <c r="AE78" s="1" t="n">
        <f aca="false">SUM(S78,T78,U78,V78,W78)</f>
        <v>0</v>
      </c>
      <c r="AF78" s="1" t="n">
        <f aca="false">SUM(Y78,Z78,AA78,AB78,AC78)</f>
        <v>0</v>
      </c>
      <c r="AG78" s="1" t="n">
        <f aca="false">SUM(L78,M78,N78,O78,P78,S78,T78,U78,V78,W78,Y78,Z78,AA78,AB78,AC78)</f>
        <v>0</v>
      </c>
    </row>
    <row r="79" customFormat="false" ht="16" hidden="true" customHeight="false" outlineLevel="0" collapsed="false">
      <c r="B79" s="5" t="n">
        <v>41801</v>
      </c>
      <c r="C79" s="2" t="n">
        <v>9</v>
      </c>
      <c r="D79" s="2" t="n">
        <v>1</v>
      </c>
      <c r="G79" s="1" t="s">
        <v>40</v>
      </c>
      <c r="H79" s="6" t="s">
        <v>41</v>
      </c>
      <c r="I79" s="6" t="s">
        <v>36</v>
      </c>
      <c r="J79" s="6"/>
      <c r="K79" s="6"/>
      <c r="L79" s="6" t="n">
        <v>0</v>
      </c>
      <c r="M79" s="6" t="n">
        <v>0</v>
      </c>
      <c r="N79" s="6" t="n">
        <v>0</v>
      </c>
      <c r="O79" s="6" t="n">
        <v>0</v>
      </c>
      <c r="P79" s="6" t="n">
        <v>0</v>
      </c>
      <c r="Q79" s="6"/>
      <c r="R79" s="6" t="n">
        <v>0</v>
      </c>
      <c r="S79" s="6" t="n">
        <v>0</v>
      </c>
      <c r="T79" s="6" t="n">
        <v>0</v>
      </c>
      <c r="U79" s="6" t="n">
        <v>0</v>
      </c>
      <c r="V79" s="6" t="n">
        <v>0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</v>
      </c>
      <c r="AB79" s="6" t="n">
        <v>0</v>
      </c>
      <c r="AC79" s="6" t="n">
        <v>0</v>
      </c>
      <c r="AD79" s="1" t="n">
        <f aca="false">SUM(L79,M79,N79,O79,P79)</f>
        <v>0</v>
      </c>
      <c r="AE79" s="1" t="n">
        <f aca="false">SUM(S79,T79,U79,V79,W79)</f>
        <v>0</v>
      </c>
      <c r="AF79" s="1" t="n">
        <f aca="false">SUM(Y79,Z79,AA79,AB79,AC79)</f>
        <v>0</v>
      </c>
      <c r="AG79" s="1" t="n">
        <f aca="false">SUM(L79,M79,N79,O79,P79,S79,T79,U79,V79,W79,Y79,Z79,AA79,AB79,AC79)</f>
        <v>0</v>
      </c>
    </row>
    <row r="80" customFormat="false" ht="16" hidden="false" customHeight="false" outlineLevel="0" collapsed="false">
      <c r="B80" s="5" t="n">
        <v>41801</v>
      </c>
      <c r="C80" s="2" t="n">
        <v>9</v>
      </c>
      <c r="D80" s="2" t="n">
        <v>1</v>
      </c>
      <c r="G80" s="1" t="s">
        <v>42</v>
      </c>
      <c r="H80" s="1" t="s">
        <v>45</v>
      </c>
      <c r="I80" s="1" t="s">
        <v>38</v>
      </c>
      <c r="L80" s="6" t="n">
        <v>0</v>
      </c>
      <c r="M80" s="1" t="n">
        <v>0</v>
      </c>
      <c r="N80" s="1" t="n">
        <v>0</v>
      </c>
      <c r="O80" s="6" t="n">
        <v>0</v>
      </c>
      <c r="P80" s="6" t="n">
        <v>0</v>
      </c>
      <c r="Q80" s="6"/>
      <c r="R80" s="6" t="n">
        <v>0</v>
      </c>
      <c r="S80" s="6" t="n">
        <v>0</v>
      </c>
      <c r="T80" s="1" t="n">
        <v>0</v>
      </c>
      <c r="U80" s="1" t="n">
        <v>0</v>
      </c>
      <c r="V80" s="6" t="n">
        <v>0</v>
      </c>
      <c r="W80" s="6" t="n">
        <v>0</v>
      </c>
      <c r="X80" s="6" t="n">
        <v>0</v>
      </c>
      <c r="Y80" s="1" t="n">
        <v>0</v>
      </c>
      <c r="Z80" s="1" t="n">
        <v>0</v>
      </c>
      <c r="AA80" s="6" t="n">
        <v>0</v>
      </c>
      <c r="AB80" s="6" t="n">
        <v>0</v>
      </c>
      <c r="AC80" s="6" t="n">
        <v>0</v>
      </c>
      <c r="AD80" s="1" t="n">
        <f aca="false">SUM(L80,M80,N80,O80,P80)</f>
        <v>0</v>
      </c>
      <c r="AE80" s="1" t="n">
        <f aca="false">SUM(S80,T80,U80,V80,W80)</f>
        <v>0</v>
      </c>
      <c r="AF80" s="1" t="n">
        <f aca="false">SUM(Y80,Z80,AA80,AB80,AC80)</f>
        <v>0</v>
      </c>
      <c r="AG80" s="1" t="n">
        <f aca="false">SUM(L80,M80,N80,O80,P80,S80,T80,U80,V80,W80,Y80,Z80,AA80,AB80,AC80)</f>
        <v>0</v>
      </c>
    </row>
    <row r="81" customFormat="false" ht="16" hidden="true" customHeight="false" outlineLevel="0" collapsed="false">
      <c r="B81" s="5" t="n">
        <v>41801</v>
      </c>
      <c r="C81" s="2" t="n">
        <v>15</v>
      </c>
      <c r="D81" s="2" t="n">
        <v>1</v>
      </c>
      <c r="G81" s="1" t="s">
        <v>40</v>
      </c>
      <c r="H81" s="6" t="s">
        <v>35</v>
      </c>
      <c r="I81" s="6" t="s">
        <v>36</v>
      </c>
      <c r="J81" s="6"/>
      <c r="K81" s="6"/>
      <c r="L81" s="6" t="n">
        <v>0</v>
      </c>
      <c r="M81" s="6" t="n">
        <v>0</v>
      </c>
      <c r="N81" s="6" t="n">
        <v>0</v>
      </c>
      <c r="O81" s="6" t="n">
        <v>0</v>
      </c>
      <c r="P81" s="6" t="n">
        <v>0</v>
      </c>
      <c r="Q81" s="6"/>
      <c r="R81" s="6" t="n">
        <v>0</v>
      </c>
      <c r="S81" s="6" t="n">
        <v>0</v>
      </c>
      <c r="T81" s="6" t="n">
        <v>0</v>
      </c>
      <c r="U81" s="6" t="n">
        <v>0</v>
      </c>
      <c r="V81" s="6" t="n">
        <v>0</v>
      </c>
      <c r="W81" s="6" t="n">
        <v>0</v>
      </c>
      <c r="X81" s="6" t="n">
        <v>0</v>
      </c>
      <c r="Y81" s="6" t="n">
        <v>0</v>
      </c>
      <c r="Z81" s="6" t="n">
        <v>0</v>
      </c>
      <c r="AA81" s="6" t="n">
        <v>0</v>
      </c>
      <c r="AB81" s="6" t="n">
        <v>0</v>
      </c>
      <c r="AC81" s="6" t="n">
        <v>0</v>
      </c>
      <c r="AD81" s="1" t="n">
        <f aca="false">SUM(L81,M81,N81,O81,P81)</f>
        <v>0</v>
      </c>
      <c r="AE81" s="1" t="n">
        <f aca="false">SUM(S81,T81,U81,V81,W81)</f>
        <v>0</v>
      </c>
      <c r="AF81" s="1" t="n">
        <f aca="false">SUM(Y81,Z81,AA81,AB81,AC81)</f>
        <v>0</v>
      </c>
      <c r="AG81" s="1" t="n">
        <f aca="false">SUM(L81,M81,N81,O81,P81,S81,T81,U81,V81,W81,Y81,Z81,AA81,AB81,AC81)</f>
        <v>0</v>
      </c>
    </row>
    <row r="82" customFormat="false" ht="16" hidden="false" customHeight="false" outlineLevel="0" collapsed="false">
      <c r="B82" s="5" t="n">
        <v>41801</v>
      </c>
      <c r="C82" s="2" t="n">
        <v>15</v>
      </c>
      <c r="D82" s="2" t="n">
        <v>1</v>
      </c>
      <c r="G82" s="1" t="s">
        <v>40</v>
      </c>
      <c r="H82" s="6" t="s">
        <v>45</v>
      </c>
      <c r="I82" s="6" t="s">
        <v>36</v>
      </c>
      <c r="J82" s="6"/>
      <c r="K82" s="6"/>
      <c r="L82" s="6" t="n">
        <v>0</v>
      </c>
      <c r="M82" s="6" t="n">
        <v>0</v>
      </c>
      <c r="N82" s="6" t="n">
        <v>0</v>
      </c>
      <c r="O82" s="6" t="n">
        <v>0</v>
      </c>
      <c r="P82" s="6" t="n">
        <v>0</v>
      </c>
      <c r="Q82" s="6"/>
      <c r="R82" s="6" t="n">
        <v>0</v>
      </c>
      <c r="S82" s="6" t="n">
        <v>0</v>
      </c>
      <c r="T82" s="6" t="n">
        <v>0</v>
      </c>
      <c r="U82" s="6" t="n">
        <v>0</v>
      </c>
      <c r="V82" s="6" t="n">
        <v>0</v>
      </c>
      <c r="W82" s="6" t="n">
        <v>0</v>
      </c>
      <c r="X82" s="6" t="n">
        <v>0</v>
      </c>
      <c r="Y82" s="6" t="n">
        <v>0</v>
      </c>
      <c r="Z82" s="6" t="n">
        <v>0</v>
      </c>
      <c r="AA82" s="6" t="n">
        <v>0</v>
      </c>
      <c r="AB82" s="6" t="n">
        <v>0</v>
      </c>
      <c r="AC82" s="6" t="n">
        <v>0</v>
      </c>
      <c r="AD82" s="1" t="n">
        <f aca="false">SUM(L82,M82,N82,O82,P82)</f>
        <v>0</v>
      </c>
      <c r="AE82" s="1" t="n">
        <f aca="false">SUM(S82,T82,U82,V82,W82)</f>
        <v>0</v>
      </c>
      <c r="AF82" s="1" t="n">
        <f aca="false">SUM(Y82,Z82,AA82,AB82,AC82)</f>
        <v>0</v>
      </c>
      <c r="AG82" s="1" t="n">
        <f aca="false">SUM(L82,M82,N82,O82,P82,S82,T82,U82,V82,W82,Y82,Z82,AA82,AB82,AC82)</f>
        <v>0</v>
      </c>
    </row>
    <row r="83" customFormat="false" ht="16" hidden="true" customHeight="false" outlineLevel="0" collapsed="false">
      <c r="B83" s="5" t="n">
        <v>41801</v>
      </c>
      <c r="C83" s="2" t="n">
        <v>15</v>
      </c>
      <c r="D83" s="2" t="n">
        <v>1</v>
      </c>
      <c r="G83" s="1" t="s">
        <v>42</v>
      </c>
      <c r="H83" s="1" t="s">
        <v>37</v>
      </c>
      <c r="I83" s="1" t="s">
        <v>38</v>
      </c>
      <c r="L83" s="6" t="n">
        <v>3</v>
      </c>
      <c r="M83" s="1" t="n">
        <v>0</v>
      </c>
      <c r="N83" s="1" t="n">
        <v>3</v>
      </c>
      <c r="O83" s="6" t="n">
        <v>0</v>
      </c>
      <c r="P83" s="6" t="n">
        <v>0</v>
      </c>
      <c r="Q83" s="6"/>
      <c r="R83" s="6" t="n">
        <v>0</v>
      </c>
      <c r="S83" s="6" t="n">
        <v>0</v>
      </c>
      <c r="T83" s="1" t="n">
        <v>0</v>
      </c>
      <c r="U83" s="1" t="n">
        <v>0</v>
      </c>
      <c r="V83" s="6" t="n">
        <v>0</v>
      </c>
      <c r="W83" s="6" t="n">
        <v>0</v>
      </c>
      <c r="X83" s="6" t="n">
        <v>0</v>
      </c>
      <c r="Y83" s="1" t="n">
        <v>0</v>
      </c>
      <c r="Z83" s="1" t="n">
        <v>0</v>
      </c>
      <c r="AA83" s="6" t="n">
        <v>0</v>
      </c>
      <c r="AB83" s="6" t="n">
        <v>0</v>
      </c>
      <c r="AC83" s="6" t="n">
        <v>0</v>
      </c>
      <c r="AD83" s="1" t="n">
        <f aca="false">SUM(L83,M83,N83,O83,P83)</f>
        <v>6</v>
      </c>
      <c r="AE83" s="1" t="n">
        <f aca="false">SUM(S83,T83,U83,V83,W83)</f>
        <v>0</v>
      </c>
      <c r="AF83" s="1" t="n">
        <f aca="false">SUM(Y83,Z83,AA83,AB83,AC83)</f>
        <v>0</v>
      </c>
      <c r="AG83" s="1" t="n">
        <f aca="false">SUM(L83,M83,N83,O83,P83,S83,T83,U83,V83,W83,Y83,Z83,AA83,AB83,AC83)</f>
        <v>6</v>
      </c>
    </row>
    <row r="84" customFormat="false" ht="16" hidden="true" customHeight="false" outlineLevel="0" collapsed="false">
      <c r="B84" s="5" t="n">
        <v>41801</v>
      </c>
      <c r="C84" s="2" t="n">
        <v>15</v>
      </c>
      <c r="D84" s="2" t="n">
        <v>1</v>
      </c>
      <c r="G84" s="1" t="s">
        <v>42</v>
      </c>
      <c r="H84" s="1" t="s">
        <v>41</v>
      </c>
      <c r="I84" s="1" t="s">
        <v>38</v>
      </c>
      <c r="L84" s="6" t="n">
        <v>1</v>
      </c>
      <c r="M84" s="1" t="n">
        <v>1</v>
      </c>
      <c r="N84" s="1" t="n">
        <v>2</v>
      </c>
      <c r="O84" s="6" t="n">
        <v>0</v>
      </c>
      <c r="P84" s="6" t="n">
        <v>1</v>
      </c>
      <c r="Q84" s="6"/>
      <c r="R84" s="6" t="n">
        <v>3</v>
      </c>
      <c r="S84" s="6" t="n">
        <v>1</v>
      </c>
      <c r="T84" s="1" t="n">
        <v>0</v>
      </c>
      <c r="U84" s="1" t="n">
        <v>0</v>
      </c>
      <c r="V84" s="6" t="n">
        <v>0</v>
      </c>
      <c r="W84" s="6" t="n">
        <v>1</v>
      </c>
      <c r="X84" s="6" t="n">
        <v>0</v>
      </c>
      <c r="Y84" s="1" t="n">
        <v>0</v>
      </c>
      <c r="Z84" s="1" t="n">
        <v>0</v>
      </c>
      <c r="AA84" s="6" t="n">
        <v>0</v>
      </c>
      <c r="AB84" s="6" t="n">
        <v>0</v>
      </c>
      <c r="AC84" s="6" t="n">
        <v>0</v>
      </c>
      <c r="AD84" s="1" t="n">
        <f aca="false">SUM(L84,M84,N84,O84,P84)</f>
        <v>5</v>
      </c>
      <c r="AE84" s="1" t="n">
        <f aca="false">SUM(S84,T84,U84,V84,W84)</f>
        <v>2</v>
      </c>
      <c r="AF84" s="1" t="n">
        <f aca="false">SUM(Y84,Z84,AA84,AB84,AC84)</f>
        <v>0</v>
      </c>
      <c r="AG84" s="1" t="n">
        <f aca="false">SUM(L84,M84,N84,O84,P84,S84,T84,U84,V84,W84,Y84,Z84,AA84,AB84,AC84)</f>
        <v>7</v>
      </c>
    </row>
    <row r="85" customFormat="false" ht="16" hidden="true" customHeight="false" outlineLevel="0" collapsed="false">
      <c r="B85" s="5" t="n">
        <v>41801</v>
      </c>
      <c r="C85" s="2" t="s">
        <v>46</v>
      </c>
      <c r="G85" s="1" t="s">
        <v>33</v>
      </c>
      <c r="H85" s="6" t="s">
        <v>34</v>
      </c>
      <c r="I85" s="6"/>
      <c r="J85" s="6"/>
      <c r="K85" s="6"/>
      <c r="L85" s="6" t="n">
        <v>0</v>
      </c>
      <c r="M85" s="1" t="n">
        <v>0</v>
      </c>
      <c r="N85" s="1" t="n">
        <v>0</v>
      </c>
      <c r="O85" s="6" t="n">
        <v>0</v>
      </c>
      <c r="P85" s="6" t="n">
        <v>0</v>
      </c>
      <c r="Q85" s="6"/>
      <c r="R85" s="6" t="n">
        <v>0</v>
      </c>
      <c r="S85" s="6" t="n">
        <v>0</v>
      </c>
      <c r="T85" s="1" t="n">
        <v>0</v>
      </c>
      <c r="U85" s="1" t="n">
        <v>0</v>
      </c>
      <c r="V85" s="6" t="n">
        <v>0</v>
      </c>
      <c r="W85" s="6" t="n">
        <v>0</v>
      </c>
      <c r="X85" s="6" t="n">
        <v>0</v>
      </c>
      <c r="Y85" s="1" t="n">
        <v>2</v>
      </c>
      <c r="Z85" s="1" t="n">
        <v>39</v>
      </c>
      <c r="AA85" s="6" t="n">
        <v>5</v>
      </c>
      <c r="AB85" s="6" t="n">
        <v>5</v>
      </c>
      <c r="AC85" s="6" t="n">
        <v>2</v>
      </c>
      <c r="AD85" s="1" t="n">
        <f aca="false">SUM(L85,M85,N85,O85,P85)</f>
        <v>0</v>
      </c>
      <c r="AE85" s="1" t="n">
        <f aca="false">SUM(S85,T85,U85,V85,W85)</f>
        <v>0</v>
      </c>
      <c r="AF85" s="1" t="n">
        <f aca="false">SUM(Y85,Z85,AA85,AB85,AC85)</f>
        <v>53</v>
      </c>
      <c r="AG85" s="1" t="n">
        <f aca="false">SUM(L85,M85,N85,O85,P85,S85,T85,U85,V85,W85,Y85,Z85,AA85,AB85,AC85)</f>
        <v>53</v>
      </c>
    </row>
    <row r="86" customFormat="false" ht="16" hidden="true" customHeight="false" outlineLevel="0" collapsed="false">
      <c r="B86" s="5" t="n">
        <v>41802</v>
      </c>
      <c r="C86" s="2" t="n">
        <v>1</v>
      </c>
      <c r="H86" s="6" t="s">
        <v>32</v>
      </c>
      <c r="I86" s="6"/>
      <c r="J86" s="6"/>
      <c r="K86" s="6"/>
      <c r="L86" s="6" t="n">
        <v>17</v>
      </c>
      <c r="M86" s="1" t="n">
        <v>0</v>
      </c>
      <c r="N86" s="1" t="n">
        <v>0</v>
      </c>
      <c r="O86" s="6" t="n">
        <v>0</v>
      </c>
      <c r="P86" s="6" t="n">
        <v>0</v>
      </c>
      <c r="Q86" s="6"/>
      <c r="R86" s="6" t="n">
        <v>0</v>
      </c>
      <c r="S86" s="6" t="n">
        <v>3</v>
      </c>
      <c r="T86" s="1" t="n">
        <v>0</v>
      </c>
      <c r="U86" s="1" t="n">
        <v>2</v>
      </c>
      <c r="V86" s="6" t="n">
        <v>0</v>
      </c>
      <c r="W86" s="6" t="n">
        <v>0</v>
      </c>
      <c r="X86" s="6" t="n">
        <v>0</v>
      </c>
      <c r="Y86" s="1" t="n">
        <v>0</v>
      </c>
      <c r="Z86" s="1" t="n">
        <v>2</v>
      </c>
      <c r="AA86" s="6" t="n">
        <v>5</v>
      </c>
      <c r="AB86" s="6" t="n">
        <v>3</v>
      </c>
      <c r="AC86" s="6" t="n">
        <v>0</v>
      </c>
      <c r="AD86" s="1" t="n">
        <f aca="false">SUM(L86,M86,N86,O86,P86)</f>
        <v>17</v>
      </c>
      <c r="AE86" s="1" t="n">
        <f aca="false">SUM(S86,T86,U86,V86,W86)</f>
        <v>5</v>
      </c>
      <c r="AF86" s="1" t="n">
        <f aca="false">SUM(Y86,Z86,AA86,AB86,AC86)</f>
        <v>10</v>
      </c>
      <c r="AG86" s="1" t="n">
        <f aca="false">SUM(L86,M86,N86,O86,P86,S86,T86,U86,V86,W86,Y86,Z86,AA86,AB86,AC86)</f>
        <v>32</v>
      </c>
    </row>
    <row r="87" customFormat="false" ht="16" hidden="true" customHeight="false" outlineLevel="0" collapsed="false">
      <c r="B87" s="5" t="n">
        <v>41802</v>
      </c>
      <c r="C87" s="2" t="n">
        <v>1</v>
      </c>
      <c r="G87" s="1" t="s">
        <v>44</v>
      </c>
      <c r="H87" s="6" t="s">
        <v>34</v>
      </c>
      <c r="I87" s="6"/>
      <c r="J87" s="6"/>
      <c r="K87" s="6"/>
      <c r="L87" s="6" t="n">
        <v>2</v>
      </c>
      <c r="M87" s="1" t="n">
        <v>0</v>
      </c>
      <c r="N87" s="1" t="n">
        <v>0</v>
      </c>
      <c r="O87" s="6" t="n">
        <v>0</v>
      </c>
      <c r="P87" s="6" t="n">
        <v>0</v>
      </c>
      <c r="Q87" s="6"/>
      <c r="R87" s="6" t="n">
        <v>0</v>
      </c>
      <c r="S87" s="6" t="n">
        <v>2</v>
      </c>
      <c r="T87" s="1" t="n">
        <v>0</v>
      </c>
      <c r="U87" s="1" t="n">
        <v>0</v>
      </c>
      <c r="V87" s="6" t="n">
        <v>0</v>
      </c>
      <c r="W87" s="6" t="n">
        <v>0</v>
      </c>
      <c r="X87" s="6" t="n">
        <v>0</v>
      </c>
      <c r="Y87" s="1" t="n">
        <v>0</v>
      </c>
      <c r="Z87" s="1" t="n">
        <v>2</v>
      </c>
      <c r="AA87" s="6" t="n">
        <v>2</v>
      </c>
      <c r="AB87" s="6" t="n">
        <v>0</v>
      </c>
      <c r="AC87" s="6" t="n">
        <v>0</v>
      </c>
      <c r="AD87" s="1" t="n">
        <f aca="false">SUM(L87,M87,N87,O87,P87)</f>
        <v>2</v>
      </c>
      <c r="AE87" s="1" t="n">
        <f aca="false">SUM(S87,T87,U87,V87,W87)</f>
        <v>2</v>
      </c>
      <c r="AF87" s="1" t="n">
        <f aca="false">SUM(Y87,Z87,AA87,AB87,AC87)</f>
        <v>4</v>
      </c>
      <c r="AG87" s="1" t="n">
        <f aca="false">SUM(L87,M87,N87,O87,P87,S87,T87,U87,V87,W87,Y87,Z87,AA87,AB87,AC87)</f>
        <v>8</v>
      </c>
    </row>
    <row r="88" customFormat="false" ht="16" hidden="true" customHeight="false" outlineLevel="0" collapsed="false">
      <c r="B88" s="5" t="n">
        <v>41802</v>
      </c>
      <c r="C88" s="2" t="s">
        <v>47</v>
      </c>
      <c r="G88" s="6" t="s">
        <v>33</v>
      </c>
      <c r="H88" s="1" t="s">
        <v>34</v>
      </c>
      <c r="L88" s="1" t="n">
        <v>3</v>
      </c>
      <c r="M88" s="1" t="n">
        <v>0</v>
      </c>
      <c r="N88" s="1" t="n">
        <v>0</v>
      </c>
      <c r="O88" s="6" t="n">
        <v>0</v>
      </c>
      <c r="P88" s="6" t="n">
        <v>0</v>
      </c>
      <c r="Q88" s="6"/>
      <c r="R88" s="6" t="n">
        <v>0</v>
      </c>
      <c r="S88" s="6" t="n">
        <v>1</v>
      </c>
      <c r="T88" s="1" t="n">
        <v>0</v>
      </c>
      <c r="U88" s="1" t="n">
        <v>0</v>
      </c>
      <c r="V88" s="6" t="n">
        <v>0</v>
      </c>
      <c r="W88" s="6" t="n">
        <v>0</v>
      </c>
      <c r="X88" s="6" t="n">
        <v>0</v>
      </c>
      <c r="Y88" s="1" t="n">
        <v>2</v>
      </c>
      <c r="Z88" s="1" t="n">
        <v>44</v>
      </c>
      <c r="AA88" s="6" t="n">
        <v>7</v>
      </c>
      <c r="AB88" s="6" t="n">
        <v>0</v>
      </c>
      <c r="AC88" s="6" t="n">
        <v>0</v>
      </c>
      <c r="AD88" s="1" t="n">
        <f aca="false">SUM(L88,M88,N88,O88,P88)</f>
        <v>3</v>
      </c>
      <c r="AE88" s="1" t="n">
        <f aca="false">SUM(S88,T88,U88,V88,W88)</f>
        <v>1</v>
      </c>
      <c r="AF88" s="1" t="n">
        <f aca="false">SUM(Y88,Z88,AA88,AB88,AC88)</f>
        <v>53</v>
      </c>
      <c r="AG88" s="1" t="n">
        <f aca="false">SUM(L88,M88,N88,O88,P88,S88,T88,U88,V88,W88,Y88,Z88,AA88,AB88,AC88)</f>
        <v>57</v>
      </c>
    </row>
    <row r="89" customFormat="false" ht="16" hidden="true" customHeight="false" outlineLevel="0" collapsed="false">
      <c r="B89" s="5" t="n">
        <v>41803</v>
      </c>
      <c r="C89" s="2" t="n">
        <v>7</v>
      </c>
      <c r="D89" s="2" t="n">
        <v>1</v>
      </c>
      <c r="G89" s="1" t="s">
        <v>42</v>
      </c>
      <c r="H89" s="1" t="s">
        <v>37</v>
      </c>
      <c r="I89" s="1" t="s">
        <v>38</v>
      </c>
      <c r="L89" s="6" t="n">
        <v>0</v>
      </c>
      <c r="M89" s="1" t="n">
        <v>0</v>
      </c>
      <c r="N89" s="1" t="n">
        <v>0</v>
      </c>
      <c r="O89" s="6" t="n">
        <v>0</v>
      </c>
      <c r="P89" s="6" t="n">
        <v>0</v>
      </c>
      <c r="Q89" s="6"/>
      <c r="R89" s="6" t="n">
        <v>2</v>
      </c>
      <c r="S89" s="6" t="n">
        <v>0</v>
      </c>
      <c r="T89" s="1" t="n">
        <v>0</v>
      </c>
      <c r="U89" s="1" t="n">
        <v>0</v>
      </c>
      <c r="V89" s="6" t="n">
        <v>0</v>
      </c>
      <c r="W89" s="6" t="n">
        <v>0</v>
      </c>
      <c r="X89" s="6" t="n">
        <v>0</v>
      </c>
      <c r="Y89" s="1" t="n">
        <v>0</v>
      </c>
      <c r="Z89" s="1" t="n">
        <v>0</v>
      </c>
      <c r="AA89" s="6" t="n">
        <v>0</v>
      </c>
      <c r="AB89" s="6" t="n">
        <v>0</v>
      </c>
      <c r="AC89" s="6" t="n">
        <v>0</v>
      </c>
      <c r="AD89" s="1" t="n">
        <f aca="false">SUM(L89,M89,N89,O89,P89)</f>
        <v>0</v>
      </c>
      <c r="AE89" s="1" t="n">
        <f aca="false">SUM(S89,T89,U89,V89,W89)</f>
        <v>0</v>
      </c>
      <c r="AF89" s="1" t="n">
        <f aca="false">SUM(Y89,Z89,AA89,AB89,AC89)</f>
        <v>0</v>
      </c>
      <c r="AG89" s="1" t="n">
        <f aca="false">SUM(L89,M89,N89,O89,P89,S89,T89,U89,V89,W89,Y89,Z89,AA89,AB89,AC89)</f>
        <v>0</v>
      </c>
    </row>
    <row r="90" customFormat="false" ht="16" hidden="true" customHeight="false" outlineLevel="0" collapsed="false">
      <c r="B90" s="5" t="n">
        <v>41803</v>
      </c>
      <c r="C90" s="2" t="n">
        <v>7</v>
      </c>
      <c r="D90" s="2" t="n">
        <v>1</v>
      </c>
      <c r="G90" s="1" t="s">
        <v>40</v>
      </c>
      <c r="H90" s="1" t="s">
        <v>35</v>
      </c>
      <c r="I90" s="1" t="s">
        <v>36</v>
      </c>
      <c r="L90" s="6" t="n">
        <v>0</v>
      </c>
      <c r="M90" s="1" t="n">
        <v>0</v>
      </c>
      <c r="N90" s="1" t="n">
        <v>0</v>
      </c>
      <c r="O90" s="6" t="n">
        <v>0</v>
      </c>
      <c r="P90" s="6" t="n">
        <v>1</v>
      </c>
      <c r="Q90" s="6"/>
      <c r="R90" s="6" t="n">
        <v>5</v>
      </c>
      <c r="S90" s="6" t="n">
        <v>0</v>
      </c>
      <c r="T90" s="1" t="n">
        <v>0</v>
      </c>
      <c r="U90" s="1" t="n">
        <v>0</v>
      </c>
      <c r="V90" s="6" t="n">
        <v>0</v>
      </c>
      <c r="W90" s="6" t="n">
        <v>0</v>
      </c>
      <c r="X90" s="6" t="n">
        <v>0</v>
      </c>
      <c r="Y90" s="1" t="n">
        <v>0</v>
      </c>
      <c r="Z90" s="1" t="n">
        <v>0</v>
      </c>
      <c r="AA90" s="6" t="n">
        <v>0</v>
      </c>
      <c r="AB90" s="6" t="n">
        <v>1</v>
      </c>
      <c r="AC90" s="6" t="n">
        <v>0</v>
      </c>
      <c r="AD90" s="1" t="n">
        <f aca="false">SUM(L90,M90,N90,O90,P90)</f>
        <v>1</v>
      </c>
      <c r="AE90" s="1" t="n">
        <f aca="false">SUM(S90,T90,U90,V90,W90)</f>
        <v>0</v>
      </c>
      <c r="AF90" s="1" t="n">
        <f aca="false">SUM(Y90,Z90,AA90,AB90,AC90)</f>
        <v>1</v>
      </c>
      <c r="AG90" s="1" t="n">
        <f aca="false">SUM(L90,M90,N90,O90,P90,S90,T90,U90,V90,W90,Y90,Z90,AA90,AB90,AC90)</f>
        <v>2</v>
      </c>
    </row>
    <row r="91" customFormat="false" ht="16" hidden="true" customHeight="false" outlineLevel="0" collapsed="false">
      <c r="B91" s="5" t="n">
        <v>41803</v>
      </c>
      <c r="C91" s="2" t="n">
        <v>7</v>
      </c>
      <c r="D91" s="2" t="n">
        <v>1</v>
      </c>
      <c r="G91" s="1" t="s">
        <v>40</v>
      </c>
      <c r="H91" s="1" t="s">
        <v>41</v>
      </c>
      <c r="I91" s="1" t="s">
        <v>38</v>
      </c>
      <c r="L91" s="6" t="n">
        <v>1</v>
      </c>
      <c r="M91" s="1" t="n">
        <v>0</v>
      </c>
      <c r="N91" s="1" t="n">
        <v>0</v>
      </c>
      <c r="O91" s="6" t="n">
        <v>0</v>
      </c>
      <c r="P91" s="6" t="n">
        <v>0</v>
      </c>
      <c r="Q91" s="6"/>
      <c r="R91" s="6" t="n">
        <v>1</v>
      </c>
      <c r="S91" s="6" t="n">
        <v>0</v>
      </c>
      <c r="T91" s="1" t="n">
        <v>0</v>
      </c>
      <c r="U91" s="1" t="n">
        <v>0</v>
      </c>
      <c r="V91" s="6" t="n">
        <v>0</v>
      </c>
      <c r="W91" s="6" t="n">
        <v>0</v>
      </c>
      <c r="X91" s="6" t="n">
        <v>0</v>
      </c>
      <c r="Y91" s="1" t="n">
        <v>0</v>
      </c>
      <c r="Z91" s="1" t="n">
        <v>0</v>
      </c>
      <c r="AA91" s="6" t="n">
        <v>0</v>
      </c>
      <c r="AB91" s="6" t="n">
        <v>1</v>
      </c>
      <c r="AC91" s="6" t="n">
        <v>0</v>
      </c>
      <c r="AD91" s="1" t="n">
        <f aca="false">SUM(L91,M91,N91,O91,P91)</f>
        <v>1</v>
      </c>
      <c r="AE91" s="1" t="n">
        <f aca="false">SUM(S91,T91,U91,V91,W91)</f>
        <v>0</v>
      </c>
      <c r="AF91" s="1" t="n">
        <f aca="false">SUM(Y91,Z91,AA91,AB91,AC91)</f>
        <v>1</v>
      </c>
      <c r="AG91" s="1" t="n">
        <f aca="false">SUM(L91,M91,N91,O91,P91,S91,T91,U91,V91,W91,Y91,Z91,AA91,AB91,AC91)</f>
        <v>2</v>
      </c>
    </row>
    <row r="92" customFormat="false" ht="16" hidden="false" customHeight="false" outlineLevel="0" collapsed="false">
      <c r="B92" s="5" t="n">
        <v>41803</v>
      </c>
      <c r="C92" s="2" t="n">
        <v>7</v>
      </c>
      <c r="D92" s="2" t="n">
        <v>1</v>
      </c>
      <c r="G92" s="1" t="s">
        <v>42</v>
      </c>
      <c r="H92" s="6" t="s">
        <v>45</v>
      </c>
      <c r="I92" s="6" t="s">
        <v>36</v>
      </c>
      <c r="J92" s="6"/>
      <c r="K92" s="6"/>
      <c r="L92" s="6" t="n">
        <v>0</v>
      </c>
      <c r="M92" s="6" t="n">
        <v>0</v>
      </c>
      <c r="N92" s="6" t="n">
        <v>0</v>
      </c>
      <c r="O92" s="6" t="n">
        <v>0</v>
      </c>
      <c r="P92" s="6" t="n">
        <v>0</v>
      </c>
      <c r="Q92" s="6"/>
      <c r="R92" s="6" t="n">
        <v>0</v>
      </c>
      <c r="S92" s="6" t="n">
        <v>0</v>
      </c>
      <c r="T92" s="6" t="n">
        <v>0</v>
      </c>
      <c r="U92" s="6" t="n">
        <v>0</v>
      </c>
      <c r="V92" s="6" t="n">
        <v>0</v>
      </c>
      <c r="W92" s="6" t="n">
        <v>0</v>
      </c>
      <c r="X92" s="6" t="n">
        <v>0</v>
      </c>
      <c r="Y92" s="6" t="n">
        <v>0</v>
      </c>
      <c r="Z92" s="6" t="n">
        <v>0</v>
      </c>
      <c r="AA92" s="6" t="n">
        <v>0</v>
      </c>
      <c r="AB92" s="6" t="n">
        <v>0</v>
      </c>
      <c r="AC92" s="6" t="n">
        <v>0</v>
      </c>
      <c r="AD92" s="1" t="n">
        <f aca="false">SUM(L92,M92,N92,O92,P92)</f>
        <v>0</v>
      </c>
      <c r="AE92" s="1" t="n">
        <f aca="false">SUM(S92,T92,U92,V92,W92)</f>
        <v>0</v>
      </c>
      <c r="AF92" s="1" t="n">
        <f aca="false">SUM(Y92,Z92,AA92,AB92,AC92)</f>
        <v>0</v>
      </c>
      <c r="AG92" s="1" t="n">
        <f aca="false">SUM(L92,M92,N92,O92,P92,S92,T92,U92,V92,W92,Y92,Z92,AA92,AB92,AC92)</f>
        <v>0</v>
      </c>
    </row>
    <row r="93" customFormat="false" ht="16" hidden="true" customHeight="false" outlineLevel="0" collapsed="false">
      <c r="B93" s="5" t="n">
        <v>41803</v>
      </c>
      <c r="C93" s="2" t="n">
        <v>8</v>
      </c>
      <c r="D93" s="2" t="n">
        <v>1</v>
      </c>
      <c r="G93" s="1" t="s">
        <v>40</v>
      </c>
      <c r="H93" s="6" t="s">
        <v>41</v>
      </c>
      <c r="I93" s="1" t="s">
        <v>36</v>
      </c>
      <c r="L93" s="6" t="n">
        <v>0</v>
      </c>
      <c r="M93" s="1" t="n">
        <v>0</v>
      </c>
      <c r="N93" s="1" t="n">
        <v>4</v>
      </c>
      <c r="O93" s="6" t="n">
        <v>0</v>
      </c>
      <c r="P93" s="6" t="n">
        <v>3</v>
      </c>
      <c r="Q93" s="6"/>
      <c r="R93" s="6" t="n">
        <v>2</v>
      </c>
      <c r="S93" s="6" t="n">
        <v>0</v>
      </c>
      <c r="T93" s="1" t="n">
        <v>0</v>
      </c>
      <c r="U93" s="1" t="n">
        <v>1</v>
      </c>
      <c r="V93" s="6" t="n">
        <v>0</v>
      </c>
      <c r="W93" s="6" t="n">
        <v>1</v>
      </c>
      <c r="X93" s="6" t="n">
        <v>0</v>
      </c>
      <c r="Y93" s="1" t="n">
        <v>0</v>
      </c>
      <c r="Z93" s="1" t="n">
        <v>0</v>
      </c>
      <c r="AA93" s="6" t="n">
        <v>0</v>
      </c>
      <c r="AB93" s="6" t="n">
        <v>0</v>
      </c>
      <c r="AC93" s="6" t="n">
        <v>0</v>
      </c>
      <c r="AD93" s="1" t="n">
        <f aca="false">SUM(L93,M93,N93,O93,P93)</f>
        <v>7</v>
      </c>
      <c r="AE93" s="1" t="n">
        <f aca="false">SUM(S93,T93,U93,V93,W93)</f>
        <v>2</v>
      </c>
      <c r="AF93" s="1" t="n">
        <f aca="false">SUM(Y93,Z93,AA93,AB93,AC93)</f>
        <v>0</v>
      </c>
      <c r="AG93" s="1" t="n">
        <f aca="false">SUM(L93,M93,N93,O93,P93,S93,T93,U93,V93,W93,Y93,Z93,AA93,AB93,AC93)</f>
        <v>9</v>
      </c>
    </row>
    <row r="94" customFormat="false" ht="16" hidden="true" customHeight="false" outlineLevel="0" collapsed="false">
      <c r="B94" s="5" t="n">
        <v>41803</v>
      </c>
      <c r="C94" s="2" t="n">
        <v>8</v>
      </c>
      <c r="D94" s="2" t="n">
        <v>2</v>
      </c>
      <c r="G94" s="1" t="s">
        <v>40</v>
      </c>
      <c r="H94" s="6" t="s">
        <v>35</v>
      </c>
      <c r="I94" s="6" t="s">
        <v>36</v>
      </c>
      <c r="J94" s="6"/>
      <c r="K94" s="6"/>
      <c r="L94" s="6" t="n">
        <v>0</v>
      </c>
      <c r="M94" s="1" t="n">
        <v>0</v>
      </c>
      <c r="N94" s="1" t="n">
        <v>0</v>
      </c>
      <c r="O94" s="6" t="n">
        <v>0</v>
      </c>
      <c r="P94" s="6" t="n">
        <v>0</v>
      </c>
      <c r="Q94" s="6"/>
      <c r="R94" s="6" t="n">
        <v>1</v>
      </c>
      <c r="S94" s="6" t="n">
        <v>0</v>
      </c>
      <c r="T94" s="1" t="n">
        <v>0</v>
      </c>
      <c r="U94" s="1" t="n">
        <v>0</v>
      </c>
      <c r="V94" s="6" t="n">
        <v>0</v>
      </c>
      <c r="W94" s="6" t="n">
        <v>0</v>
      </c>
      <c r="X94" s="6" t="n">
        <v>0</v>
      </c>
      <c r="Y94" s="1" t="n">
        <v>0</v>
      </c>
      <c r="Z94" s="1" t="n">
        <v>0</v>
      </c>
      <c r="AA94" s="6" t="n">
        <v>0</v>
      </c>
      <c r="AB94" s="6" t="n">
        <v>0</v>
      </c>
      <c r="AC94" s="6" t="n">
        <v>0</v>
      </c>
      <c r="AD94" s="1" t="n">
        <f aca="false">SUM(L94,M94,N94,O94,P94)</f>
        <v>0</v>
      </c>
      <c r="AE94" s="1" t="n">
        <f aca="false">SUM(S94,T94,U94,V94,W94)</f>
        <v>0</v>
      </c>
      <c r="AF94" s="1" t="n">
        <f aca="false">SUM(Y94,Z94,AA94,AB94,AC94)</f>
        <v>0</v>
      </c>
      <c r="AG94" s="1" t="n">
        <f aca="false">SUM(L94,M94,N94,O94,P94,S94,T94,U94,V94,W94,Y94,Z94,AA94,AB94,AC94)</f>
        <v>0</v>
      </c>
    </row>
    <row r="95" customFormat="false" ht="16" hidden="true" customHeight="false" outlineLevel="0" collapsed="false">
      <c r="B95" s="5" t="n">
        <v>41803</v>
      </c>
      <c r="C95" s="2" t="n">
        <v>8</v>
      </c>
      <c r="D95" s="2" t="n">
        <v>1</v>
      </c>
      <c r="G95" s="1" t="s">
        <v>42</v>
      </c>
      <c r="H95" s="6" t="s">
        <v>37</v>
      </c>
      <c r="I95" s="6" t="s">
        <v>36</v>
      </c>
      <c r="J95" s="6"/>
      <c r="K95" s="6"/>
      <c r="L95" s="6" t="n">
        <v>0</v>
      </c>
      <c r="M95" s="1" t="n">
        <v>0</v>
      </c>
      <c r="N95" s="1" t="n">
        <v>0</v>
      </c>
      <c r="O95" s="6" t="n">
        <v>1</v>
      </c>
      <c r="P95" s="6" t="n">
        <v>2</v>
      </c>
      <c r="Q95" s="6"/>
      <c r="R95" s="6" t="n">
        <v>2</v>
      </c>
      <c r="S95" s="6" t="n">
        <v>0</v>
      </c>
      <c r="T95" s="1" t="n">
        <v>0</v>
      </c>
      <c r="U95" s="1" t="n">
        <v>0</v>
      </c>
      <c r="V95" s="6" t="n">
        <v>0</v>
      </c>
      <c r="W95" s="6" t="n">
        <v>1</v>
      </c>
      <c r="X95" s="6" t="n">
        <v>0</v>
      </c>
      <c r="Y95" s="1" t="n">
        <v>0</v>
      </c>
      <c r="Z95" s="1" t="n">
        <v>0</v>
      </c>
      <c r="AA95" s="6" t="n">
        <v>0</v>
      </c>
      <c r="AB95" s="6" t="n">
        <v>0</v>
      </c>
      <c r="AC95" s="6" t="n">
        <v>0</v>
      </c>
      <c r="AD95" s="1" t="n">
        <f aca="false">SUM(L95,M95,N95,O95,P95)</f>
        <v>3</v>
      </c>
      <c r="AE95" s="1" t="n">
        <f aca="false">SUM(S95,T95,U95,V95,W95)</f>
        <v>1</v>
      </c>
      <c r="AF95" s="1" t="n">
        <f aca="false">SUM(Y95,Z95,AA95,AB95,AC95)</f>
        <v>0</v>
      </c>
      <c r="AG95" s="1" t="n">
        <f aca="false">SUM(L95,M95,N95,O95,P95,S95,T95,U95,V95,W95,Y95,Z95,AA95,AB95,AC95)</f>
        <v>4</v>
      </c>
    </row>
    <row r="96" customFormat="false" ht="16" hidden="true" customHeight="false" outlineLevel="0" collapsed="false">
      <c r="B96" s="5" t="n">
        <v>41803</v>
      </c>
      <c r="C96" s="2" t="n">
        <v>8</v>
      </c>
      <c r="D96" s="2" t="n">
        <v>1</v>
      </c>
      <c r="G96" s="1" t="s">
        <v>40</v>
      </c>
      <c r="H96" s="1" t="s">
        <v>35</v>
      </c>
      <c r="I96" s="1" t="s">
        <v>38</v>
      </c>
      <c r="L96" s="6" t="n">
        <v>0</v>
      </c>
      <c r="M96" s="1" t="n">
        <v>0</v>
      </c>
      <c r="N96" s="1" t="n">
        <v>2</v>
      </c>
      <c r="O96" s="6" t="n">
        <v>0</v>
      </c>
      <c r="P96" s="6" t="n">
        <v>1</v>
      </c>
      <c r="Q96" s="6"/>
      <c r="R96" s="6" t="n">
        <v>0</v>
      </c>
      <c r="S96" s="6" t="n">
        <v>0</v>
      </c>
      <c r="T96" s="1" t="n">
        <v>0</v>
      </c>
      <c r="U96" s="1" t="n">
        <v>2</v>
      </c>
      <c r="V96" s="6" t="n">
        <v>0</v>
      </c>
      <c r="W96" s="6" t="n">
        <v>1</v>
      </c>
      <c r="X96" s="6" t="n">
        <v>0</v>
      </c>
      <c r="Y96" s="1" t="n">
        <v>0</v>
      </c>
      <c r="Z96" s="1" t="n">
        <v>1</v>
      </c>
      <c r="AA96" s="6" t="n">
        <v>0</v>
      </c>
      <c r="AB96" s="6" t="n">
        <v>2</v>
      </c>
      <c r="AC96" s="6" t="n">
        <v>0</v>
      </c>
      <c r="AD96" s="1" t="n">
        <f aca="false">SUM(L96,M96,N96,O96,P96)</f>
        <v>3</v>
      </c>
      <c r="AE96" s="1" t="n">
        <f aca="false">SUM(S96,T96,U96,V96,W96)</f>
        <v>3</v>
      </c>
      <c r="AF96" s="1" t="n">
        <f aca="false">SUM(Y96,Z96,AA96,AB96,AC96)</f>
        <v>3</v>
      </c>
      <c r="AG96" s="1" t="n">
        <f aca="false">SUM(L96,M96,N96,O96,P96,S96,T96,U96,V96,W96,Y96,Z96,AA96,AB96,AC96)</f>
        <v>9</v>
      </c>
    </row>
    <row r="97" customFormat="false" ht="16" hidden="false" customHeight="false" outlineLevel="0" collapsed="false">
      <c r="B97" s="5" t="n">
        <v>41803</v>
      </c>
      <c r="C97" s="2" t="n">
        <v>8</v>
      </c>
      <c r="D97" s="2" t="n">
        <v>1</v>
      </c>
      <c r="G97" s="1" t="s">
        <v>42</v>
      </c>
      <c r="H97" s="6" t="s">
        <v>45</v>
      </c>
      <c r="I97" s="6" t="s">
        <v>38</v>
      </c>
      <c r="J97" s="6"/>
      <c r="K97" s="6"/>
      <c r="L97" s="6" t="n">
        <v>0</v>
      </c>
      <c r="M97" s="6" t="n">
        <v>0</v>
      </c>
      <c r="N97" s="6" t="n">
        <v>0</v>
      </c>
      <c r="O97" s="6" t="n">
        <v>0</v>
      </c>
      <c r="P97" s="6" t="n">
        <v>0</v>
      </c>
      <c r="Q97" s="6"/>
      <c r="R97" s="6" t="n">
        <v>0</v>
      </c>
      <c r="S97" s="6" t="n">
        <v>0</v>
      </c>
      <c r="T97" s="6" t="n">
        <v>0</v>
      </c>
      <c r="U97" s="6" t="n">
        <v>0</v>
      </c>
      <c r="V97" s="6" t="n">
        <v>0</v>
      </c>
      <c r="W97" s="6" t="n">
        <v>0</v>
      </c>
      <c r="X97" s="6" t="n">
        <v>0</v>
      </c>
      <c r="Y97" s="6" t="n">
        <v>0</v>
      </c>
      <c r="Z97" s="6" t="n">
        <v>0</v>
      </c>
      <c r="AA97" s="6" t="n">
        <v>0</v>
      </c>
      <c r="AB97" s="6" t="n">
        <v>0</v>
      </c>
      <c r="AC97" s="6" t="n">
        <v>0</v>
      </c>
      <c r="AD97" s="1" t="n">
        <f aca="false">SUM(L97,M97,N97,O97,P97)</f>
        <v>0</v>
      </c>
      <c r="AE97" s="1" t="n">
        <f aca="false">SUM(S97,T97,U97,V97,W97)</f>
        <v>0</v>
      </c>
      <c r="AF97" s="1" t="n">
        <f aca="false">SUM(Y97,Z97,AA97,AB97,AC97)</f>
        <v>0</v>
      </c>
      <c r="AG97" s="1" t="n">
        <f aca="false">SUM(L97,M97,N97,O97,P97,S97,T97,U97,V97,W97,Y97,Z97,AA97,AB97,AC97)</f>
        <v>0</v>
      </c>
    </row>
    <row r="98" customFormat="false" ht="16" hidden="false" customHeight="false" outlineLevel="0" collapsed="false">
      <c r="B98" s="5" t="n">
        <v>41803</v>
      </c>
      <c r="C98" s="2" t="n">
        <v>8</v>
      </c>
      <c r="D98" s="2" t="n">
        <v>2</v>
      </c>
      <c r="G98" s="1" t="s">
        <v>42</v>
      </c>
      <c r="H98" s="6" t="s">
        <v>45</v>
      </c>
      <c r="I98" s="6" t="s">
        <v>36</v>
      </c>
      <c r="J98" s="6"/>
      <c r="K98" s="6"/>
      <c r="L98" s="6" t="n">
        <v>0</v>
      </c>
      <c r="M98" s="6" t="n">
        <v>0</v>
      </c>
      <c r="N98" s="6" t="n">
        <v>0</v>
      </c>
      <c r="O98" s="6" t="n">
        <v>0</v>
      </c>
      <c r="P98" s="6" t="n">
        <v>0</v>
      </c>
      <c r="Q98" s="6"/>
      <c r="R98" s="6" t="n">
        <v>0</v>
      </c>
      <c r="S98" s="6" t="n">
        <v>0</v>
      </c>
      <c r="T98" s="6" t="n">
        <v>0</v>
      </c>
      <c r="U98" s="6" t="n">
        <v>0</v>
      </c>
      <c r="V98" s="6" t="n">
        <v>0</v>
      </c>
      <c r="W98" s="6" t="n">
        <v>0</v>
      </c>
      <c r="X98" s="6" t="n">
        <v>0</v>
      </c>
      <c r="Y98" s="6" t="n">
        <v>0</v>
      </c>
      <c r="Z98" s="6" t="n">
        <v>0</v>
      </c>
      <c r="AA98" s="6" t="n">
        <v>0</v>
      </c>
      <c r="AB98" s="6" t="n">
        <v>0</v>
      </c>
      <c r="AC98" s="6" t="n">
        <v>0</v>
      </c>
      <c r="AD98" s="1" t="n">
        <f aca="false">SUM(L98,M98,N98,O98,P98)</f>
        <v>0</v>
      </c>
      <c r="AE98" s="1" t="n">
        <f aca="false">SUM(S98,T98,U98,V98,W98)</f>
        <v>0</v>
      </c>
      <c r="AF98" s="1" t="n">
        <f aca="false">SUM(Y98,Z98,AA98,AB98,AC98)</f>
        <v>0</v>
      </c>
      <c r="AG98" s="1" t="n">
        <f aca="false">SUM(L98,M98,N98,O98,P98,S98,T98,U98,V98,W98,Y98,Z98,AA98,AB98,AC98)</f>
        <v>0</v>
      </c>
    </row>
    <row r="99" customFormat="false" ht="16" hidden="true" customHeight="false" outlineLevel="0" collapsed="false">
      <c r="B99" s="5" t="n">
        <v>41803</v>
      </c>
      <c r="C99" s="2" t="n">
        <v>15</v>
      </c>
      <c r="D99" s="2" t="n">
        <v>1</v>
      </c>
      <c r="G99" s="1" t="s">
        <v>40</v>
      </c>
      <c r="H99" s="6" t="s">
        <v>35</v>
      </c>
      <c r="I99" s="6" t="s">
        <v>38</v>
      </c>
      <c r="J99" s="6"/>
      <c r="K99" s="6"/>
      <c r="L99" s="6" t="n">
        <v>0</v>
      </c>
      <c r="M99" s="1" t="n">
        <v>1</v>
      </c>
      <c r="N99" s="1" t="n">
        <v>11</v>
      </c>
      <c r="O99" s="6" t="n">
        <v>1</v>
      </c>
      <c r="P99" s="6" t="n">
        <v>4</v>
      </c>
      <c r="Q99" s="6"/>
      <c r="R99" s="6" t="n">
        <v>5</v>
      </c>
      <c r="S99" s="6" t="n">
        <v>0</v>
      </c>
      <c r="T99" s="1" t="n">
        <v>0</v>
      </c>
      <c r="U99" s="1" t="n">
        <v>1</v>
      </c>
      <c r="V99" s="6" t="n">
        <v>1</v>
      </c>
      <c r="W99" s="6" t="n">
        <v>0</v>
      </c>
      <c r="X99" s="6" t="n">
        <v>0</v>
      </c>
      <c r="Y99" s="1" t="n">
        <v>0</v>
      </c>
      <c r="Z99" s="1" t="n">
        <v>0</v>
      </c>
      <c r="AA99" s="6" t="n">
        <v>0</v>
      </c>
      <c r="AB99" s="6" t="n">
        <v>0</v>
      </c>
      <c r="AC99" s="6" t="n">
        <v>0</v>
      </c>
      <c r="AD99" s="1" t="n">
        <f aca="false">SUM(L99,M99,N99,O99,P99)</f>
        <v>17</v>
      </c>
      <c r="AE99" s="1" t="n">
        <f aca="false">SUM(S99,T99,U99,V99,W99)</f>
        <v>2</v>
      </c>
      <c r="AF99" s="1" t="n">
        <f aca="false">SUM(Y99,Z99,AA99,AB99,AC99)</f>
        <v>0</v>
      </c>
      <c r="AG99" s="1" t="n">
        <f aca="false">SUM(L99,M99,N99,O99,P99,S99,T99,U99,V99,W99,Y99,Z99,AA99,AB99,AC99)</f>
        <v>19</v>
      </c>
    </row>
    <row r="100" customFormat="false" ht="16" hidden="false" customHeight="false" outlineLevel="0" collapsed="false">
      <c r="B100" s="5" t="n">
        <v>41803</v>
      </c>
      <c r="C100" s="2" t="n">
        <v>15</v>
      </c>
      <c r="D100" s="2" t="n">
        <v>1</v>
      </c>
      <c r="G100" s="1" t="s">
        <v>42</v>
      </c>
      <c r="H100" s="6" t="s">
        <v>45</v>
      </c>
      <c r="I100" s="1" t="s">
        <v>38</v>
      </c>
      <c r="L100" s="6" t="n">
        <v>0</v>
      </c>
      <c r="M100" s="1" t="n">
        <v>0</v>
      </c>
      <c r="N100" s="1" t="n">
        <v>0</v>
      </c>
      <c r="O100" s="6" t="n">
        <v>0</v>
      </c>
      <c r="P100" s="6" t="n">
        <v>2</v>
      </c>
      <c r="Q100" s="6"/>
      <c r="R100" s="6" t="n">
        <v>0</v>
      </c>
      <c r="S100" s="6" t="n">
        <v>0</v>
      </c>
      <c r="T100" s="1" t="n">
        <v>0</v>
      </c>
      <c r="U100" s="1" t="n">
        <v>0</v>
      </c>
      <c r="V100" s="6" t="n">
        <v>0</v>
      </c>
      <c r="W100" s="6" t="n">
        <v>0</v>
      </c>
      <c r="X100" s="6" t="n">
        <v>0</v>
      </c>
      <c r="Y100" s="1" t="n">
        <v>0</v>
      </c>
      <c r="Z100" s="1" t="n">
        <v>0</v>
      </c>
      <c r="AA100" s="6" t="n">
        <v>0</v>
      </c>
      <c r="AB100" s="6" t="n">
        <v>0</v>
      </c>
      <c r="AC100" s="6" t="n">
        <v>0</v>
      </c>
      <c r="AD100" s="1" t="n">
        <f aca="false">SUM(L100,M100,N100,O100,P100)</f>
        <v>2</v>
      </c>
      <c r="AE100" s="1" t="n">
        <f aca="false">SUM(S100,T100,U100,V100,W100)</f>
        <v>0</v>
      </c>
      <c r="AF100" s="1" t="n">
        <f aca="false">SUM(Y100,Z100,AA100,AB100,AC100)</f>
        <v>0</v>
      </c>
      <c r="AG100" s="1" t="n">
        <f aca="false">SUM(L100,M100,N100,O100,P100,S100,T100,U100,V100,W100,Y100,Z100,AA100,AB100,AC100)</f>
        <v>2</v>
      </c>
    </row>
    <row r="101" customFormat="false" ht="16" hidden="true" customHeight="false" outlineLevel="0" collapsed="false">
      <c r="B101" s="5" t="n">
        <v>41803</v>
      </c>
      <c r="C101" s="2" t="n">
        <v>15</v>
      </c>
      <c r="D101" s="2" t="n">
        <v>1</v>
      </c>
      <c r="G101" s="1" t="s">
        <v>40</v>
      </c>
      <c r="H101" s="6" t="s">
        <v>41</v>
      </c>
      <c r="I101" s="6" t="s">
        <v>36</v>
      </c>
      <c r="J101" s="6"/>
      <c r="K101" s="6"/>
      <c r="L101" s="6" t="n">
        <v>0</v>
      </c>
      <c r="M101" s="1" t="n">
        <v>1</v>
      </c>
      <c r="N101" s="1" t="n">
        <v>1</v>
      </c>
      <c r="O101" s="6" t="n">
        <v>3</v>
      </c>
      <c r="P101" s="6" t="n">
        <v>1</v>
      </c>
      <c r="Q101" s="6"/>
      <c r="R101" s="6" t="n">
        <v>0</v>
      </c>
      <c r="S101" s="6" t="n">
        <v>0</v>
      </c>
      <c r="T101" s="1" t="n">
        <v>0</v>
      </c>
      <c r="U101" s="1" t="n">
        <v>0</v>
      </c>
      <c r="V101" s="6" t="n">
        <v>0</v>
      </c>
      <c r="W101" s="6" t="n">
        <v>0</v>
      </c>
      <c r="X101" s="6" t="n">
        <v>0</v>
      </c>
      <c r="Y101" s="1" t="n">
        <v>0</v>
      </c>
      <c r="Z101" s="1" t="n">
        <v>0</v>
      </c>
      <c r="AA101" s="6" t="n">
        <v>0</v>
      </c>
      <c r="AB101" s="6" t="n">
        <v>0</v>
      </c>
      <c r="AC101" s="6" t="n">
        <v>0</v>
      </c>
      <c r="AD101" s="1" t="n">
        <f aca="false">SUM(L101,M101,N101,O101,P101)</f>
        <v>6</v>
      </c>
      <c r="AE101" s="1" t="n">
        <f aca="false">SUM(S101,T101,U101,V101,W101)</f>
        <v>0</v>
      </c>
      <c r="AF101" s="1" t="n">
        <f aca="false">SUM(Y101,Z101,AA101,AB101,AC101)</f>
        <v>0</v>
      </c>
      <c r="AG101" s="1" t="n">
        <f aca="false">SUM(L101,M101,N101,O101,P101,S101,T101,U101,V101,W101,Y101,Z101,AA101,AB101,AC101)</f>
        <v>6</v>
      </c>
    </row>
    <row r="102" customFormat="false" ht="16" hidden="true" customHeight="false" outlineLevel="0" collapsed="false">
      <c r="B102" s="5" t="n">
        <v>41803</v>
      </c>
      <c r="C102" s="2" t="n">
        <v>15</v>
      </c>
      <c r="D102" s="2" t="n">
        <v>1</v>
      </c>
      <c r="G102" s="1" t="s">
        <v>42</v>
      </c>
      <c r="H102" s="6" t="s">
        <v>37</v>
      </c>
      <c r="I102" s="1" t="s">
        <v>36</v>
      </c>
      <c r="L102" s="6" t="n">
        <v>0</v>
      </c>
      <c r="M102" s="1" t="n">
        <v>2</v>
      </c>
      <c r="N102" s="1" t="n">
        <v>3</v>
      </c>
      <c r="O102" s="6" t="n">
        <v>0</v>
      </c>
      <c r="P102" s="6" t="n">
        <v>0</v>
      </c>
      <c r="Q102" s="6"/>
      <c r="R102" s="6" t="n">
        <v>4</v>
      </c>
      <c r="S102" s="6" t="n">
        <v>0</v>
      </c>
      <c r="T102" s="1" t="n">
        <v>0</v>
      </c>
      <c r="U102" s="1" t="n">
        <v>0</v>
      </c>
      <c r="V102" s="6" t="n">
        <v>0</v>
      </c>
      <c r="W102" s="6" t="n">
        <v>0</v>
      </c>
      <c r="X102" s="6" t="n">
        <v>0</v>
      </c>
      <c r="Y102" s="1" t="n">
        <v>0</v>
      </c>
      <c r="Z102" s="1" t="n">
        <v>0</v>
      </c>
      <c r="AA102" s="6" t="n">
        <v>0</v>
      </c>
      <c r="AB102" s="6" t="n">
        <v>0</v>
      </c>
      <c r="AC102" s="6" t="n">
        <v>0</v>
      </c>
      <c r="AD102" s="1" t="n">
        <f aca="false">SUM(L102,M102,N102,O102,P102)</f>
        <v>5</v>
      </c>
      <c r="AE102" s="1" t="n">
        <f aca="false">SUM(S102,T102,U102,V102,W102)</f>
        <v>0</v>
      </c>
      <c r="AF102" s="1" t="n">
        <f aca="false">SUM(Y102,Z102,AA102,AB102,AC102)</f>
        <v>0</v>
      </c>
      <c r="AG102" s="1" t="n">
        <f aca="false">SUM(L102,M102,N102,O102,P102,S102,T102,U102,V102,W102,Y102,Z102,AA102,AB102,AC102)</f>
        <v>5</v>
      </c>
    </row>
    <row r="103" customFormat="false" ht="16" hidden="true" customHeight="false" outlineLevel="0" collapsed="false">
      <c r="B103" s="5" t="n">
        <v>41807</v>
      </c>
      <c r="C103" s="2" t="n">
        <v>1</v>
      </c>
      <c r="D103" s="2" t="n">
        <v>1</v>
      </c>
      <c r="G103" s="1" t="s">
        <v>40</v>
      </c>
      <c r="H103" s="1" t="s">
        <v>35</v>
      </c>
      <c r="I103" s="1" t="s">
        <v>38</v>
      </c>
      <c r="L103" s="1" t="n">
        <v>1</v>
      </c>
      <c r="M103" s="1" t="n">
        <v>0</v>
      </c>
      <c r="N103" s="1" t="n">
        <v>0</v>
      </c>
      <c r="O103" s="6" t="n">
        <v>0</v>
      </c>
      <c r="P103" s="6" t="n">
        <v>0</v>
      </c>
      <c r="Q103" s="6"/>
      <c r="R103" s="6" t="n">
        <v>5</v>
      </c>
      <c r="S103" s="6" t="n">
        <v>0</v>
      </c>
      <c r="T103" s="1" t="n">
        <v>0</v>
      </c>
      <c r="U103" s="1" t="n">
        <v>0</v>
      </c>
      <c r="V103" s="6" t="n">
        <v>0</v>
      </c>
      <c r="W103" s="6" t="n">
        <v>0</v>
      </c>
      <c r="X103" s="6" t="n">
        <v>0</v>
      </c>
      <c r="Y103" s="1" t="n">
        <v>0</v>
      </c>
      <c r="Z103" s="1" t="n">
        <v>0</v>
      </c>
      <c r="AA103" s="6" t="n">
        <v>0</v>
      </c>
      <c r="AB103" s="6" t="n">
        <v>0</v>
      </c>
      <c r="AC103" s="6" t="n">
        <v>0</v>
      </c>
      <c r="AD103" s="1" t="n">
        <f aca="false">SUM(L103,M103,N103,O103,P103)</f>
        <v>1</v>
      </c>
      <c r="AE103" s="1" t="n">
        <f aca="false">SUM(S103,T103,U103,V103,W103)</f>
        <v>0</v>
      </c>
      <c r="AF103" s="1" t="n">
        <f aca="false">SUM(Y103,Z103,AA103,AB103,AC103)</f>
        <v>0</v>
      </c>
      <c r="AG103" s="1" t="n">
        <f aca="false">SUM(L103,M103,N103,O103,P103,S103,T103,U103,V103,W103,Y103,Z103,AA103,AB103,AC103)</f>
        <v>1</v>
      </c>
    </row>
    <row r="104" customFormat="false" ht="16" hidden="true" customHeight="false" outlineLevel="0" collapsed="false">
      <c r="B104" s="5" t="n">
        <v>41807</v>
      </c>
      <c r="C104" s="2" t="n">
        <v>7</v>
      </c>
      <c r="D104" s="2" t="n">
        <v>1</v>
      </c>
      <c r="G104" s="1" t="s">
        <v>33</v>
      </c>
      <c r="H104" s="1" t="s">
        <v>37</v>
      </c>
      <c r="I104" s="1" t="s">
        <v>36</v>
      </c>
      <c r="L104" s="1" t="n">
        <v>0</v>
      </c>
      <c r="M104" s="1" t="n">
        <v>0</v>
      </c>
      <c r="N104" s="1" t="n">
        <v>0</v>
      </c>
      <c r="O104" s="6" t="n">
        <v>0</v>
      </c>
      <c r="P104" s="6" t="n">
        <v>0</v>
      </c>
      <c r="Q104" s="6"/>
      <c r="R104" s="6" t="n">
        <v>2</v>
      </c>
      <c r="S104" s="6" t="n">
        <v>0</v>
      </c>
      <c r="T104" s="1" t="n">
        <v>0</v>
      </c>
      <c r="U104" s="1" t="n">
        <v>0</v>
      </c>
      <c r="V104" s="6" t="n">
        <v>0</v>
      </c>
      <c r="W104" s="6" t="n">
        <v>0</v>
      </c>
      <c r="X104" s="6" t="n">
        <v>0</v>
      </c>
      <c r="Y104" s="1" t="n">
        <v>0</v>
      </c>
      <c r="Z104" s="1" t="n">
        <v>0</v>
      </c>
      <c r="AA104" s="6" t="n">
        <v>0</v>
      </c>
      <c r="AB104" s="6" t="n">
        <v>0</v>
      </c>
      <c r="AC104" s="6" t="n">
        <v>0</v>
      </c>
      <c r="AD104" s="1" t="n">
        <f aca="false">SUM(L104,M104,N104,O104,P104)</f>
        <v>0</v>
      </c>
      <c r="AE104" s="1" t="n">
        <f aca="false">SUM(S104,T104,U104,V104,W104)</f>
        <v>0</v>
      </c>
      <c r="AF104" s="1" t="n">
        <f aca="false">SUM(Y104,Z104,AA104,AB104,AC104)</f>
        <v>0</v>
      </c>
      <c r="AG104" s="1" t="n">
        <f aca="false">SUM(L104,M104,N104,O104,P104,S104,T104,U104,V104,W104,Y104,Z104,AA104,AB104,AC104)</f>
        <v>0</v>
      </c>
    </row>
    <row r="105" customFormat="false" ht="16" hidden="true" customHeight="false" outlineLevel="0" collapsed="false">
      <c r="B105" s="5" t="n">
        <v>41807</v>
      </c>
      <c r="C105" s="2" t="n">
        <v>7</v>
      </c>
      <c r="D105" s="2" t="n">
        <v>1</v>
      </c>
      <c r="G105" s="1" t="s">
        <v>40</v>
      </c>
      <c r="H105" s="1" t="s">
        <v>35</v>
      </c>
      <c r="I105" s="1" t="s">
        <v>38</v>
      </c>
      <c r="L105" s="1" t="n">
        <v>1</v>
      </c>
      <c r="M105" s="1" t="n">
        <v>0</v>
      </c>
      <c r="N105" s="1" t="n">
        <v>2</v>
      </c>
      <c r="O105" s="6" t="n">
        <v>0</v>
      </c>
      <c r="P105" s="6" t="n">
        <v>1</v>
      </c>
      <c r="Q105" s="6"/>
      <c r="R105" s="6" t="n">
        <v>15</v>
      </c>
      <c r="S105" s="6" t="n">
        <v>0</v>
      </c>
      <c r="T105" s="1" t="n">
        <v>0</v>
      </c>
      <c r="U105" s="1" t="n">
        <v>0</v>
      </c>
      <c r="V105" s="6" t="n">
        <v>0</v>
      </c>
      <c r="W105" s="6" t="n">
        <v>0</v>
      </c>
      <c r="X105" s="6" t="n">
        <v>0</v>
      </c>
      <c r="Y105" s="1" t="n">
        <v>0</v>
      </c>
      <c r="Z105" s="1" t="n">
        <v>2</v>
      </c>
      <c r="AA105" s="6" t="n">
        <v>0</v>
      </c>
      <c r="AB105" s="6" t="n">
        <v>0</v>
      </c>
      <c r="AC105" s="6" t="n">
        <v>0</v>
      </c>
      <c r="AD105" s="1" t="n">
        <f aca="false">SUM(L105,M105,N105,O105,P105)</f>
        <v>4</v>
      </c>
      <c r="AE105" s="1" t="n">
        <f aca="false">SUM(S105,T105,U105,V105,W105)</f>
        <v>0</v>
      </c>
      <c r="AF105" s="1" t="n">
        <f aca="false">SUM(Y105,Z105,AA105,AB105,AC105)</f>
        <v>2</v>
      </c>
      <c r="AG105" s="1" t="n">
        <f aca="false">SUM(L105,M105,N105,O105,P105,S105,T105,U105,V105,W105,Y105,Z105,AA105,AB105,AC105)</f>
        <v>6</v>
      </c>
    </row>
    <row r="106" customFormat="false" ht="16" hidden="false" customHeight="false" outlineLevel="0" collapsed="false">
      <c r="B106" s="5" t="n">
        <v>41807</v>
      </c>
      <c r="C106" s="2" t="n">
        <v>7</v>
      </c>
      <c r="D106" s="2" t="n">
        <v>1</v>
      </c>
      <c r="G106" s="1" t="s">
        <v>33</v>
      </c>
      <c r="H106" s="1" t="s">
        <v>45</v>
      </c>
      <c r="I106" s="1" t="s">
        <v>38</v>
      </c>
      <c r="L106" s="1" t="n">
        <v>0</v>
      </c>
      <c r="M106" s="1" t="n">
        <v>0</v>
      </c>
      <c r="N106" s="1" t="n">
        <v>0</v>
      </c>
      <c r="O106" s="6" t="n">
        <v>0</v>
      </c>
      <c r="P106" s="6" t="n">
        <v>0</v>
      </c>
      <c r="Q106" s="6"/>
      <c r="R106" s="6" t="n">
        <v>2</v>
      </c>
      <c r="S106" s="6" t="n">
        <v>0</v>
      </c>
      <c r="T106" s="1" t="n">
        <v>0</v>
      </c>
      <c r="U106" s="1" t="n">
        <v>0</v>
      </c>
      <c r="V106" s="6" t="n">
        <v>0</v>
      </c>
      <c r="W106" s="6" t="n">
        <v>0</v>
      </c>
      <c r="X106" s="6" t="n">
        <v>0</v>
      </c>
      <c r="Y106" s="1" t="n">
        <v>0</v>
      </c>
      <c r="Z106" s="1" t="n">
        <v>0</v>
      </c>
      <c r="AA106" s="6" t="n">
        <v>0</v>
      </c>
      <c r="AB106" s="6" t="n">
        <v>0</v>
      </c>
      <c r="AC106" s="6" t="n">
        <v>0</v>
      </c>
      <c r="AD106" s="1" t="n">
        <f aca="false">SUM(L106,M106,N106,O106,P106)</f>
        <v>0</v>
      </c>
      <c r="AE106" s="1" t="n">
        <f aca="false">SUM(S106,T106,U106,V106,W106)</f>
        <v>0</v>
      </c>
      <c r="AF106" s="1" t="n">
        <f aca="false">SUM(Y106,Z106,AA106,AB106,AC106)</f>
        <v>0</v>
      </c>
      <c r="AG106" s="1" t="n">
        <f aca="false">SUM(L106,M106,N106,O106,P106,S106,T106,U106,V106,W106,Y106,Z106,AA106,AB106,AC106)</f>
        <v>0</v>
      </c>
    </row>
    <row r="107" customFormat="false" ht="16" hidden="true" customHeight="false" outlineLevel="0" collapsed="false">
      <c r="B107" s="5" t="n">
        <v>41807</v>
      </c>
      <c r="C107" s="2" t="n">
        <v>7</v>
      </c>
      <c r="D107" s="2" t="n">
        <v>1</v>
      </c>
      <c r="G107" s="1" t="s">
        <v>40</v>
      </c>
      <c r="H107" s="1" t="s">
        <v>41</v>
      </c>
      <c r="I107" s="1" t="s">
        <v>36</v>
      </c>
      <c r="L107" s="1" t="n">
        <v>0</v>
      </c>
      <c r="M107" s="1" t="n">
        <v>0</v>
      </c>
      <c r="N107" s="1" t="n">
        <v>0</v>
      </c>
      <c r="O107" s="6" t="n">
        <v>0</v>
      </c>
      <c r="P107" s="6" t="n">
        <v>0</v>
      </c>
      <c r="Q107" s="6"/>
      <c r="R107" s="6" t="n">
        <v>0</v>
      </c>
      <c r="S107" s="6" t="n">
        <v>0</v>
      </c>
      <c r="T107" s="1" t="n">
        <v>0</v>
      </c>
      <c r="U107" s="1" t="n">
        <v>0</v>
      </c>
      <c r="V107" s="6" t="n">
        <v>0</v>
      </c>
      <c r="W107" s="6" t="n">
        <v>0</v>
      </c>
      <c r="X107" s="6" t="n">
        <v>0</v>
      </c>
      <c r="Y107" s="1" t="n">
        <v>0</v>
      </c>
      <c r="Z107" s="1" t="n">
        <v>0</v>
      </c>
      <c r="AA107" s="6" t="n">
        <v>1</v>
      </c>
      <c r="AB107" s="6" t="n">
        <v>0</v>
      </c>
      <c r="AC107" s="6" t="n">
        <v>0</v>
      </c>
      <c r="AD107" s="1" t="n">
        <f aca="false">SUM(L107,M107,N107,O107,P107)</f>
        <v>0</v>
      </c>
      <c r="AE107" s="1" t="n">
        <f aca="false">SUM(S107,T107,U107,V107,W107)</f>
        <v>0</v>
      </c>
      <c r="AF107" s="1" t="n">
        <f aca="false">SUM(Y107,Z107,AA107,AB107,AC107)</f>
        <v>1</v>
      </c>
      <c r="AG107" s="1" t="n">
        <f aca="false">SUM(L107,M107,N107,O107,P107,S107,T107,U107,V107,W107,Y107,Z107,AA107,AB107,AC107)</f>
        <v>1</v>
      </c>
    </row>
    <row r="108" customFormat="false" ht="16" hidden="true" customHeight="false" outlineLevel="0" collapsed="false">
      <c r="B108" s="5" t="n">
        <v>41807</v>
      </c>
      <c r="C108" s="2" t="n">
        <v>8</v>
      </c>
      <c r="D108" s="2" t="n">
        <v>1</v>
      </c>
      <c r="G108" s="1" t="s">
        <v>33</v>
      </c>
      <c r="H108" s="1" t="s">
        <v>37</v>
      </c>
      <c r="I108" s="1" t="s">
        <v>38</v>
      </c>
      <c r="L108" s="1" t="n">
        <v>0</v>
      </c>
      <c r="M108" s="1" t="n">
        <v>0</v>
      </c>
      <c r="N108" s="1" t="n">
        <v>5</v>
      </c>
      <c r="O108" s="6" t="n">
        <v>2</v>
      </c>
      <c r="P108" s="6" t="n">
        <v>1</v>
      </c>
      <c r="Q108" s="6"/>
      <c r="R108" s="6" t="n">
        <v>0</v>
      </c>
      <c r="S108" s="6" t="n">
        <v>0</v>
      </c>
      <c r="T108" s="1" t="n">
        <v>0</v>
      </c>
      <c r="U108" s="1" t="n">
        <v>0</v>
      </c>
      <c r="V108" s="6" t="n">
        <v>1</v>
      </c>
      <c r="W108" s="6" t="n">
        <v>0</v>
      </c>
      <c r="X108" s="6" t="n">
        <v>1</v>
      </c>
      <c r="Y108" s="1" t="n">
        <v>0</v>
      </c>
      <c r="Z108" s="1" t="n">
        <v>0</v>
      </c>
      <c r="AA108" s="6" t="n">
        <v>0</v>
      </c>
      <c r="AB108" s="6" t="n">
        <v>0</v>
      </c>
      <c r="AC108" s="6" t="n">
        <v>0</v>
      </c>
      <c r="AD108" s="1" t="n">
        <f aca="false">SUM(L108,M108,N108,O108,P108)</f>
        <v>8</v>
      </c>
      <c r="AE108" s="1" t="n">
        <f aca="false">SUM(S108,T108,U108,V108,W108)</f>
        <v>1</v>
      </c>
      <c r="AF108" s="1" t="n">
        <f aca="false">SUM(Y108,Z108,AA108,AB108,AC108)</f>
        <v>0</v>
      </c>
      <c r="AG108" s="1" t="n">
        <f aca="false">SUM(L108,M108,N108,O108,P108,S108,T108,U108,V108,W108,Y108,Z108,AA108,AB108,AC108)</f>
        <v>9</v>
      </c>
    </row>
    <row r="109" customFormat="false" ht="16" hidden="true" customHeight="false" outlineLevel="0" collapsed="false">
      <c r="B109" s="5" t="n">
        <v>41807</v>
      </c>
      <c r="C109" s="2" t="n">
        <v>8</v>
      </c>
      <c r="D109" s="2" t="n">
        <v>1</v>
      </c>
      <c r="G109" s="1" t="s">
        <v>40</v>
      </c>
      <c r="H109" s="1" t="s">
        <v>35</v>
      </c>
      <c r="I109" s="1" t="s">
        <v>36</v>
      </c>
      <c r="L109" s="1" t="n">
        <v>0</v>
      </c>
      <c r="M109" s="1" t="n">
        <v>1</v>
      </c>
      <c r="N109" s="1" t="n">
        <v>15</v>
      </c>
      <c r="O109" s="6" t="n">
        <v>1</v>
      </c>
      <c r="P109" s="6" t="n">
        <v>15</v>
      </c>
      <c r="Q109" s="6"/>
      <c r="R109" s="6" t="n">
        <v>3</v>
      </c>
      <c r="S109" s="6" t="n">
        <v>0</v>
      </c>
      <c r="T109" s="1" t="n">
        <v>0</v>
      </c>
      <c r="U109" s="1" t="n">
        <v>3</v>
      </c>
      <c r="V109" s="6" t="n">
        <v>2</v>
      </c>
      <c r="W109" s="6" t="n">
        <v>2</v>
      </c>
      <c r="X109" s="6" t="n">
        <v>0</v>
      </c>
      <c r="Y109" s="1" t="n">
        <v>0</v>
      </c>
      <c r="Z109" s="1" t="n">
        <v>0</v>
      </c>
      <c r="AA109" s="6" t="n">
        <v>0</v>
      </c>
      <c r="AB109" s="6" t="n">
        <v>0</v>
      </c>
      <c r="AC109" s="6" t="n">
        <v>0</v>
      </c>
      <c r="AD109" s="1" t="n">
        <f aca="false">SUM(L109,M109,N109,O109,P109)</f>
        <v>32</v>
      </c>
      <c r="AE109" s="1" t="n">
        <f aca="false">SUM(S109,T109,U109,V109,W109)</f>
        <v>7</v>
      </c>
      <c r="AF109" s="1" t="n">
        <f aca="false">SUM(Y109,Z109,AA109,AB109,AC109)</f>
        <v>0</v>
      </c>
      <c r="AG109" s="1" t="n">
        <f aca="false">SUM(L109,M109,N109,O109,P109,S109,T109,U109,V109,W109,Y109,Z109,AA109,AB109,AC109)</f>
        <v>39</v>
      </c>
    </row>
    <row r="110" customFormat="false" ht="16" hidden="false" customHeight="false" outlineLevel="0" collapsed="false">
      <c r="B110" s="5" t="n">
        <v>41807</v>
      </c>
      <c r="C110" s="2" t="n">
        <v>8</v>
      </c>
      <c r="D110" s="2" t="n">
        <v>1</v>
      </c>
      <c r="G110" s="1" t="s">
        <v>33</v>
      </c>
      <c r="H110" s="1" t="s">
        <v>45</v>
      </c>
      <c r="I110" s="1" t="s">
        <v>36</v>
      </c>
      <c r="L110" s="1" t="n">
        <v>0</v>
      </c>
      <c r="M110" s="1" t="n">
        <v>0</v>
      </c>
      <c r="N110" s="1" t="n">
        <v>2</v>
      </c>
      <c r="O110" s="6" t="n">
        <v>4</v>
      </c>
      <c r="P110" s="6" t="n">
        <v>3</v>
      </c>
      <c r="Q110" s="6"/>
      <c r="R110" s="6" t="n">
        <v>0</v>
      </c>
      <c r="S110" s="6" t="n">
        <v>0</v>
      </c>
      <c r="T110" s="1" t="n">
        <v>0</v>
      </c>
      <c r="U110" s="1" t="n">
        <v>0</v>
      </c>
      <c r="V110" s="6" t="n">
        <v>1</v>
      </c>
      <c r="W110" s="6" t="n">
        <v>0</v>
      </c>
      <c r="X110" s="6" t="n">
        <v>0</v>
      </c>
      <c r="Y110" s="1" t="n">
        <v>0</v>
      </c>
      <c r="Z110" s="1" t="n">
        <v>0</v>
      </c>
      <c r="AA110" s="6" t="n">
        <v>0</v>
      </c>
      <c r="AB110" s="6" t="n">
        <v>0</v>
      </c>
      <c r="AC110" s="6" t="n">
        <v>0</v>
      </c>
      <c r="AD110" s="1" t="n">
        <f aca="false">SUM(L110,M110,N110,O110,P110)</f>
        <v>9</v>
      </c>
      <c r="AE110" s="1" t="n">
        <f aca="false">SUM(S110,T110,U110,V110,W110)</f>
        <v>1</v>
      </c>
      <c r="AF110" s="1" t="n">
        <f aca="false">SUM(Y110,Z110,AA110,AB110,AC110)</f>
        <v>0</v>
      </c>
      <c r="AG110" s="1" t="n">
        <f aca="false">SUM(L110,M110,N110,O110,P110,S110,T110,U110,V110,W110,Y110,Z110,AA110,AB110,AC110)</f>
        <v>10</v>
      </c>
    </row>
    <row r="111" customFormat="false" ht="16" hidden="true" customHeight="false" outlineLevel="0" collapsed="false">
      <c r="B111" s="5" t="n">
        <v>41807</v>
      </c>
      <c r="C111" s="2" t="n">
        <v>8</v>
      </c>
      <c r="D111" s="2" t="n">
        <v>1</v>
      </c>
      <c r="G111" s="1" t="s">
        <v>40</v>
      </c>
      <c r="H111" s="1" t="s">
        <v>41</v>
      </c>
      <c r="I111" s="1" t="s">
        <v>38</v>
      </c>
      <c r="L111" s="1" t="n">
        <v>0</v>
      </c>
      <c r="M111" s="1" t="n">
        <v>1</v>
      </c>
      <c r="N111" s="1" t="n">
        <v>7</v>
      </c>
      <c r="O111" s="6" t="n">
        <v>0</v>
      </c>
      <c r="P111" s="6" t="n">
        <v>0</v>
      </c>
      <c r="Q111" s="6"/>
      <c r="R111" s="6" t="n">
        <v>0</v>
      </c>
      <c r="S111" s="6" t="n">
        <v>0</v>
      </c>
      <c r="T111" s="1" t="n">
        <v>0</v>
      </c>
      <c r="U111" s="1" t="n">
        <v>2</v>
      </c>
      <c r="V111" s="6" t="n">
        <v>0</v>
      </c>
      <c r="W111" s="6" t="n">
        <v>0</v>
      </c>
      <c r="X111" s="6" t="n">
        <v>0</v>
      </c>
      <c r="Y111" s="1" t="n">
        <v>0</v>
      </c>
      <c r="Z111" s="1" t="n">
        <v>1</v>
      </c>
      <c r="AA111" s="6" t="n">
        <v>0</v>
      </c>
      <c r="AB111" s="6" t="n">
        <v>0</v>
      </c>
      <c r="AC111" s="6" t="n">
        <v>0</v>
      </c>
      <c r="AD111" s="1" t="n">
        <f aca="false">SUM(L111,M111,N111,O111,P111)</f>
        <v>8</v>
      </c>
      <c r="AE111" s="1" t="n">
        <f aca="false">SUM(S111,T111,U111,V111,W111)</f>
        <v>2</v>
      </c>
      <c r="AF111" s="1" t="n">
        <f aca="false">SUM(Y111,Z111,AA111,AB111,AC111)</f>
        <v>1</v>
      </c>
      <c r="AG111" s="1" t="n">
        <f aca="false">SUM(L111,M111,N111,O111,P111,S111,T111,U111,V111,W111,Y111,Z111,AA111,AB111,AC111)</f>
        <v>11</v>
      </c>
    </row>
    <row r="112" customFormat="false" ht="16" hidden="true" customHeight="false" outlineLevel="0" collapsed="false">
      <c r="B112" s="5" t="n">
        <v>41807</v>
      </c>
      <c r="C112" s="2" t="n">
        <v>8</v>
      </c>
      <c r="D112" s="2" t="n">
        <v>1</v>
      </c>
      <c r="G112" s="1" t="s">
        <v>33</v>
      </c>
      <c r="H112" s="1" t="s">
        <v>48</v>
      </c>
      <c r="I112" s="1" t="s">
        <v>36</v>
      </c>
      <c r="L112" s="1" t="n">
        <v>1</v>
      </c>
      <c r="M112" s="1" t="n">
        <v>1</v>
      </c>
      <c r="N112" s="1" t="n">
        <v>4</v>
      </c>
      <c r="O112" s="6" t="n">
        <v>4</v>
      </c>
      <c r="P112" s="6" t="n">
        <v>2</v>
      </c>
      <c r="Q112" s="6"/>
      <c r="R112" s="6" t="n">
        <v>3</v>
      </c>
      <c r="S112" s="6" t="n">
        <v>0</v>
      </c>
      <c r="T112" s="1" t="n">
        <v>0</v>
      </c>
      <c r="U112" s="1" t="n">
        <v>1</v>
      </c>
      <c r="V112" s="6" t="n">
        <v>1</v>
      </c>
      <c r="W112" s="6" t="n">
        <v>0</v>
      </c>
      <c r="X112" s="6" t="n">
        <v>0</v>
      </c>
      <c r="Y112" s="1" t="n">
        <v>0</v>
      </c>
      <c r="Z112" s="1" t="n">
        <v>0</v>
      </c>
      <c r="AA112" s="6" t="n">
        <v>0</v>
      </c>
      <c r="AB112" s="6" t="n">
        <v>0</v>
      </c>
      <c r="AC112" s="6" t="n">
        <v>0</v>
      </c>
      <c r="AD112" s="1" t="n">
        <f aca="false">SUM(L112,M112,N112,O112,P112)</f>
        <v>12</v>
      </c>
      <c r="AE112" s="1" t="n">
        <f aca="false">SUM(S112,T112,U112,V112,W112)</f>
        <v>2</v>
      </c>
      <c r="AF112" s="1" t="n">
        <f aca="false">SUM(Y112,Z112,AA112,AB112,AC112)</f>
        <v>0</v>
      </c>
      <c r="AG112" s="1" t="n">
        <f aca="false">SUM(L112,M112,N112,O112,P112,S112,T112,U112,V112,W112,Y112,Z112,AA112,AB112,AC112)</f>
        <v>14</v>
      </c>
    </row>
    <row r="113" customFormat="false" ht="16" hidden="false" customHeight="false" outlineLevel="0" collapsed="false">
      <c r="B113" s="5" t="n">
        <v>41807</v>
      </c>
      <c r="C113" s="2" t="n">
        <v>8</v>
      </c>
      <c r="D113" s="2" t="n">
        <v>1</v>
      </c>
      <c r="G113" s="1" t="s">
        <v>40</v>
      </c>
      <c r="H113" s="1" t="s">
        <v>49</v>
      </c>
      <c r="I113" s="1" t="s">
        <v>38</v>
      </c>
      <c r="L113" s="1" t="n">
        <v>0</v>
      </c>
      <c r="M113" s="1" t="n">
        <v>0</v>
      </c>
      <c r="N113" s="1" t="n">
        <v>0</v>
      </c>
      <c r="O113" s="6" t="n">
        <v>0</v>
      </c>
      <c r="P113" s="6" t="n">
        <v>0</v>
      </c>
      <c r="Q113" s="6"/>
      <c r="R113" s="6" t="n">
        <v>0</v>
      </c>
      <c r="S113" s="6" t="n">
        <v>0</v>
      </c>
      <c r="T113" s="1" t="n">
        <v>0</v>
      </c>
      <c r="U113" s="1" t="n">
        <v>0</v>
      </c>
      <c r="V113" s="6" t="n">
        <v>0</v>
      </c>
      <c r="W113" s="6" t="n">
        <v>0</v>
      </c>
      <c r="X113" s="6" t="n">
        <v>0</v>
      </c>
      <c r="Y113" s="1" t="n">
        <v>0</v>
      </c>
      <c r="Z113" s="1" t="n">
        <v>1</v>
      </c>
      <c r="AA113" s="6" t="n">
        <v>0</v>
      </c>
      <c r="AB113" s="6" t="n">
        <v>0</v>
      </c>
      <c r="AC113" s="6" t="n">
        <v>0</v>
      </c>
      <c r="AD113" s="1" t="n">
        <f aca="false">SUM(L113,M113,N113,O113,P113)</f>
        <v>0</v>
      </c>
      <c r="AE113" s="1" t="n">
        <f aca="false">SUM(S113,T113,U113,V113,W113)</f>
        <v>0</v>
      </c>
      <c r="AF113" s="1" t="n">
        <f aca="false">SUM(Y113,Z113,AA113,AB113,AC113)</f>
        <v>1</v>
      </c>
      <c r="AG113" s="1" t="n">
        <f aca="false">SUM(L113,M113,N113,O113,P113,S113,T113,U113,V113,W113,Y113,Z113,AA113,AB113,AC113)</f>
        <v>1</v>
      </c>
    </row>
    <row r="114" customFormat="false" ht="16" hidden="true" customHeight="false" outlineLevel="0" collapsed="false">
      <c r="B114" s="5" t="n">
        <v>41807</v>
      </c>
      <c r="C114" s="2" t="n">
        <v>8</v>
      </c>
      <c r="D114" s="2" t="n">
        <v>1</v>
      </c>
      <c r="G114" s="1" t="s">
        <v>33</v>
      </c>
      <c r="H114" s="1" t="s">
        <v>50</v>
      </c>
      <c r="I114" s="1" t="s">
        <v>36</v>
      </c>
      <c r="L114" s="1" t="n">
        <v>0</v>
      </c>
      <c r="M114" s="1" t="n">
        <v>0</v>
      </c>
      <c r="N114" s="1" t="n">
        <v>1</v>
      </c>
      <c r="O114" s="6" t="n">
        <v>4</v>
      </c>
      <c r="P114" s="6" t="n">
        <v>0</v>
      </c>
      <c r="Q114" s="6"/>
      <c r="R114" s="6" t="n">
        <v>0</v>
      </c>
      <c r="S114" s="6" t="n">
        <v>0</v>
      </c>
      <c r="T114" s="1" t="n">
        <v>0</v>
      </c>
      <c r="U114" s="1" t="n">
        <v>0</v>
      </c>
      <c r="V114" s="6" t="n">
        <v>0</v>
      </c>
      <c r="W114" s="6" t="n">
        <v>0</v>
      </c>
      <c r="X114" s="6" t="n">
        <v>0</v>
      </c>
      <c r="Y114" s="1" t="n">
        <v>0</v>
      </c>
      <c r="Z114" s="1" t="n">
        <v>0</v>
      </c>
      <c r="AA114" s="6" t="n">
        <v>0</v>
      </c>
      <c r="AB114" s="6" t="n">
        <v>0</v>
      </c>
      <c r="AC114" s="6" t="n">
        <v>0</v>
      </c>
      <c r="AD114" s="1" t="n">
        <f aca="false">SUM(L114,M114,N114,O114,P114)</f>
        <v>5</v>
      </c>
      <c r="AE114" s="1" t="n">
        <f aca="false">SUM(S114,T114,U114,V114,W114)</f>
        <v>0</v>
      </c>
      <c r="AF114" s="1" t="n">
        <f aca="false">SUM(Y114,Z114,AA114,AB114,AC114)</f>
        <v>0</v>
      </c>
      <c r="AG114" s="1" t="n">
        <f aca="false">SUM(L114,M114,N114,O114,P114,S114,T114,U114,V114,W114,Y114,Z114,AA114,AB114,AC114)</f>
        <v>5</v>
      </c>
    </row>
    <row r="115" customFormat="false" ht="16" hidden="true" customHeight="false" outlineLevel="0" collapsed="false">
      <c r="B115" s="5" t="n">
        <v>41807</v>
      </c>
      <c r="C115" s="2" t="n">
        <v>8</v>
      </c>
      <c r="D115" s="2" t="n">
        <v>1</v>
      </c>
      <c r="G115" s="1" t="s">
        <v>33</v>
      </c>
      <c r="H115" s="1" t="s">
        <v>51</v>
      </c>
      <c r="I115" s="1" t="s">
        <v>36</v>
      </c>
      <c r="L115" s="1" t="n">
        <v>1</v>
      </c>
      <c r="M115" s="1" t="n">
        <v>0</v>
      </c>
      <c r="N115" s="1" t="n">
        <v>1</v>
      </c>
      <c r="O115" s="6" t="n">
        <v>1</v>
      </c>
      <c r="P115" s="6" t="n">
        <v>3</v>
      </c>
      <c r="Q115" s="6"/>
      <c r="R115" s="6" t="n">
        <v>3</v>
      </c>
      <c r="S115" s="6" t="n">
        <v>0</v>
      </c>
      <c r="T115" s="1" t="n">
        <v>0</v>
      </c>
      <c r="U115" s="1" t="n">
        <v>1</v>
      </c>
      <c r="V115" s="6" t="n">
        <v>0</v>
      </c>
      <c r="W115" s="6" t="n">
        <v>0</v>
      </c>
      <c r="X115" s="6" t="n">
        <v>0</v>
      </c>
      <c r="Y115" s="1" t="n">
        <v>0</v>
      </c>
      <c r="Z115" s="1" t="n">
        <v>0</v>
      </c>
      <c r="AA115" s="6" t="n">
        <v>0</v>
      </c>
      <c r="AB115" s="6" t="n">
        <v>0</v>
      </c>
      <c r="AC115" s="6" t="n">
        <v>0</v>
      </c>
      <c r="AD115" s="1" t="n">
        <f aca="false">SUM(L115,M115,N115,O115,P115)</f>
        <v>6</v>
      </c>
      <c r="AE115" s="1" t="n">
        <f aca="false">SUM(S115,T115,U115,V115,W115)</f>
        <v>1</v>
      </c>
      <c r="AF115" s="1" t="n">
        <f aca="false">SUM(Y115,Z115,AA115,AB115,AC115)</f>
        <v>0</v>
      </c>
      <c r="AG115" s="1" t="n">
        <f aca="false">SUM(L115,M115,N115,O115,P115,S115,T115,U115,V115,W115,Y115,Z115,AA115,AB115,AC115)</f>
        <v>7</v>
      </c>
    </row>
    <row r="116" customFormat="false" ht="16" hidden="true" customHeight="false" outlineLevel="0" collapsed="false">
      <c r="B116" s="5" t="n">
        <v>41807</v>
      </c>
      <c r="C116" s="2" t="n">
        <v>8</v>
      </c>
      <c r="D116" s="2" t="n">
        <v>2</v>
      </c>
      <c r="G116" s="1" t="s">
        <v>40</v>
      </c>
      <c r="H116" s="1" t="s">
        <v>37</v>
      </c>
      <c r="I116" s="1" t="s">
        <v>36</v>
      </c>
      <c r="L116" s="1" t="n">
        <v>0</v>
      </c>
      <c r="M116" s="1" t="n">
        <v>0</v>
      </c>
      <c r="N116" s="1" t="n">
        <v>0</v>
      </c>
      <c r="O116" s="6" t="n">
        <v>0</v>
      </c>
      <c r="P116" s="6" t="n">
        <v>0</v>
      </c>
      <c r="Q116" s="6"/>
      <c r="R116" s="6" t="n">
        <v>1</v>
      </c>
      <c r="S116" s="6" t="n">
        <v>0</v>
      </c>
      <c r="T116" s="1" t="n">
        <v>0</v>
      </c>
      <c r="U116" s="1" t="n">
        <v>0</v>
      </c>
      <c r="V116" s="6" t="n">
        <v>0</v>
      </c>
      <c r="W116" s="6" t="n">
        <v>0</v>
      </c>
      <c r="X116" s="6" t="n">
        <v>0</v>
      </c>
      <c r="Y116" s="1" t="n">
        <v>0</v>
      </c>
      <c r="Z116" s="1" t="n">
        <v>0</v>
      </c>
      <c r="AA116" s="6" t="n">
        <v>0</v>
      </c>
      <c r="AB116" s="6" t="n">
        <v>0</v>
      </c>
      <c r="AC116" s="6" t="n">
        <v>0</v>
      </c>
      <c r="AD116" s="1" t="n">
        <f aca="false">SUM(L116,M116,N116,O116,P116)</f>
        <v>0</v>
      </c>
      <c r="AE116" s="1" t="n">
        <f aca="false">SUM(S116,T116,U116,V116,W116)</f>
        <v>0</v>
      </c>
      <c r="AF116" s="1" t="n">
        <f aca="false">SUM(Y116,Z116,AA116,AB116,AC116)</f>
        <v>0</v>
      </c>
      <c r="AG116" s="1" t="n">
        <f aca="false">SUM(L116,M116,N116,O116,P116,S116,T116,U116,V116,W116,Y116,Z116,AA116,AB116,AC116)</f>
        <v>0</v>
      </c>
    </row>
    <row r="117" customFormat="false" ht="16" hidden="true" customHeight="false" outlineLevel="0" collapsed="false">
      <c r="B117" s="5" t="n">
        <v>41807</v>
      </c>
      <c r="C117" s="2" t="n">
        <v>8</v>
      </c>
      <c r="D117" s="2" t="n">
        <v>1</v>
      </c>
      <c r="G117" s="1" t="s">
        <v>40</v>
      </c>
      <c r="H117" s="1" t="s">
        <v>52</v>
      </c>
      <c r="I117" s="1" t="s">
        <v>36</v>
      </c>
      <c r="L117" s="1" t="n">
        <v>0</v>
      </c>
      <c r="M117" s="1" t="n">
        <v>0</v>
      </c>
      <c r="N117" s="1" t="n">
        <v>2</v>
      </c>
      <c r="O117" s="6" t="n">
        <v>2</v>
      </c>
      <c r="P117" s="6" t="n">
        <v>9</v>
      </c>
      <c r="Q117" s="6"/>
      <c r="R117" s="6" t="n">
        <v>1</v>
      </c>
      <c r="S117" s="6" t="n">
        <v>0</v>
      </c>
      <c r="T117" s="1" t="n">
        <v>0</v>
      </c>
      <c r="U117" s="1" t="n">
        <v>0</v>
      </c>
      <c r="V117" s="6" t="n">
        <v>0</v>
      </c>
      <c r="W117" s="6" t="n">
        <v>0</v>
      </c>
      <c r="X117" s="6" t="n">
        <v>0</v>
      </c>
      <c r="Y117" s="1" t="n">
        <v>0</v>
      </c>
      <c r="Z117" s="1" t="n">
        <v>0</v>
      </c>
      <c r="AA117" s="6" t="n">
        <v>0</v>
      </c>
      <c r="AB117" s="6" t="n">
        <v>0</v>
      </c>
      <c r="AC117" s="6" t="n">
        <v>0</v>
      </c>
      <c r="AD117" s="1" t="n">
        <f aca="false">SUM(L117,M117,N117,O117,P117)</f>
        <v>13</v>
      </c>
      <c r="AE117" s="1" t="n">
        <f aca="false">SUM(S117,T117,U117,V117,W117)</f>
        <v>0</v>
      </c>
      <c r="AF117" s="1" t="n">
        <f aca="false">SUM(Y117,Z117,AA117,AB117,AC117)</f>
        <v>0</v>
      </c>
      <c r="AG117" s="1" t="n">
        <f aca="false">SUM(L117,M117,N117,O117,P117,S117,T117,U117,V117,W117,Y117,Z117,AA117,AB117,AC117)</f>
        <v>13</v>
      </c>
    </row>
    <row r="118" customFormat="false" ht="16" hidden="true" customHeight="false" outlineLevel="0" collapsed="false">
      <c r="B118" s="5" t="n">
        <v>41807</v>
      </c>
      <c r="C118" s="2" t="n">
        <v>8</v>
      </c>
      <c r="D118" s="2" t="n">
        <v>2</v>
      </c>
      <c r="G118" s="1" t="s">
        <v>33</v>
      </c>
      <c r="H118" s="1" t="s">
        <v>41</v>
      </c>
      <c r="I118" s="1" t="s">
        <v>36</v>
      </c>
      <c r="L118" s="1" t="n">
        <v>0</v>
      </c>
      <c r="M118" s="1" t="n">
        <v>0</v>
      </c>
      <c r="N118" s="1" t="n">
        <v>2</v>
      </c>
      <c r="O118" s="6" t="n">
        <v>0</v>
      </c>
      <c r="P118" s="6" t="n">
        <v>0</v>
      </c>
      <c r="Q118" s="6"/>
      <c r="R118" s="6" t="n">
        <v>2</v>
      </c>
      <c r="S118" s="6" t="n">
        <v>0</v>
      </c>
      <c r="T118" s="1" t="n">
        <v>0</v>
      </c>
      <c r="U118" s="1" t="n">
        <v>0</v>
      </c>
      <c r="V118" s="6" t="n">
        <v>0</v>
      </c>
      <c r="W118" s="6" t="n">
        <v>0</v>
      </c>
      <c r="X118" s="6" t="n">
        <v>0</v>
      </c>
      <c r="Y118" s="1" t="n">
        <v>0</v>
      </c>
      <c r="Z118" s="1" t="n">
        <v>0</v>
      </c>
      <c r="AA118" s="6" t="n">
        <v>0</v>
      </c>
      <c r="AB118" s="6" t="n">
        <v>0</v>
      </c>
      <c r="AC118" s="6" t="n">
        <v>0</v>
      </c>
      <c r="AD118" s="1" t="n">
        <f aca="false">SUM(L118,M118,N118,O118,P118)</f>
        <v>2</v>
      </c>
      <c r="AE118" s="1" t="n">
        <f aca="false">SUM(S118,T118,U118,V118,W118)</f>
        <v>0</v>
      </c>
      <c r="AF118" s="1" t="n">
        <f aca="false">SUM(Y118,Z118,AA118,AB118,AC118)</f>
        <v>0</v>
      </c>
      <c r="AG118" s="1" t="n">
        <f aca="false">SUM(L118,M118,N118,O118,P118,S118,T118,U118,V118,W118,Y118,Z118,AA118,AB118,AC118)</f>
        <v>2</v>
      </c>
    </row>
    <row r="119" customFormat="false" ht="16" hidden="true" customHeight="false" outlineLevel="0" collapsed="false">
      <c r="B119" s="5" t="n">
        <v>41807</v>
      </c>
      <c r="C119" s="2" t="n">
        <v>8</v>
      </c>
      <c r="D119" s="2" t="n">
        <v>1</v>
      </c>
      <c r="G119" s="1" t="s">
        <v>33</v>
      </c>
      <c r="H119" s="1" t="s">
        <v>35</v>
      </c>
      <c r="I119" s="1" t="s">
        <v>36</v>
      </c>
      <c r="L119" s="1" t="n">
        <v>0</v>
      </c>
      <c r="M119" s="1" t="n">
        <v>0</v>
      </c>
      <c r="N119" s="1" t="n">
        <v>0</v>
      </c>
      <c r="O119" s="6" t="n">
        <v>0</v>
      </c>
      <c r="P119" s="6" t="n">
        <v>0</v>
      </c>
      <c r="Q119" s="6"/>
      <c r="R119" s="6" t="n">
        <v>0</v>
      </c>
      <c r="S119" s="6" t="n">
        <v>0</v>
      </c>
      <c r="T119" s="1" t="n">
        <v>0</v>
      </c>
      <c r="U119" s="1" t="n">
        <v>0</v>
      </c>
      <c r="V119" s="6" t="n">
        <v>0</v>
      </c>
      <c r="W119" s="6" t="n">
        <v>0</v>
      </c>
      <c r="X119" s="6" t="n">
        <v>0</v>
      </c>
      <c r="Y119" s="1" t="n">
        <v>0</v>
      </c>
      <c r="Z119" s="1" t="n">
        <v>0</v>
      </c>
      <c r="AA119" s="6" t="n">
        <v>0</v>
      </c>
      <c r="AB119" s="6" t="n">
        <v>0</v>
      </c>
      <c r="AC119" s="6" t="n">
        <v>0</v>
      </c>
      <c r="AD119" s="1" t="n">
        <f aca="false">SUM(L119,M119,N119,O119,P119)</f>
        <v>0</v>
      </c>
      <c r="AE119" s="1" t="n">
        <f aca="false">SUM(S119,T119,U119,V119,W119)</f>
        <v>0</v>
      </c>
      <c r="AF119" s="1" t="n">
        <f aca="false">SUM(Y119,Z119,AA119,AB119,AC119)</f>
        <v>0</v>
      </c>
      <c r="AG119" s="1" t="n">
        <f aca="false">SUM(L119,M119,N119,O119,P119,S119,T119,U119,V119,W119,Y119,Z119,AA119,AB119,AC119)</f>
        <v>0</v>
      </c>
    </row>
    <row r="120" customFormat="false" ht="16" hidden="true" customHeight="false" outlineLevel="0" collapsed="false">
      <c r="B120" s="5" t="n">
        <v>41807</v>
      </c>
      <c r="C120" s="2" t="n">
        <v>16</v>
      </c>
      <c r="D120" s="2" t="n">
        <v>1</v>
      </c>
      <c r="G120" s="1" t="s">
        <v>33</v>
      </c>
      <c r="H120" s="1" t="s">
        <v>37</v>
      </c>
      <c r="I120" s="1" t="s">
        <v>38</v>
      </c>
      <c r="L120" s="1" t="n">
        <v>0</v>
      </c>
      <c r="M120" s="1" t="n">
        <v>0</v>
      </c>
      <c r="N120" s="1" t="n">
        <v>0</v>
      </c>
      <c r="O120" s="6" t="n">
        <v>0</v>
      </c>
      <c r="P120" s="6" t="n">
        <v>0</v>
      </c>
      <c r="Q120" s="6"/>
      <c r="R120" s="6" t="n">
        <v>0</v>
      </c>
      <c r="S120" s="6" t="n">
        <v>0</v>
      </c>
      <c r="T120" s="1" t="n">
        <v>0</v>
      </c>
      <c r="U120" s="1" t="n">
        <v>0</v>
      </c>
      <c r="V120" s="6" t="n">
        <v>0</v>
      </c>
      <c r="W120" s="6" t="n">
        <v>0</v>
      </c>
      <c r="X120" s="6" t="n">
        <v>0</v>
      </c>
      <c r="Y120" s="1" t="n">
        <v>0</v>
      </c>
      <c r="Z120" s="1" t="n">
        <v>0</v>
      </c>
      <c r="AA120" s="6" t="n">
        <v>0</v>
      </c>
      <c r="AB120" s="6" t="n">
        <v>0</v>
      </c>
      <c r="AC120" s="6" t="n">
        <v>0</v>
      </c>
      <c r="AD120" s="1" t="n">
        <f aca="false">SUM(L120,M120,N120,O120,P120)</f>
        <v>0</v>
      </c>
      <c r="AE120" s="1" t="n">
        <f aca="false">SUM(S120,T120,U120,V120,W120)</f>
        <v>0</v>
      </c>
      <c r="AF120" s="1" t="n">
        <f aca="false">SUM(Y120,Z120,AA120,AB120,AC120)</f>
        <v>0</v>
      </c>
      <c r="AG120" s="1" t="n">
        <f aca="false">SUM(L120,M120,N120,O120,P120,S120,T120,U120,V120,W120,Y120,Z120,AA120,AB120,AC120)</f>
        <v>0</v>
      </c>
    </row>
    <row r="121" customFormat="false" ht="16" hidden="true" customHeight="false" outlineLevel="0" collapsed="false">
      <c r="B121" s="5" t="n">
        <v>41807</v>
      </c>
      <c r="C121" s="2" t="n">
        <v>16</v>
      </c>
      <c r="D121" s="2" t="n">
        <v>1</v>
      </c>
      <c r="G121" s="1" t="s">
        <v>40</v>
      </c>
      <c r="H121" s="1" t="s">
        <v>35</v>
      </c>
      <c r="I121" s="1" t="s">
        <v>36</v>
      </c>
      <c r="L121" s="1" t="n">
        <v>0</v>
      </c>
      <c r="M121" s="1" t="n">
        <v>0</v>
      </c>
      <c r="N121" s="1" t="n">
        <v>1</v>
      </c>
      <c r="O121" s="6" t="n">
        <v>0</v>
      </c>
      <c r="P121" s="6" t="n">
        <v>3</v>
      </c>
      <c r="Q121" s="6"/>
      <c r="R121" s="6" t="n">
        <v>5</v>
      </c>
      <c r="S121" s="6" t="n">
        <v>0</v>
      </c>
      <c r="T121" s="1" t="n">
        <v>0</v>
      </c>
      <c r="U121" s="1" t="n">
        <v>2</v>
      </c>
      <c r="V121" s="6" t="n">
        <v>2</v>
      </c>
      <c r="W121" s="6" t="n">
        <v>1</v>
      </c>
      <c r="X121" s="6" t="n">
        <v>1</v>
      </c>
      <c r="Y121" s="1" t="n">
        <v>0</v>
      </c>
      <c r="Z121" s="1" t="n">
        <v>0</v>
      </c>
      <c r="AA121" s="6" t="n">
        <v>0</v>
      </c>
      <c r="AB121" s="6" t="n">
        <v>0</v>
      </c>
      <c r="AC121" s="6" t="n">
        <v>0</v>
      </c>
      <c r="AD121" s="1" t="n">
        <f aca="false">SUM(L121,M121,N121,O121,P121)</f>
        <v>4</v>
      </c>
      <c r="AE121" s="1" t="n">
        <f aca="false">SUM(S121,T121,U121,V121,W121)</f>
        <v>5</v>
      </c>
      <c r="AF121" s="1" t="n">
        <f aca="false">SUM(Y121,Z121,AA121,AB121,AC121)</f>
        <v>0</v>
      </c>
      <c r="AG121" s="1" t="n">
        <f aca="false">SUM(L121,M121,N121,O121,P121,S121,T121,U121,V121,W121,Y121,Z121,AA121,AB121,AC121)</f>
        <v>9</v>
      </c>
    </row>
    <row r="122" customFormat="false" ht="16" hidden="false" customHeight="false" outlineLevel="0" collapsed="false">
      <c r="B122" s="5" t="n">
        <v>41807</v>
      </c>
      <c r="C122" s="2" t="n">
        <v>16</v>
      </c>
      <c r="D122" s="2" t="n">
        <v>1</v>
      </c>
      <c r="G122" s="1" t="s">
        <v>33</v>
      </c>
      <c r="H122" s="1" t="s">
        <v>45</v>
      </c>
      <c r="I122" s="1" t="s">
        <v>36</v>
      </c>
      <c r="L122" s="1" t="n">
        <v>0</v>
      </c>
      <c r="M122" s="1" t="n">
        <v>0</v>
      </c>
      <c r="N122" s="1" t="n">
        <v>0</v>
      </c>
      <c r="O122" s="6" t="n">
        <v>0</v>
      </c>
      <c r="P122" s="6" t="n">
        <v>0</v>
      </c>
      <c r="Q122" s="6"/>
      <c r="R122" s="6" t="n">
        <v>0</v>
      </c>
      <c r="S122" s="6" t="n">
        <v>0</v>
      </c>
      <c r="T122" s="1" t="n">
        <v>0</v>
      </c>
      <c r="U122" s="1" t="n">
        <v>0</v>
      </c>
      <c r="V122" s="6" t="n">
        <v>0</v>
      </c>
      <c r="W122" s="6" t="n">
        <v>0</v>
      </c>
      <c r="X122" s="6" t="n">
        <v>0</v>
      </c>
      <c r="Y122" s="1" t="n">
        <v>0</v>
      </c>
      <c r="Z122" s="1" t="n">
        <v>0</v>
      </c>
      <c r="AA122" s="6" t="n">
        <v>0</v>
      </c>
      <c r="AB122" s="6" t="n">
        <v>0</v>
      </c>
      <c r="AC122" s="6" t="n">
        <v>0</v>
      </c>
      <c r="AD122" s="1" t="n">
        <f aca="false">SUM(L122,M122,N122,O122,P122)</f>
        <v>0</v>
      </c>
      <c r="AE122" s="1" t="n">
        <f aca="false">SUM(S122,T122,U122,V122,W122)</f>
        <v>0</v>
      </c>
      <c r="AF122" s="1" t="n">
        <f aca="false">SUM(Y122,Z122,AA122,AB122,AC122)</f>
        <v>0</v>
      </c>
      <c r="AG122" s="1" t="n">
        <f aca="false">SUM(L122,M122,N122,O122,P122,S122,T122,U122,V122,W122,Y122,Z122,AA122,AB122,AC122)</f>
        <v>0</v>
      </c>
    </row>
    <row r="123" customFormat="false" ht="16" hidden="true" customHeight="false" outlineLevel="0" collapsed="false">
      <c r="B123" s="5" t="n">
        <v>41807</v>
      </c>
      <c r="C123" s="2" t="n">
        <v>16</v>
      </c>
      <c r="D123" s="2" t="n">
        <v>1</v>
      </c>
      <c r="G123" s="1" t="s">
        <v>40</v>
      </c>
      <c r="H123" s="1" t="s">
        <v>41</v>
      </c>
      <c r="I123" s="1" t="s">
        <v>38</v>
      </c>
      <c r="L123" s="1" t="n">
        <v>1</v>
      </c>
      <c r="M123" s="1" t="n">
        <v>0</v>
      </c>
      <c r="N123" s="1" t="n">
        <v>0</v>
      </c>
      <c r="O123" s="6" t="n">
        <v>0</v>
      </c>
      <c r="P123" s="6" t="n">
        <v>0</v>
      </c>
      <c r="Q123" s="6"/>
      <c r="R123" s="6" t="n">
        <v>1</v>
      </c>
      <c r="S123" s="6" t="n">
        <v>0</v>
      </c>
      <c r="T123" s="1" t="n">
        <v>0</v>
      </c>
      <c r="U123" s="1" t="n">
        <v>0</v>
      </c>
      <c r="V123" s="6" t="n">
        <v>0</v>
      </c>
      <c r="W123" s="6" t="n">
        <v>0</v>
      </c>
      <c r="X123" s="6" t="n">
        <v>0</v>
      </c>
      <c r="Y123" s="1" t="n">
        <v>0</v>
      </c>
      <c r="Z123" s="1" t="n">
        <v>0</v>
      </c>
      <c r="AA123" s="6" t="n">
        <v>0</v>
      </c>
      <c r="AB123" s="6" t="n">
        <v>0</v>
      </c>
      <c r="AC123" s="6" t="n">
        <v>0</v>
      </c>
      <c r="AD123" s="1" t="n">
        <f aca="false">SUM(L123,M123,N123,O123,P123)</f>
        <v>1</v>
      </c>
      <c r="AE123" s="1" t="n">
        <f aca="false">SUM(S123,T123,U123,V123,W123)</f>
        <v>0</v>
      </c>
      <c r="AF123" s="1" t="n">
        <f aca="false">SUM(Y123,Z123,AA123,AB123,AC123)</f>
        <v>0</v>
      </c>
      <c r="AG123" s="1" t="n">
        <f aca="false">SUM(L123,M123,N123,O123,P123,S123,T123,U123,V123,W123,Y123,Z123,AA123,AB123,AC123)</f>
        <v>1</v>
      </c>
    </row>
    <row r="124" customFormat="false" ht="16" hidden="true" customHeight="false" outlineLevel="0" collapsed="false">
      <c r="B124" s="5" t="n">
        <v>41809</v>
      </c>
      <c r="C124" s="2" t="n">
        <v>1</v>
      </c>
      <c r="D124" s="2" t="n">
        <v>1</v>
      </c>
      <c r="H124" s="1" t="s">
        <v>32</v>
      </c>
      <c r="L124" s="1" t="n">
        <v>21</v>
      </c>
      <c r="M124" s="1" t="n">
        <v>0</v>
      </c>
      <c r="N124" s="1" t="n">
        <v>0</v>
      </c>
      <c r="O124" s="6" t="n">
        <v>0</v>
      </c>
      <c r="P124" s="6" t="n">
        <v>0</v>
      </c>
      <c r="Q124" s="6"/>
      <c r="R124" s="6" t="n">
        <v>0</v>
      </c>
      <c r="S124" s="6" t="n">
        <v>2</v>
      </c>
      <c r="T124" s="1" t="n">
        <v>0</v>
      </c>
      <c r="U124" s="1" t="n">
        <v>0</v>
      </c>
      <c r="V124" s="6" t="n">
        <v>0</v>
      </c>
      <c r="W124" s="6" t="n">
        <v>0</v>
      </c>
      <c r="X124" s="6" t="n">
        <v>0</v>
      </c>
      <c r="Y124" s="1" t="n">
        <v>4</v>
      </c>
      <c r="Z124" s="1" t="n">
        <v>9</v>
      </c>
      <c r="AA124" s="6" t="n">
        <v>8</v>
      </c>
      <c r="AB124" s="6" t="n">
        <v>20</v>
      </c>
      <c r="AC124" s="6" t="n">
        <v>0</v>
      </c>
      <c r="AD124" s="1" t="n">
        <f aca="false">SUM(L124,M124,N124,O124,P124)</f>
        <v>21</v>
      </c>
      <c r="AE124" s="1" t="n">
        <f aca="false">SUM(S124,T124,U124,V124,W124)</f>
        <v>2</v>
      </c>
      <c r="AF124" s="1" t="n">
        <f aca="false">SUM(Y124,Z124,AA124,AB124,AC124)</f>
        <v>41</v>
      </c>
      <c r="AG124" s="1" t="n">
        <f aca="false">SUM(L124,M124,N124,O124,P124,S124,T124,U124,V124,W124,Y124,Z124,AA124,AB124,AC124)</f>
        <v>64</v>
      </c>
    </row>
    <row r="125" customFormat="false" ht="16" hidden="true" customHeight="false" outlineLevel="0" collapsed="false">
      <c r="B125" s="5" t="n">
        <v>41809</v>
      </c>
      <c r="C125" s="2" t="n">
        <v>7</v>
      </c>
      <c r="D125" s="2" t="n">
        <v>1</v>
      </c>
      <c r="H125" s="1" t="s">
        <v>32</v>
      </c>
      <c r="L125" s="1" t="n">
        <v>1</v>
      </c>
      <c r="M125" s="1" t="n">
        <v>0</v>
      </c>
      <c r="N125" s="1" t="n">
        <v>0</v>
      </c>
      <c r="O125" s="6" t="n">
        <v>0</v>
      </c>
      <c r="P125" s="6" t="n">
        <v>0</v>
      </c>
      <c r="Q125" s="6"/>
      <c r="R125" s="6" t="n">
        <v>0</v>
      </c>
      <c r="S125" s="6" t="n">
        <v>0</v>
      </c>
      <c r="T125" s="1" t="n">
        <v>0</v>
      </c>
      <c r="U125" s="1" t="n">
        <v>0</v>
      </c>
      <c r="V125" s="6" t="n">
        <v>0</v>
      </c>
      <c r="W125" s="6" t="n">
        <v>0</v>
      </c>
      <c r="X125" s="6" t="n">
        <v>0</v>
      </c>
      <c r="Y125" s="1" t="n">
        <v>0</v>
      </c>
      <c r="Z125" s="1" t="n">
        <v>0</v>
      </c>
      <c r="AA125" s="6" t="n">
        <v>2</v>
      </c>
      <c r="AB125" s="6" t="n">
        <v>6</v>
      </c>
      <c r="AC125" s="6" t="n">
        <v>0</v>
      </c>
      <c r="AD125" s="1" t="n">
        <f aca="false">SUM(L125,M125,N125,O125,P125)</f>
        <v>1</v>
      </c>
      <c r="AE125" s="1" t="n">
        <f aca="false">SUM(S125,T125,U125,V125,W125)</f>
        <v>0</v>
      </c>
      <c r="AF125" s="1" t="n">
        <f aca="false">SUM(Y125,Z125,AA125,AB125,AC125)</f>
        <v>8</v>
      </c>
      <c r="AG125" s="1" t="n">
        <f aca="false">SUM(L125,M125,N125,O125,P125,S125,T125,U125,V125,W125,Y125,Z125,AA125,AB125,AC125)</f>
        <v>9</v>
      </c>
    </row>
    <row r="126" customFormat="false" ht="16" hidden="true" customHeight="false" outlineLevel="0" collapsed="false">
      <c r="B126" s="5" t="n">
        <v>41809</v>
      </c>
      <c r="C126" s="2" t="n">
        <v>8</v>
      </c>
      <c r="D126" s="2" t="n">
        <v>1</v>
      </c>
      <c r="G126" s="1" t="s">
        <v>53</v>
      </c>
      <c r="H126" s="1" t="s">
        <v>37</v>
      </c>
      <c r="I126" s="1" t="s">
        <v>36</v>
      </c>
      <c r="L126" s="1" t="n">
        <v>0</v>
      </c>
      <c r="M126" s="1" t="n">
        <v>0</v>
      </c>
      <c r="N126" s="1" t="n">
        <v>2</v>
      </c>
      <c r="O126" s="6" t="n">
        <v>5</v>
      </c>
      <c r="P126" s="6" t="n">
        <v>1</v>
      </c>
      <c r="Q126" s="6"/>
      <c r="R126" s="6" t="n">
        <v>0</v>
      </c>
      <c r="S126" s="6" t="n">
        <v>0</v>
      </c>
      <c r="T126" s="1" t="n">
        <v>0</v>
      </c>
      <c r="U126" s="1" t="n">
        <v>0</v>
      </c>
      <c r="V126" s="6" t="n">
        <v>0</v>
      </c>
      <c r="W126" s="6" t="n">
        <v>1</v>
      </c>
      <c r="X126" s="6" t="n">
        <v>0</v>
      </c>
      <c r="Y126" s="1" t="n">
        <v>0</v>
      </c>
      <c r="Z126" s="1" t="n">
        <v>0</v>
      </c>
      <c r="AA126" s="6" t="n">
        <v>0</v>
      </c>
      <c r="AB126" s="6" t="n">
        <v>0</v>
      </c>
      <c r="AC126" s="6" t="n">
        <v>0</v>
      </c>
      <c r="AD126" s="1" t="n">
        <f aca="false">SUM(L126,M126,N126,O126,P126)</f>
        <v>8</v>
      </c>
      <c r="AE126" s="1" t="n">
        <f aca="false">SUM(S126,T126,U126,V126,W126)</f>
        <v>1</v>
      </c>
      <c r="AF126" s="1" t="n">
        <f aca="false">SUM(Y126,Z126,AA126,AB126,AC126)</f>
        <v>0</v>
      </c>
      <c r="AG126" s="1" t="n">
        <f aca="false">SUM(L126,M126,N126,O126,P126,S126,T126,U126,V126,W126,Y126,Z126,AA126,AB126,AC126)</f>
        <v>9</v>
      </c>
    </row>
    <row r="127" customFormat="false" ht="16" hidden="true" customHeight="false" outlineLevel="0" collapsed="false">
      <c r="B127" s="5" t="n">
        <v>41809</v>
      </c>
      <c r="C127" s="2" t="n">
        <v>8</v>
      </c>
      <c r="D127" s="2" t="n">
        <v>1</v>
      </c>
      <c r="G127" s="1" t="s">
        <v>54</v>
      </c>
      <c r="H127" s="1" t="s">
        <v>35</v>
      </c>
      <c r="I127" s="1" t="s">
        <v>38</v>
      </c>
      <c r="L127" s="1" t="n">
        <v>0</v>
      </c>
      <c r="M127" s="1" t="n">
        <v>0</v>
      </c>
      <c r="N127" s="1" t="n">
        <v>0</v>
      </c>
      <c r="O127" s="6" t="n">
        <v>0</v>
      </c>
      <c r="P127" s="6" t="n">
        <v>0</v>
      </c>
      <c r="Q127" s="6"/>
      <c r="R127" s="6" t="n">
        <v>0</v>
      </c>
      <c r="S127" s="6" t="n">
        <v>0</v>
      </c>
      <c r="T127" s="1" t="n">
        <v>0</v>
      </c>
      <c r="U127" s="1" t="n">
        <v>0</v>
      </c>
      <c r="V127" s="6" t="n">
        <v>0</v>
      </c>
      <c r="W127" s="6" t="n">
        <v>0</v>
      </c>
      <c r="X127" s="6" t="n">
        <v>0</v>
      </c>
      <c r="Y127" s="1" t="n">
        <v>0</v>
      </c>
      <c r="Z127" s="1" t="n">
        <v>0</v>
      </c>
      <c r="AA127" s="6" t="n">
        <v>0</v>
      </c>
      <c r="AB127" s="6" t="n">
        <v>0</v>
      </c>
      <c r="AC127" s="6" t="n">
        <v>0</v>
      </c>
      <c r="AD127" s="1" t="n">
        <f aca="false">SUM(L127,M127,N127,O127,P127)</f>
        <v>0</v>
      </c>
      <c r="AE127" s="1" t="n">
        <f aca="false">SUM(S127,T127,U127,V127,W127)</f>
        <v>0</v>
      </c>
      <c r="AF127" s="1" t="n">
        <f aca="false">SUM(Y127,Z127,AA127,AB127,AC127)</f>
        <v>0</v>
      </c>
      <c r="AG127" s="1" t="n">
        <f aca="false">SUM(L127,M127,N127,O127,P127,S127,T127,U127,V127,W127,Y127,Z127,AA127,AB127,AC127)</f>
        <v>0</v>
      </c>
    </row>
    <row r="128" customFormat="false" ht="16" hidden="false" customHeight="false" outlineLevel="0" collapsed="false">
      <c r="B128" s="5" t="n">
        <v>41809</v>
      </c>
      <c r="C128" s="2" t="n">
        <v>8</v>
      </c>
      <c r="D128" s="2" t="n">
        <v>1</v>
      </c>
      <c r="G128" s="1" t="s">
        <v>54</v>
      </c>
      <c r="H128" s="1" t="s">
        <v>45</v>
      </c>
      <c r="I128" s="1" t="s">
        <v>38</v>
      </c>
      <c r="L128" s="1" t="n">
        <v>0</v>
      </c>
      <c r="M128" s="1" t="n">
        <v>0</v>
      </c>
      <c r="N128" s="1" t="n">
        <v>1</v>
      </c>
      <c r="O128" s="6" t="n">
        <v>0</v>
      </c>
      <c r="P128" s="6" t="n">
        <v>0</v>
      </c>
      <c r="Q128" s="6"/>
      <c r="R128" s="6" t="n">
        <v>0</v>
      </c>
      <c r="S128" s="6" t="n">
        <v>0</v>
      </c>
      <c r="T128" s="1" t="n">
        <v>0</v>
      </c>
      <c r="U128" s="1" t="n">
        <v>0</v>
      </c>
      <c r="V128" s="6" t="n">
        <v>0</v>
      </c>
      <c r="W128" s="6" t="n">
        <v>0</v>
      </c>
      <c r="X128" s="6" t="n">
        <v>0</v>
      </c>
      <c r="Y128" s="1" t="n">
        <v>0</v>
      </c>
      <c r="Z128" s="1" t="n">
        <v>0</v>
      </c>
      <c r="AA128" s="6" t="n">
        <v>0</v>
      </c>
      <c r="AB128" s="6" t="n">
        <v>0</v>
      </c>
      <c r="AC128" s="6" t="n">
        <v>0</v>
      </c>
      <c r="AD128" s="1" t="n">
        <f aca="false">SUM(L128,M128,N128,O128,P128)</f>
        <v>1</v>
      </c>
      <c r="AE128" s="1" t="n">
        <f aca="false">SUM(S128,T128,U128,V128,W128)</f>
        <v>0</v>
      </c>
      <c r="AF128" s="1" t="n">
        <f aca="false">SUM(Y128,Z128,AA128,AB128,AC128)</f>
        <v>0</v>
      </c>
      <c r="AG128" s="1" t="n">
        <f aca="false">SUM(L128,M128,N128,O128,P128,S128,T128,U128,V128,W128,Y128,Z128,AA128,AB128,AC128)</f>
        <v>1</v>
      </c>
    </row>
    <row r="129" customFormat="false" ht="16" hidden="true" customHeight="false" outlineLevel="0" collapsed="false">
      <c r="B129" s="5" t="n">
        <v>41809</v>
      </c>
      <c r="C129" s="2" t="n">
        <v>8</v>
      </c>
      <c r="D129" s="2" t="n">
        <v>1</v>
      </c>
      <c r="G129" s="1" t="s">
        <v>53</v>
      </c>
      <c r="H129" s="1" t="s">
        <v>41</v>
      </c>
      <c r="I129" s="1" t="s">
        <v>36</v>
      </c>
      <c r="L129" s="1" t="n">
        <v>0</v>
      </c>
      <c r="M129" s="1" t="n">
        <v>0</v>
      </c>
      <c r="N129" s="1" t="n">
        <v>1</v>
      </c>
      <c r="O129" s="6" t="n">
        <v>1</v>
      </c>
      <c r="P129" s="6" t="n">
        <v>7</v>
      </c>
      <c r="Q129" s="6"/>
      <c r="R129" s="6" t="n">
        <v>6</v>
      </c>
      <c r="S129" s="6" t="n">
        <v>0</v>
      </c>
      <c r="T129" s="1" t="n">
        <v>0</v>
      </c>
      <c r="U129" s="1" t="n">
        <v>0</v>
      </c>
      <c r="V129" s="6" t="n">
        <v>0</v>
      </c>
      <c r="W129" s="6" t="n">
        <v>1</v>
      </c>
      <c r="X129" s="6" t="n">
        <v>0</v>
      </c>
      <c r="Y129" s="1" t="n">
        <v>0</v>
      </c>
      <c r="Z129" s="1" t="n">
        <v>0</v>
      </c>
      <c r="AA129" s="6" t="n">
        <v>0</v>
      </c>
      <c r="AB129" s="6" t="n">
        <v>0</v>
      </c>
      <c r="AC129" s="6" t="n">
        <v>0</v>
      </c>
      <c r="AD129" s="1" t="n">
        <f aca="false">SUM(L129,M129,N129,O129,P129)</f>
        <v>9</v>
      </c>
      <c r="AE129" s="1" t="n">
        <f aca="false">SUM(S129,T129,U129,V129,W129)</f>
        <v>1</v>
      </c>
      <c r="AF129" s="1" t="n">
        <f aca="false">SUM(Y129,Z129,AA129,AB129,AC129)</f>
        <v>0</v>
      </c>
      <c r="AG129" s="1" t="n">
        <f aca="false">SUM(L129,M129,N129,O129,P129,S129,T129,U129,V129,W129,Y129,Z129,AA129,AB129,AC129)</f>
        <v>10</v>
      </c>
    </row>
    <row r="130" customFormat="false" ht="16" hidden="true" customHeight="false" outlineLevel="0" collapsed="false">
      <c r="B130" s="5" t="n">
        <v>41809</v>
      </c>
      <c r="C130" s="2" t="n">
        <v>8</v>
      </c>
      <c r="D130" s="2" t="n">
        <v>1</v>
      </c>
      <c r="G130" s="1" t="s">
        <v>53</v>
      </c>
      <c r="H130" s="1" t="s">
        <v>48</v>
      </c>
      <c r="I130" s="1" t="s">
        <v>36</v>
      </c>
      <c r="L130" s="1" t="n">
        <v>0</v>
      </c>
      <c r="M130" s="1" t="n">
        <v>0</v>
      </c>
      <c r="N130" s="1" t="n">
        <v>0</v>
      </c>
      <c r="O130" s="6" t="n">
        <v>0</v>
      </c>
      <c r="P130" s="6" t="n">
        <v>0</v>
      </c>
      <c r="Q130" s="6"/>
      <c r="R130" s="6" t="n">
        <v>0</v>
      </c>
      <c r="S130" s="6" t="n">
        <v>0</v>
      </c>
      <c r="T130" s="1" t="n">
        <v>0</v>
      </c>
      <c r="U130" s="1" t="n">
        <v>0</v>
      </c>
      <c r="V130" s="6" t="n">
        <v>0</v>
      </c>
      <c r="W130" s="6" t="n">
        <v>0</v>
      </c>
      <c r="X130" s="6" t="n">
        <v>0</v>
      </c>
      <c r="Y130" s="1" t="n">
        <v>0</v>
      </c>
      <c r="Z130" s="1" t="n">
        <v>0</v>
      </c>
      <c r="AA130" s="6" t="n">
        <v>0</v>
      </c>
      <c r="AB130" s="6" t="n">
        <v>0</v>
      </c>
      <c r="AC130" s="6" t="n">
        <v>0</v>
      </c>
      <c r="AD130" s="1" t="n">
        <f aca="false">SUM(L130,M130,N130,O130,P130)</f>
        <v>0</v>
      </c>
      <c r="AE130" s="1" t="n">
        <f aca="false">SUM(S130,T130,U130,V130,W130)</f>
        <v>0</v>
      </c>
      <c r="AF130" s="1" t="n">
        <f aca="false">SUM(Y130,Z130,AA130,AB130,AC130)</f>
        <v>0</v>
      </c>
      <c r="AG130" s="1" t="n">
        <f aca="false">SUM(L130,M130,N130,O130,P130,S130,T130,U130,V130,W130,Y130,Z130,AA130,AB130,AC130)</f>
        <v>0</v>
      </c>
    </row>
    <row r="131" customFormat="false" ht="16" hidden="false" customHeight="false" outlineLevel="0" collapsed="false">
      <c r="B131" s="5" t="n">
        <v>41809</v>
      </c>
      <c r="C131" s="2" t="n">
        <v>8</v>
      </c>
      <c r="D131" s="2" t="n">
        <v>1</v>
      </c>
      <c r="G131" s="1" t="s">
        <v>54</v>
      </c>
      <c r="H131" s="1" t="s">
        <v>45</v>
      </c>
      <c r="I131" s="1" t="s">
        <v>38</v>
      </c>
      <c r="L131" s="1" t="n">
        <v>0</v>
      </c>
      <c r="M131" s="1" t="n">
        <v>0</v>
      </c>
      <c r="N131" s="1" t="n">
        <v>0</v>
      </c>
      <c r="O131" s="6" t="n">
        <v>0</v>
      </c>
      <c r="P131" s="6" t="n">
        <v>0</v>
      </c>
      <c r="Q131" s="6"/>
      <c r="R131" s="6" t="n">
        <v>0</v>
      </c>
      <c r="S131" s="6" t="n">
        <v>0</v>
      </c>
      <c r="T131" s="1" t="n">
        <v>0</v>
      </c>
      <c r="U131" s="1" t="n">
        <v>0</v>
      </c>
      <c r="V131" s="6" t="n">
        <v>0</v>
      </c>
      <c r="W131" s="6" t="n">
        <v>0</v>
      </c>
      <c r="X131" s="6" t="n">
        <v>0</v>
      </c>
      <c r="Y131" s="1" t="n">
        <v>0</v>
      </c>
      <c r="Z131" s="1" t="n">
        <v>0</v>
      </c>
      <c r="AA131" s="6" t="n">
        <v>0</v>
      </c>
      <c r="AB131" s="6" t="n">
        <v>0</v>
      </c>
      <c r="AC131" s="6" t="n">
        <v>0</v>
      </c>
      <c r="AD131" s="1" t="n">
        <f aca="false">SUM(L131,M131,N131,O131,P131)</f>
        <v>0</v>
      </c>
      <c r="AE131" s="1" t="n">
        <f aca="false">SUM(S131,T131,U131,V131,W131)</f>
        <v>0</v>
      </c>
      <c r="AF131" s="1" t="n">
        <f aca="false">SUM(Y131,Z131,AA131,AB131,AC131)</f>
        <v>0</v>
      </c>
      <c r="AG131" s="1" t="n">
        <f aca="false">SUM(L131,M131,N131,O131,P131,S131,T131,U131,V131,W131,Y131,Z131,AA131,AB131,AC131)</f>
        <v>0</v>
      </c>
    </row>
    <row r="132" customFormat="false" ht="16" hidden="true" customHeight="false" outlineLevel="0" collapsed="false">
      <c r="B132" s="5" t="n">
        <v>41809</v>
      </c>
      <c r="C132" s="2" t="n">
        <v>8</v>
      </c>
      <c r="D132" s="2" t="n">
        <v>1</v>
      </c>
      <c r="G132" s="1" t="s">
        <v>54</v>
      </c>
      <c r="H132" s="1" t="s">
        <v>50</v>
      </c>
      <c r="I132" s="1" t="s">
        <v>36</v>
      </c>
      <c r="L132" s="1" t="n">
        <v>0</v>
      </c>
      <c r="M132" s="1" t="n">
        <v>0</v>
      </c>
      <c r="N132" s="1" t="n">
        <v>0</v>
      </c>
      <c r="O132" s="6" t="n">
        <v>0</v>
      </c>
      <c r="P132" s="6" t="n">
        <v>1</v>
      </c>
      <c r="Q132" s="6"/>
      <c r="R132" s="6" t="n">
        <v>0</v>
      </c>
      <c r="S132" s="6" t="n">
        <v>0</v>
      </c>
      <c r="T132" s="1" t="n">
        <v>0</v>
      </c>
      <c r="U132" s="1" t="n">
        <v>0</v>
      </c>
      <c r="V132" s="6" t="n">
        <v>0</v>
      </c>
      <c r="W132" s="6" t="n">
        <v>0</v>
      </c>
      <c r="X132" s="6" t="n">
        <v>0</v>
      </c>
      <c r="Y132" s="1" t="n">
        <v>0</v>
      </c>
      <c r="Z132" s="1" t="n">
        <v>0</v>
      </c>
      <c r="AA132" s="6" t="n">
        <v>0</v>
      </c>
      <c r="AB132" s="6" t="n">
        <v>0</v>
      </c>
      <c r="AC132" s="6" t="n">
        <v>0</v>
      </c>
      <c r="AD132" s="1" t="n">
        <f aca="false">SUM(L132,M132,N132,O132,P132)</f>
        <v>1</v>
      </c>
      <c r="AE132" s="1" t="n">
        <f aca="false">SUM(S132,T132,U132,V132,W132)</f>
        <v>0</v>
      </c>
      <c r="AF132" s="1" t="n">
        <f aca="false">SUM(Y132,Z132,AA132,AB132,AC132)</f>
        <v>0</v>
      </c>
      <c r="AG132" s="1" t="n">
        <f aca="false">SUM(L132,M132,N132,O132,P132,S132,T132,U132,V132,W132,Y132,Z132,AA132,AB132,AC132)</f>
        <v>1</v>
      </c>
    </row>
    <row r="133" customFormat="false" ht="16" hidden="true" customHeight="false" outlineLevel="0" collapsed="false">
      <c r="B133" s="5" t="n">
        <v>41809</v>
      </c>
      <c r="C133" s="2" t="n">
        <v>8</v>
      </c>
      <c r="D133" s="2" t="n">
        <v>1</v>
      </c>
      <c r="G133" s="1" t="s">
        <v>53</v>
      </c>
      <c r="H133" s="1" t="s">
        <v>51</v>
      </c>
      <c r="I133" s="1" t="s">
        <v>36</v>
      </c>
      <c r="L133" s="1" t="n">
        <v>0</v>
      </c>
      <c r="M133" s="1" t="n">
        <v>0</v>
      </c>
      <c r="N133" s="1" t="n">
        <v>0</v>
      </c>
      <c r="O133" s="6" t="n">
        <v>0</v>
      </c>
      <c r="P133" s="6" t="n">
        <v>1</v>
      </c>
      <c r="Q133" s="6"/>
      <c r="R133" s="6" t="n">
        <v>0</v>
      </c>
      <c r="S133" s="6" t="n">
        <v>0</v>
      </c>
      <c r="T133" s="1" t="n">
        <v>0</v>
      </c>
      <c r="U133" s="1" t="n">
        <v>0</v>
      </c>
      <c r="V133" s="6" t="n">
        <v>0</v>
      </c>
      <c r="W133" s="6" t="n">
        <v>0</v>
      </c>
      <c r="X133" s="6" t="n">
        <v>0</v>
      </c>
      <c r="Y133" s="1" t="n">
        <v>0</v>
      </c>
      <c r="Z133" s="1" t="n">
        <v>0</v>
      </c>
      <c r="AA133" s="6" t="n">
        <v>0</v>
      </c>
      <c r="AB133" s="6" t="n">
        <v>0</v>
      </c>
      <c r="AC133" s="6" t="n">
        <v>0</v>
      </c>
      <c r="AD133" s="1" t="n">
        <f aca="false">SUM(L133,M133,N133,O133,P133)</f>
        <v>1</v>
      </c>
      <c r="AE133" s="1" t="n">
        <f aca="false">SUM(S133,T133,U133,V133,W133)</f>
        <v>0</v>
      </c>
      <c r="AF133" s="1" t="n">
        <f aca="false">SUM(Y133,Z133,AA133,AB133,AC133)</f>
        <v>0</v>
      </c>
      <c r="AG133" s="1" t="n">
        <f aca="false">SUM(L133,M133,N133,O133,P133,S133,T133,U133,V133,W133,Y133,Z133,AA133,AB133,AC133)</f>
        <v>1</v>
      </c>
    </row>
    <row r="134" customFormat="false" ht="16" hidden="true" customHeight="false" outlineLevel="0" collapsed="false">
      <c r="B134" s="5" t="n">
        <v>41809</v>
      </c>
      <c r="C134" s="2" t="n">
        <v>8</v>
      </c>
      <c r="D134" s="2" t="n">
        <v>2</v>
      </c>
      <c r="G134" s="1" t="s">
        <v>54</v>
      </c>
      <c r="H134" s="1" t="s">
        <v>37</v>
      </c>
      <c r="I134" s="1" t="s">
        <v>36</v>
      </c>
      <c r="L134" s="1" t="n">
        <v>0</v>
      </c>
      <c r="M134" s="1" t="n">
        <v>0</v>
      </c>
      <c r="N134" s="1" t="n">
        <v>3</v>
      </c>
      <c r="O134" s="6" t="n">
        <v>0</v>
      </c>
      <c r="P134" s="6" t="n">
        <v>2</v>
      </c>
      <c r="Q134" s="6"/>
      <c r="R134" s="6" t="n">
        <v>0</v>
      </c>
      <c r="S134" s="6" t="n">
        <v>0</v>
      </c>
      <c r="T134" s="1" t="n">
        <v>0</v>
      </c>
      <c r="U134" s="1" t="n">
        <v>0</v>
      </c>
      <c r="V134" s="6" t="n">
        <v>0</v>
      </c>
      <c r="W134" s="6" t="n">
        <v>0</v>
      </c>
      <c r="X134" s="6" t="n">
        <v>0</v>
      </c>
      <c r="Y134" s="1" t="n">
        <v>0</v>
      </c>
      <c r="Z134" s="1" t="n">
        <v>0</v>
      </c>
      <c r="AA134" s="6" t="n">
        <v>0</v>
      </c>
      <c r="AB134" s="6" t="n">
        <v>0</v>
      </c>
      <c r="AC134" s="6" t="n">
        <v>0</v>
      </c>
      <c r="AD134" s="1" t="n">
        <f aca="false">SUM(L134,M134,N134,O134,P134)</f>
        <v>5</v>
      </c>
      <c r="AE134" s="1" t="n">
        <f aca="false">SUM(S134,T134,U134,V134,W134)</f>
        <v>0</v>
      </c>
      <c r="AF134" s="1" t="n">
        <f aca="false">SUM(Y134,Z134,AA134,AB134,AC134)</f>
        <v>0</v>
      </c>
      <c r="AG134" s="1" t="n">
        <f aca="false">SUM(L134,M134,N134,O134,P134,S134,T134,U134,V134,W134,Y134,Z134,AA134,AB134,AC134)</f>
        <v>5</v>
      </c>
    </row>
    <row r="135" customFormat="false" ht="16" hidden="true" customHeight="false" outlineLevel="0" collapsed="false">
      <c r="B135" s="5" t="n">
        <v>41809</v>
      </c>
      <c r="C135" s="2" t="n">
        <v>8</v>
      </c>
      <c r="D135" s="2" t="n">
        <v>2</v>
      </c>
      <c r="G135" s="1" t="s">
        <v>55</v>
      </c>
      <c r="H135" s="1" t="s">
        <v>35</v>
      </c>
      <c r="I135" s="1" t="s">
        <v>38</v>
      </c>
      <c r="L135" s="1" t="n">
        <v>0</v>
      </c>
      <c r="M135" s="1" t="n">
        <v>0</v>
      </c>
      <c r="N135" s="1" t="n">
        <v>4</v>
      </c>
      <c r="O135" s="6" t="n">
        <v>1</v>
      </c>
      <c r="P135" s="6" t="n">
        <v>2</v>
      </c>
      <c r="Q135" s="6"/>
      <c r="R135" s="6" t="n">
        <v>1</v>
      </c>
      <c r="S135" s="6" t="n">
        <v>0</v>
      </c>
      <c r="T135" s="1" t="n">
        <v>0</v>
      </c>
      <c r="U135" s="1" t="n">
        <v>1</v>
      </c>
      <c r="V135" s="6" t="n">
        <v>0</v>
      </c>
      <c r="W135" s="6" t="n">
        <v>0</v>
      </c>
      <c r="X135" s="6" t="n">
        <v>0</v>
      </c>
      <c r="Y135" s="1" t="n">
        <v>0</v>
      </c>
      <c r="Z135" s="1" t="n">
        <v>2</v>
      </c>
      <c r="AA135" s="6" t="n">
        <v>0</v>
      </c>
      <c r="AB135" s="6" t="n">
        <v>0</v>
      </c>
      <c r="AC135" s="6" t="n">
        <v>0</v>
      </c>
      <c r="AD135" s="1" t="n">
        <f aca="false">SUM(L135,M135,N135,O135,P135)</f>
        <v>7</v>
      </c>
      <c r="AE135" s="1" t="n">
        <f aca="false">SUM(S135,T135,U135,V135,W135)</f>
        <v>1</v>
      </c>
      <c r="AF135" s="1" t="n">
        <f aca="false">SUM(Y135,Z135,AA135,AB135,AC135)</f>
        <v>2</v>
      </c>
      <c r="AG135" s="1" t="n">
        <f aca="false">SUM(L135,M135,N135,O135,P135,S135,T135,U135,V135,W135,Y135,Z135,AA135,AB135,AC135)</f>
        <v>10</v>
      </c>
    </row>
    <row r="136" customFormat="false" ht="16" hidden="false" customHeight="false" outlineLevel="0" collapsed="false">
      <c r="B136" s="5" t="n">
        <v>41809</v>
      </c>
      <c r="C136" s="2" t="n">
        <v>8</v>
      </c>
      <c r="D136" s="2" t="n">
        <v>2</v>
      </c>
      <c r="G136" s="1" t="s">
        <v>54</v>
      </c>
      <c r="H136" s="1" t="s">
        <v>45</v>
      </c>
      <c r="I136" s="1" t="s">
        <v>38</v>
      </c>
      <c r="L136" s="1" t="n">
        <v>0</v>
      </c>
      <c r="M136" s="1" t="n">
        <v>0</v>
      </c>
      <c r="N136" s="1" t="n">
        <v>0</v>
      </c>
      <c r="O136" s="6" t="n">
        <v>1</v>
      </c>
      <c r="P136" s="6" t="n">
        <v>0</v>
      </c>
      <c r="Q136" s="6"/>
      <c r="R136" s="6" t="n">
        <v>0</v>
      </c>
      <c r="S136" s="6" t="n">
        <v>0</v>
      </c>
      <c r="T136" s="1" t="n">
        <v>0</v>
      </c>
      <c r="U136" s="1" t="n">
        <v>0</v>
      </c>
      <c r="V136" s="6" t="n">
        <v>0</v>
      </c>
      <c r="W136" s="6" t="n">
        <v>0</v>
      </c>
      <c r="X136" s="6" t="n">
        <v>0</v>
      </c>
      <c r="Y136" s="1" t="n">
        <v>0</v>
      </c>
      <c r="Z136" s="1" t="n">
        <v>0</v>
      </c>
      <c r="AA136" s="6" t="n">
        <v>0</v>
      </c>
      <c r="AB136" s="6" t="n">
        <v>0</v>
      </c>
      <c r="AC136" s="6" t="n">
        <v>0</v>
      </c>
      <c r="AD136" s="1" t="n">
        <f aca="false">SUM(L136,M136,N136,O136,P136)</f>
        <v>1</v>
      </c>
      <c r="AE136" s="1" t="n">
        <f aca="false">SUM(S136,T136,U136,V136,W136)</f>
        <v>0</v>
      </c>
      <c r="AF136" s="1" t="n">
        <f aca="false">SUM(Y136,Z136,AA136,AB136,AC136)</f>
        <v>0</v>
      </c>
      <c r="AG136" s="1" t="n">
        <f aca="false">SUM(L136,M136,N136,O136,P136,S136,T136,U136,V136,W136,Y136,Z136,AA136,AB136,AC136)</f>
        <v>1</v>
      </c>
    </row>
    <row r="137" customFormat="false" ht="16" hidden="true" customHeight="false" outlineLevel="0" collapsed="false">
      <c r="B137" s="5" t="n">
        <v>41809</v>
      </c>
      <c r="C137" s="2" t="n">
        <v>8</v>
      </c>
      <c r="D137" s="2" t="n">
        <v>2</v>
      </c>
      <c r="G137" s="1" t="s">
        <v>55</v>
      </c>
      <c r="H137" s="1" t="s">
        <v>41</v>
      </c>
      <c r="I137" s="1" t="s">
        <v>36</v>
      </c>
      <c r="L137" s="1" t="n">
        <v>0</v>
      </c>
      <c r="M137" s="1" t="n">
        <v>0</v>
      </c>
      <c r="N137" s="1" t="n">
        <v>3</v>
      </c>
      <c r="O137" s="6" t="n">
        <v>1</v>
      </c>
      <c r="P137" s="6" t="n">
        <v>2</v>
      </c>
      <c r="Q137" s="6"/>
      <c r="R137" s="6" t="n">
        <v>3</v>
      </c>
      <c r="S137" s="6" t="n">
        <v>0</v>
      </c>
      <c r="T137" s="1" t="n">
        <v>0</v>
      </c>
      <c r="U137" s="1" t="n">
        <v>0</v>
      </c>
      <c r="V137" s="6" t="n">
        <v>1</v>
      </c>
      <c r="W137" s="6" t="n">
        <v>0</v>
      </c>
      <c r="X137" s="6" t="n">
        <v>0</v>
      </c>
      <c r="Y137" s="1" t="n">
        <v>0</v>
      </c>
      <c r="Z137" s="1" t="n">
        <v>0</v>
      </c>
      <c r="AA137" s="6" t="n">
        <v>0</v>
      </c>
      <c r="AB137" s="6" t="n">
        <v>0</v>
      </c>
      <c r="AC137" s="6" t="n">
        <v>0</v>
      </c>
      <c r="AD137" s="1" t="n">
        <f aca="false">SUM(L137,M137,N137,O137,P137)</f>
        <v>6</v>
      </c>
      <c r="AE137" s="1" t="n">
        <f aca="false">SUM(S137,T137,U137,V137,W137)</f>
        <v>1</v>
      </c>
      <c r="AF137" s="1" t="n">
        <f aca="false">SUM(Y137,Z137,AA137,AB137,AC137)</f>
        <v>0</v>
      </c>
      <c r="AG137" s="1" t="n">
        <f aca="false">SUM(L137,M137,N137,O137,P137,S137,T137,U137,V137,W137,Y137,Z137,AA137,AB137,AC137)</f>
        <v>7</v>
      </c>
    </row>
    <row r="138" customFormat="false" ht="16" hidden="true" customHeight="false" outlineLevel="0" collapsed="false">
      <c r="B138" s="5" t="n">
        <v>41809</v>
      </c>
      <c r="C138" s="2" t="n">
        <v>8</v>
      </c>
      <c r="D138" s="2" t="n">
        <v>1</v>
      </c>
      <c r="G138" s="1" t="s">
        <v>53</v>
      </c>
      <c r="H138" s="1" t="s">
        <v>52</v>
      </c>
      <c r="I138" s="1" t="s">
        <v>36</v>
      </c>
      <c r="L138" s="1" t="n">
        <v>0</v>
      </c>
      <c r="M138" s="1" t="n">
        <v>0</v>
      </c>
      <c r="N138" s="1" t="n">
        <v>0</v>
      </c>
      <c r="O138" s="6" t="n">
        <v>0</v>
      </c>
      <c r="P138" s="6" t="n">
        <v>0</v>
      </c>
      <c r="Q138" s="6"/>
      <c r="R138" s="6" t="n">
        <v>0</v>
      </c>
      <c r="S138" s="6" t="n">
        <v>0</v>
      </c>
      <c r="T138" s="1" t="n">
        <v>0</v>
      </c>
      <c r="U138" s="1" t="n">
        <v>0</v>
      </c>
      <c r="V138" s="6" t="n">
        <v>0</v>
      </c>
      <c r="W138" s="6" t="n">
        <v>0</v>
      </c>
      <c r="X138" s="6" t="n">
        <v>0</v>
      </c>
      <c r="Y138" s="1" t="n">
        <v>0</v>
      </c>
      <c r="Z138" s="1" t="n">
        <v>0</v>
      </c>
      <c r="AA138" s="6" t="n">
        <v>0</v>
      </c>
      <c r="AB138" s="6" t="n">
        <v>0</v>
      </c>
      <c r="AC138" s="6" t="n">
        <v>0</v>
      </c>
      <c r="AD138" s="1" t="n">
        <f aca="false">SUM(L138,M138,N138,O138,P138)</f>
        <v>0</v>
      </c>
      <c r="AE138" s="1" t="n">
        <f aca="false">SUM(S138,T138,U138,V138,W138)</f>
        <v>0</v>
      </c>
      <c r="AF138" s="1" t="n">
        <f aca="false">SUM(Y138,Z138,AA138,AB138,AC138)</f>
        <v>0</v>
      </c>
      <c r="AG138" s="1" t="n">
        <f aca="false">SUM(L138,M138,N138,O138,P138,S138,T138,U138,V138,W138,Y138,Z138,AA138,AB138,AC138)</f>
        <v>0</v>
      </c>
    </row>
    <row r="139" customFormat="false" ht="16" hidden="true" customHeight="false" outlineLevel="0" collapsed="false">
      <c r="B139" s="5" t="n">
        <v>41809</v>
      </c>
      <c r="C139" s="2" t="n">
        <v>8</v>
      </c>
      <c r="D139" s="2" t="n">
        <v>1</v>
      </c>
      <c r="H139" s="1" t="s">
        <v>32</v>
      </c>
      <c r="L139" s="1" t="n">
        <v>0</v>
      </c>
      <c r="M139" s="1" t="n">
        <v>0</v>
      </c>
      <c r="N139" s="1" t="n">
        <v>1</v>
      </c>
      <c r="O139" s="6" t="n">
        <v>0</v>
      </c>
      <c r="P139" s="6" t="n">
        <v>0</v>
      </c>
      <c r="Q139" s="6"/>
      <c r="R139" s="6" t="n">
        <v>0</v>
      </c>
      <c r="S139" s="6" t="n">
        <v>0</v>
      </c>
      <c r="T139" s="1" t="n">
        <v>0</v>
      </c>
      <c r="U139" s="1" t="n">
        <v>0</v>
      </c>
      <c r="V139" s="6" t="n">
        <v>0</v>
      </c>
      <c r="W139" s="6" t="n">
        <v>0</v>
      </c>
      <c r="X139" s="6" t="n">
        <v>0</v>
      </c>
      <c r="Y139" s="1" t="n">
        <v>0</v>
      </c>
      <c r="Z139" s="1" t="n">
        <v>1</v>
      </c>
      <c r="AA139" s="6" t="n">
        <v>1</v>
      </c>
      <c r="AB139" s="6" t="n">
        <v>0</v>
      </c>
      <c r="AC139" s="6" t="n">
        <v>0</v>
      </c>
      <c r="AD139" s="1" t="n">
        <f aca="false">SUM(L139,M139,N139,O139,P139)</f>
        <v>1</v>
      </c>
      <c r="AE139" s="1" t="n">
        <f aca="false">SUM(S139,T139,U139,V139,W139)</f>
        <v>0</v>
      </c>
      <c r="AF139" s="1" t="n">
        <f aca="false">SUM(Y139,Z139,AA139,AB139,AC139)</f>
        <v>2</v>
      </c>
      <c r="AG139" s="1" t="n">
        <f aca="false">SUM(L139,M139,N139,O139,P139,S139,T139,U139,V139,W139,Y139,Z139,AA139,AB139,AC139)</f>
        <v>3</v>
      </c>
    </row>
    <row r="140" customFormat="false" ht="16" hidden="true" customHeight="false" outlineLevel="0" collapsed="false">
      <c r="B140" s="5" t="n">
        <v>41809</v>
      </c>
      <c r="C140" s="2" t="n">
        <v>13</v>
      </c>
      <c r="D140" s="2" t="n">
        <v>1</v>
      </c>
      <c r="H140" s="1" t="s">
        <v>32</v>
      </c>
      <c r="L140" s="1" t="n">
        <v>21</v>
      </c>
      <c r="M140" s="1" t="n">
        <v>0</v>
      </c>
      <c r="N140" s="1" t="n">
        <v>0</v>
      </c>
      <c r="O140" s="6" t="n">
        <v>0</v>
      </c>
      <c r="P140" s="6" t="n">
        <v>0</v>
      </c>
      <c r="Q140" s="6"/>
      <c r="R140" s="6" t="n">
        <v>0</v>
      </c>
      <c r="S140" s="6" t="n">
        <v>2</v>
      </c>
      <c r="T140" s="1" t="n">
        <v>0</v>
      </c>
      <c r="U140" s="1" t="n">
        <v>0</v>
      </c>
      <c r="V140" s="6" t="n">
        <v>0</v>
      </c>
      <c r="W140" s="6" t="n">
        <v>0</v>
      </c>
      <c r="X140" s="6" t="n">
        <v>0</v>
      </c>
      <c r="Y140" s="1" t="n">
        <v>0</v>
      </c>
      <c r="Z140" s="1" t="n">
        <v>0</v>
      </c>
      <c r="AA140" s="6" t="n">
        <v>3</v>
      </c>
      <c r="AB140" s="6" t="n">
        <v>10</v>
      </c>
      <c r="AC140" s="6" t="n">
        <v>0</v>
      </c>
      <c r="AD140" s="1" t="n">
        <f aca="false">SUM(L140,M140,N140,O140,P140)</f>
        <v>21</v>
      </c>
      <c r="AE140" s="1" t="n">
        <f aca="false">SUM(S140,T140,U140,V140,W140)</f>
        <v>2</v>
      </c>
      <c r="AF140" s="1" t="n">
        <f aca="false">SUM(Y140,Z140,AA140,AB140,AC140)</f>
        <v>13</v>
      </c>
      <c r="AG140" s="1" t="n">
        <f aca="false">SUM(L140,M140,N140,O140,P140,S140,T140,U140,V140,W140,Y140,Z140,AA140,AB140,AC140)</f>
        <v>36</v>
      </c>
    </row>
    <row r="141" customFormat="false" ht="16" hidden="true" customHeight="false" outlineLevel="0" collapsed="false">
      <c r="B141" s="5" t="n">
        <v>41809</v>
      </c>
      <c r="C141" s="2" t="n">
        <v>14</v>
      </c>
      <c r="D141" s="2" t="n">
        <v>1</v>
      </c>
      <c r="H141" s="1" t="s">
        <v>32</v>
      </c>
      <c r="L141" s="1" t="n">
        <v>16</v>
      </c>
      <c r="M141" s="1" t="n">
        <v>0</v>
      </c>
      <c r="N141" s="1" t="n">
        <v>0</v>
      </c>
      <c r="O141" s="6" t="n">
        <v>0</v>
      </c>
      <c r="P141" s="6" t="n">
        <v>0</v>
      </c>
      <c r="Q141" s="6"/>
      <c r="R141" s="6" t="n">
        <v>0</v>
      </c>
      <c r="S141" s="6" t="n">
        <v>0</v>
      </c>
      <c r="T141" s="1" t="n">
        <v>0</v>
      </c>
      <c r="U141" s="1" t="n">
        <v>0</v>
      </c>
      <c r="V141" s="6" t="n">
        <v>0</v>
      </c>
      <c r="W141" s="6" t="n">
        <v>0</v>
      </c>
      <c r="X141" s="6" t="n">
        <v>0</v>
      </c>
      <c r="Y141" s="1" t="n">
        <v>0</v>
      </c>
      <c r="Z141" s="1" t="n">
        <v>1</v>
      </c>
      <c r="AA141" s="6" t="n">
        <v>1</v>
      </c>
      <c r="AB141" s="6" t="n">
        <v>1</v>
      </c>
      <c r="AC141" s="6" t="n">
        <v>0</v>
      </c>
      <c r="AD141" s="1" t="n">
        <f aca="false">SUM(L141,M141,N141,O141,P141)</f>
        <v>16</v>
      </c>
      <c r="AE141" s="1" t="n">
        <f aca="false">SUM(S141,T141,U141,V141,W141)</f>
        <v>0</v>
      </c>
      <c r="AF141" s="1" t="n">
        <f aca="false">SUM(Y141,Z141,AA141,AB141,AC141)</f>
        <v>3</v>
      </c>
      <c r="AG141" s="1" t="n">
        <f aca="false">SUM(L141,M141,N141,O141,P141,S141,T141,U141,V141,W141,Y141,Z141,AA141,AB141,AC141)</f>
        <v>19</v>
      </c>
    </row>
    <row r="142" customFormat="false" ht="16" hidden="true" customHeight="false" outlineLevel="0" collapsed="false">
      <c r="B142" s="5" t="n">
        <v>41809</v>
      </c>
      <c r="C142" s="2" t="n">
        <v>15</v>
      </c>
      <c r="D142" s="2" t="n">
        <v>1</v>
      </c>
      <c r="G142" s="1" t="s">
        <v>56</v>
      </c>
      <c r="H142" s="1" t="s">
        <v>37</v>
      </c>
      <c r="I142" s="1" t="s">
        <v>36</v>
      </c>
      <c r="L142" s="1" t="n">
        <v>0</v>
      </c>
      <c r="M142" s="1" t="n">
        <v>0</v>
      </c>
      <c r="N142" s="1" t="n">
        <v>0</v>
      </c>
      <c r="O142" s="6" t="n">
        <v>1</v>
      </c>
      <c r="P142" s="6" t="n">
        <v>0</v>
      </c>
      <c r="Q142" s="6"/>
      <c r="R142" s="6" t="n">
        <v>0</v>
      </c>
      <c r="S142" s="6" t="n">
        <v>0</v>
      </c>
      <c r="T142" s="1" t="n">
        <v>0</v>
      </c>
      <c r="U142" s="1" t="n">
        <v>0</v>
      </c>
      <c r="V142" s="6" t="n">
        <v>0</v>
      </c>
      <c r="W142" s="6" t="n">
        <v>0</v>
      </c>
      <c r="X142" s="6" t="n">
        <v>0</v>
      </c>
      <c r="Y142" s="1" t="n">
        <v>0</v>
      </c>
      <c r="Z142" s="1" t="n">
        <v>0</v>
      </c>
      <c r="AA142" s="6" t="n">
        <v>0</v>
      </c>
      <c r="AB142" s="6" t="n">
        <v>0</v>
      </c>
      <c r="AC142" s="6" t="n">
        <v>0</v>
      </c>
      <c r="AD142" s="1" t="n">
        <f aca="false">SUM(L142,M142,N142,O142,P142)</f>
        <v>1</v>
      </c>
      <c r="AE142" s="1" t="n">
        <f aca="false">SUM(S142,T142,U142,V142,W142)</f>
        <v>0</v>
      </c>
      <c r="AF142" s="1" t="n">
        <f aca="false">SUM(Y142,Z142,AA142,AB142,AC142)</f>
        <v>0</v>
      </c>
      <c r="AG142" s="1" t="n">
        <f aca="false">SUM(L142,M142,N142,O142,P142,S142,T142,U142,V142,W142,Y142,Z142,AA142,AB142,AC142)</f>
        <v>1</v>
      </c>
    </row>
    <row r="143" customFormat="false" ht="16" hidden="true" customHeight="false" outlineLevel="0" collapsed="false">
      <c r="B143" s="5" t="n">
        <v>41809</v>
      </c>
      <c r="C143" s="2" t="n">
        <v>15</v>
      </c>
      <c r="D143" s="2" t="n">
        <v>1</v>
      </c>
      <c r="G143" s="1" t="s">
        <v>54</v>
      </c>
      <c r="H143" s="1" t="s">
        <v>35</v>
      </c>
      <c r="I143" s="1" t="s">
        <v>38</v>
      </c>
      <c r="L143" s="1" t="n">
        <v>0</v>
      </c>
      <c r="M143" s="1" t="n">
        <v>0</v>
      </c>
      <c r="N143" s="1" t="n">
        <v>10</v>
      </c>
      <c r="O143" s="6" t="n">
        <v>4</v>
      </c>
      <c r="P143" s="6" t="n">
        <v>3</v>
      </c>
      <c r="Q143" s="6"/>
      <c r="R143" s="6" t="n">
        <v>4</v>
      </c>
      <c r="S143" s="6" t="n">
        <v>0</v>
      </c>
      <c r="T143" s="1" t="n">
        <v>0</v>
      </c>
      <c r="U143" s="1" t="n">
        <v>0</v>
      </c>
      <c r="V143" s="6" t="n">
        <v>1</v>
      </c>
      <c r="W143" s="6" t="n">
        <v>0</v>
      </c>
      <c r="X143" s="6" t="n">
        <v>0</v>
      </c>
      <c r="Y143" s="1" t="n">
        <v>0</v>
      </c>
      <c r="Z143" s="1" t="n">
        <v>0</v>
      </c>
      <c r="AA143" s="6" t="n">
        <v>0</v>
      </c>
      <c r="AB143" s="6" t="n">
        <v>0</v>
      </c>
      <c r="AC143" s="6" t="n">
        <v>0</v>
      </c>
      <c r="AD143" s="1" t="n">
        <f aca="false">SUM(L143,M143,N143,O143,P143)</f>
        <v>17</v>
      </c>
      <c r="AE143" s="1" t="n">
        <f aca="false">SUM(S143,T143,U143,V143,W143)</f>
        <v>1</v>
      </c>
      <c r="AF143" s="1" t="n">
        <f aca="false">SUM(Y143,Z143,AA143,AB143,AC143)</f>
        <v>0</v>
      </c>
      <c r="AG143" s="1" t="n">
        <f aca="false">SUM(L143,M143,N143,O143,P143,S143,T143,U143,V143,W143,Y143,Z143,AA143,AB143,AC143)</f>
        <v>18</v>
      </c>
    </row>
    <row r="144" customFormat="false" ht="16" hidden="true" customHeight="false" outlineLevel="0" collapsed="false">
      <c r="B144" s="5" t="n">
        <v>41809</v>
      </c>
      <c r="C144" s="2" t="n">
        <v>15</v>
      </c>
      <c r="D144" s="2" t="n">
        <v>2</v>
      </c>
      <c r="G144" s="1" t="s">
        <v>53</v>
      </c>
      <c r="H144" s="1" t="s">
        <v>37</v>
      </c>
      <c r="I144" s="1" t="s">
        <v>38</v>
      </c>
      <c r="L144" s="1" t="n">
        <v>0</v>
      </c>
      <c r="M144" s="1" t="n">
        <v>0</v>
      </c>
      <c r="N144" s="1" t="n">
        <v>0</v>
      </c>
      <c r="O144" s="6" t="n">
        <v>6</v>
      </c>
      <c r="P144" s="6" t="n">
        <v>1</v>
      </c>
      <c r="Q144" s="6"/>
      <c r="R144" s="6" t="n">
        <v>0</v>
      </c>
      <c r="S144" s="6" t="n">
        <v>0</v>
      </c>
      <c r="T144" s="1" t="n">
        <v>0</v>
      </c>
      <c r="U144" s="1" t="n">
        <v>0</v>
      </c>
      <c r="V144" s="6" t="n">
        <v>1</v>
      </c>
      <c r="W144" s="6" t="n">
        <v>0</v>
      </c>
      <c r="X144" s="6" t="n">
        <v>0</v>
      </c>
      <c r="Y144" s="1" t="n">
        <v>0</v>
      </c>
      <c r="Z144" s="1" t="n">
        <v>0</v>
      </c>
      <c r="AA144" s="6" t="n">
        <v>0</v>
      </c>
      <c r="AB144" s="6" t="n">
        <v>0</v>
      </c>
      <c r="AC144" s="6" t="n">
        <v>0</v>
      </c>
      <c r="AD144" s="1" t="n">
        <f aca="false">SUM(L144,M144,N144,O144,P144)</f>
        <v>7</v>
      </c>
      <c r="AE144" s="1" t="n">
        <f aca="false">SUM(S144,T144,U144,V144,W144)</f>
        <v>1</v>
      </c>
      <c r="AF144" s="1" t="n">
        <f aca="false">SUM(Y144,Z144,AA144,AB144,AC144)</f>
        <v>0</v>
      </c>
      <c r="AG144" s="1" t="n">
        <f aca="false">SUM(L144,M144,N144,O144,P144,S144,T144,U144,V144,W144,Y144,Z144,AA144,AB144,AC144)</f>
        <v>8</v>
      </c>
    </row>
    <row r="145" customFormat="false" ht="16" hidden="false" customHeight="false" outlineLevel="0" collapsed="false">
      <c r="B145" s="5" t="n">
        <v>41809</v>
      </c>
      <c r="C145" s="2" t="n">
        <v>15</v>
      </c>
      <c r="D145" s="2" t="n">
        <v>2</v>
      </c>
      <c r="G145" s="1" t="s">
        <v>56</v>
      </c>
      <c r="H145" s="1" t="s">
        <v>45</v>
      </c>
      <c r="I145" s="1" t="s">
        <v>38</v>
      </c>
      <c r="L145" s="1" t="n">
        <v>0</v>
      </c>
      <c r="M145" s="1" t="n">
        <v>0</v>
      </c>
      <c r="N145" s="1" t="n">
        <v>1</v>
      </c>
      <c r="O145" s="6" t="n">
        <v>0</v>
      </c>
      <c r="P145" s="6" t="n">
        <v>0</v>
      </c>
      <c r="Q145" s="6"/>
      <c r="R145" s="6" t="n">
        <v>0</v>
      </c>
      <c r="S145" s="6" t="n">
        <v>0</v>
      </c>
      <c r="T145" s="1" t="n">
        <v>0</v>
      </c>
      <c r="U145" s="1" t="n">
        <v>0</v>
      </c>
      <c r="V145" s="6" t="n">
        <v>0</v>
      </c>
      <c r="W145" s="6" t="n">
        <v>0</v>
      </c>
      <c r="X145" s="6" t="n">
        <v>0</v>
      </c>
      <c r="Y145" s="1" t="n">
        <v>0</v>
      </c>
      <c r="Z145" s="1" t="n">
        <v>0</v>
      </c>
      <c r="AA145" s="6" t="n">
        <v>0</v>
      </c>
      <c r="AB145" s="6" t="n">
        <v>0</v>
      </c>
      <c r="AC145" s="6" t="n">
        <v>0</v>
      </c>
      <c r="AD145" s="1" t="n">
        <f aca="false">SUM(L145,M145,N145,O145,P145)</f>
        <v>1</v>
      </c>
      <c r="AE145" s="1" t="n">
        <f aca="false">SUM(S145,T145,U145,V145,W145)</f>
        <v>0</v>
      </c>
      <c r="AF145" s="1" t="n">
        <f aca="false">SUM(Y145,Z145,AA145,AB145,AC145)</f>
        <v>0</v>
      </c>
      <c r="AG145" s="1" t="n">
        <f aca="false">SUM(L145,M145,N145,O145,P145,S145,T145,U145,V145,W145,Y145,Z145,AA145,AB145,AC145)</f>
        <v>1</v>
      </c>
    </row>
    <row r="146" customFormat="false" ht="16" hidden="true" customHeight="false" outlineLevel="0" collapsed="false">
      <c r="B146" s="5" t="n">
        <v>41809</v>
      </c>
      <c r="C146" s="2" t="n">
        <v>15</v>
      </c>
      <c r="D146" s="2" t="n">
        <v>1</v>
      </c>
      <c r="G146" s="1" t="s">
        <v>54</v>
      </c>
      <c r="H146" s="1" t="s">
        <v>41</v>
      </c>
      <c r="I146" s="1" t="s">
        <v>36</v>
      </c>
      <c r="L146" s="1" t="n">
        <v>0</v>
      </c>
      <c r="M146" s="1" t="n">
        <v>0</v>
      </c>
      <c r="N146" s="1" t="n">
        <v>0</v>
      </c>
      <c r="O146" s="6" t="n">
        <v>0</v>
      </c>
      <c r="P146" s="6" t="n">
        <v>0</v>
      </c>
      <c r="Q146" s="6"/>
      <c r="R146" s="6" t="n">
        <v>0</v>
      </c>
      <c r="S146" s="6" t="n">
        <v>0</v>
      </c>
      <c r="T146" s="1" t="n">
        <v>0</v>
      </c>
      <c r="U146" s="1" t="n">
        <v>0</v>
      </c>
      <c r="V146" s="6" t="n">
        <v>0</v>
      </c>
      <c r="W146" s="6" t="n">
        <v>0</v>
      </c>
      <c r="X146" s="6" t="n">
        <v>0</v>
      </c>
      <c r="Y146" s="1" t="n">
        <v>0</v>
      </c>
      <c r="Z146" s="1" t="n">
        <v>0</v>
      </c>
      <c r="AA146" s="6" t="n">
        <v>0</v>
      </c>
      <c r="AB146" s="6" t="n">
        <v>0</v>
      </c>
      <c r="AC146" s="6" t="n">
        <v>0</v>
      </c>
      <c r="AD146" s="1" t="n">
        <f aca="false">SUM(L146,M146,N146,O146,P146)</f>
        <v>0</v>
      </c>
      <c r="AE146" s="1" t="n">
        <f aca="false">SUM(S146,T146,U146,V146,W146)</f>
        <v>0</v>
      </c>
      <c r="AF146" s="1" t="n">
        <f aca="false">SUM(Y146,Z146,AA146,AB146,AC146)</f>
        <v>0</v>
      </c>
      <c r="AG146" s="1" t="n">
        <f aca="false">SUM(L146,M146,N146,O146,P146,S146,T146,U146,V146,W146,Y146,Z146,AA146,AB146,AC146)</f>
        <v>0</v>
      </c>
    </row>
    <row r="147" customFormat="false" ht="16" hidden="true" customHeight="false" outlineLevel="0" collapsed="false">
      <c r="B147" s="5" t="n">
        <v>41809</v>
      </c>
      <c r="C147" s="2" t="n">
        <v>15</v>
      </c>
      <c r="D147" s="2" t="n">
        <v>2</v>
      </c>
      <c r="G147" s="1" t="s">
        <v>56</v>
      </c>
      <c r="H147" s="1" t="s">
        <v>37</v>
      </c>
      <c r="I147" s="1" t="s">
        <v>36</v>
      </c>
      <c r="L147" s="1" t="n">
        <v>0</v>
      </c>
      <c r="M147" s="1" t="n">
        <v>0</v>
      </c>
      <c r="N147" s="1" t="n">
        <v>0</v>
      </c>
      <c r="O147" s="6" t="n">
        <v>0</v>
      </c>
      <c r="P147" s="6" t="n">
        <v>1</v>
      </c>
      <c r="Q147" s="6"/>
      <c r="R147" s="6" t="n">
        <v>1</v>
      </c>
      <c r="S147" s="6" t="n">
        <v>0</v>
      </c>
      <c r="T147" s="1" t="n">
        <v>0</v>
      </c>
      <c r="U147" s="1" t="n">
        <v>0</v>
      </c>
      <c r="V147" s="6" t="n">
        <v>0</v>
      </c>
      <c r="W147" s="6" t="n">
        <v>0</v>
      </c>
      <c r="X147" s="6" t="n">
        <v>0</v>
      </c>
      <c r="Y147" s="1" t="n">
        <v>0</v>
      </c>
      <c r="Z147" s="1" t="n">
        <v>0</v>
      </c>
      <c r="AA147" s="6" t="n">
        <v>0</v>
      </c>
      <c r="AB147" s="6" t="n">
        <v>0</v>
      </c>
      <c r="AC147" s="6" t="n">
        <v>0</v>
      </c>
      <c r="AD147" s="1" t="n">
        <f aca="false">SUM(L147,M147,N147,O147,P147)</f>
        <v>1</v>
      </c>
      <c r="AE147" s="1" t="n">
        <f aca="false">SUM(S147,T147,U147,V147,W147)</f>
        <v>0</v>
      </c>
      <c r="AF147" s="1" t="n">
        <f aca="false">SUM(Y147,Z147,AA147,AB147,AC147)</f>
        <v>0</v>
      </c>
      <c r="AG147" s="1" t="n">
        <f aca="false">SUM(L147,M147,N147,O147,P147,S147,T147,U147,V147,W147,Y147,Z147,AA147,AB147,AC147)</f>
        <v>1</v>
      </c>
    </row>
    <row r="148" customFormat="false" ht="16" hidden="true" customHeight="false" outlineLevel="0" collapsed="false">
      <c r="B148" s="5" t="n">
        <v>41809</v>
      </c>
      <c r="C148" s="2" t="n">
        <v>15</v>
      </c>
      <c r="D148" s="2" t="n">
        <v>2</v>
      </c>
      <c r="G148" s="1" t="s">
        <v>54</v>
      </c>
      <c r="H148" s="1" t="s">
        <v>35</v>
      </c>
      <c r="I148" s="1" t="s">
        <v>38</v>
      </c>
      <c r="L148" s="1" t="n">
        <v>0</v>
      </c>
      <c r="M148" s="1" t="n">
        <v>0</v>
      </c>
      <c r="N148" s="1" t="n">
        <v>0</v>
      </c>
      <c r="O148" s="6" t="n">
        <v>0</v>
      </c>
      <c r="P148" s="6" t="n">
        <v>0</v>
      </c>
      <c r="Q148" s="6"/>
      <c r="R148" s="6" t="n">
        <v>0</v>
      </c>
      <c r="S148" s="6" t="n">
        <v>0</v>
      </c>
      <c r="T148" s="1" t="n">
        <v>0</v>
      </c>
      <c r="U148" s="1" t="n">
        <v>0</v>
      </c>
      <c r="V148" s="6" t="n">
        <v>0</v>
      </c>
      <c r="W148" s="6" t="n">
        <v>0</v>
      </c>
      <c r="X148" s="6" t="n">
        <v>0</v>
      </c>
      <c r="Y148" s="1" t="n">
        <v>0</v>
      </c>
      <c r="Z148" s="1" t="n">
        <v>0</v>
      </c>
      <c r="AA148" s="6" t="n">
        <v>0</v>
      </c>
      <c r="AB148" s="6" t="n">
        <v>0</v>
      </c>
      <c r="AC148" s="6" t="n">
        <v>0</v>
      </c>
      <c r="AD148" s="1" t="n">
        <f aca="false">SUM(L148,M148,N148,O148,P148)</f>
        <v>0</v>
      </c>
      <c r="AE148" s="1" t="n">
        <f aca="false">SUM(S148,T148,U148,V148,W148)</f>
        <v>0</v>
      </c>
      <c r="AF148" s="1" t="n">
        <f aca="false">SUM(Y148,Z148,AA148,AB148,AC148)</f>
        <v>0</v>
      </c>
      <c r="AG148" s="1" t="n">
        <f aca="false">SUM(L148,M148,N148,O148,P148,S148,T148,U148,V148,W148,Y148,Z148,AA148,AB148,AC148)</f>
        <v>0</v>
      </c>
    </row>
    <row r="149" customFormat="false" ht="16" hidden="true" customHeight="false" outlineLevel="0" collapsed="false">
      <c r="B149" s="5" t="n">
        <v>41809</v>
      </c>
      <c r="C149" s="2" t="n">
        <v>15</v>
      </c>
      <c r="D149" s="2" t="n">
        <v>2</v>
      </c>
      <c r="G149" s="1" t="s">
        <v>53</v>
      </c>
      <c r="H149" s="1" t="s">
        <v>35</v>
      </c>
      <c r="I149" s="1" t="s">
        <v>36</v>
      </c>
      <c r="L149" s="1" t="n">
        <v>0</v>
      </c>
      <c r="M149" s="1" t="n">
        <v>0</v>
      </c>
      <c r="N149" s="1" t="n">
        <v>1</v>
      </c>
      <c r="O149" s="6" t="n">
        <v>1</v>
      </c>
      <c r="P149" s="6" t="n">
        <v>1</v>
      </c>
      <c r="Q149" s="6"/>
      <c r="R149" s="6" t="n">
        <v>0</v>
      </c>
      <c r="S149" s="6" t="n">
        <v>0</v>
      </c>
      <c r="T149" s="1" t="n">
        <v>0</v>
      </c>
      <c r="U149" s="1" t="n">
        <v>0</v>
      </c>
      <c r="V149" s="6" t="n">
        <v>0</v>
      </c>
      <c r="W149" s="6" t="n">
        <v>0</v>
      </c>
      <c r="X149" s="6" t="n">
        <v>0</v>
      </c>
      <c r="Y149" s="1" t="n">
        <v>0</v>
      </c>
      <c r="Z149" s="1" t="n">
        <v>0</v>
      </c>
      <c r="AA149" s="6" t="n">
        <v>0</v>
      </c>
      <c r="AB149" s="6" t="n">
        <v>0</v>
      </c>
      <c r="AC149" s="6" t="n">
        <v>0</v>
      </c>
      <c r="AD149" s="1" t="n">
        <f aca="false">SUM(L149,M149,N149,O149,P149)</f>
        <v>3</v>
      </c>
      <c r="AE149" s="1" t="n">
        <f aca="false">SUM(S149,T149,U149,V149,W149)</f>
        <v>0</v>
      </c>
      <c r="AF149" s="1" t="n">
        <f aca="false">SUM(Y149,Z149,AA149,AB149,AC149)</f>
        <v>0</v>
      </c>
      <c r="AG149" s="1" t="n">
        <f aca="false">SUM(L149,M149,N149,O149,P149,S149,T149,U149,V149,W149,Y149,Z149,AA149,AB149,AC149)</f>
        <v>3</v>
      </c>
    </row>
    <row r="150" customFormat="false" ht="16" hidden="true" customHeight="false" outlineLevel="0" collapsed="false">
      <c r="B150" s="5" t="n">
        <v>41809</v>
      </c>
      <c r="C150" s="2" t="n">
        <v>15</v>
      </c>
      <c r="D150" s="2" t="n">
        <v>1</v>
      </c>
      <c r="H150" s="1" t="s">
        <v>32</v>
      </c>
      <c r="L150" s="1" t="n">
        <v>0</v>
      </c>
      <c r="M150" s="1" t="n">
        <v>0</v>
      </c>
      <c r="N150" s="1" t="n">
        <v>0</v>
      </c>
      <c r="O150" s="6" t="n">
        <v>0</v>
      </c>
      <c r="P150" s="6" t="n">
        <v>0</v>
      </c>
      <c r="Q150" s="6"/>
      <c r="R150" s="6" t="n">
        <v>0</v>
      </c>
      <c r="S150" s="6" t="n">
        <v>0</v>
      </c>
      <c r="T150" s="1" t="n">
        <v>0</v>
      </c>
      <c r="U150" s="1" t="n">
        <v>0</v>
      </c>
      <c r="V150" s="6" t="n">
        <v>0</v>
      </c>
      <c r="W150" s="6" t="n">
        <v>0</v>
      </c>
      <c r="X150" s="6" t="n">
        <v>0</v>
      </c>
      <c r="Y150" s="1" t="n">
        <v>0</v>
      </c>
      <c r="Z150" s="1" t="n">
        <v>0</v>
      </c>
      <c r="AA150" s="6" t="n">
        <v>9</v>
      </c>
      <c r="AB150" s="6" t="n">
        <v>7</v>
      </c>
      <c r="AC150" s="6" t="n">
        <v>0</v>
      </c>
      <c r="AD150" s="1" t="n">
        <f aca="false">SUM(L150,M150,N150,O150,P150)</f>
        <v>0</v>
      </c>
      <c r="AE150" s="1" t="n">
        <f aca="false">SUM(S150,T150,U150,V150,W150)</f>
        <v>0</v>
      </c>
      <c r="AF150" s="1" t="n">
        <f aca="false">SUM(Y150,Z150,AA150,AB150,AC150)</f>
        <v>16</v>
      </c>
      <c r="AG150" s="1" t="n">
        <f aca="false">SUM(L150,M150,N150,O150,P150,S150,T150,U150,V150,W150,Y150,Z150,AA150,AB150,AC150)</f>
        <v>16</v>
      </c>
    </row>
    <row r="151" customFormat="false" ht="16" hidden="true" customHeight="false" outlineLevel="0" collapsed="false">
      <c r="B151" s="5" t="n">
        <v>41813</v>
      </c>
      <c r="C151" s="2" t="n">
        <v>1</v>
      </c>
      <c r="D151" s="2" t="n">
        <v>1</v>
      </c>
      <c r="H151" s="1" t="s">
        <v>32</v>
      </c>
      <c r="L151" s="1" t="n">
        <v>9</v>
      </c>
      <c r="M151" s="1" t="n">
        <v>0</v>
      </c>
      <c r="N151" s="1" t="n">
        <v>1</v>
      </c>
      <c r="O151" s="6" t="n">
        <v>0</v>
      </c>
      <c r="P151" s="6" t="n">
        <v>0</v>
      </c>
      <c r="Q151" s="6"/>
      <c r="R151" s="6" t="n">
        <v>0</v>
      </c>
      <c r="S151" s="6" t="n">
        <v>2</v>
      </c>
      <c r="T151" s="1" t="n">
        <v>0</v>
      </c>
      <c r="U151" s="1" t="n">
        <v>0</v>
      </c>
      <c r="V151" s="6" t="n">
        <v>0</v>
      </c>
      <c r="W151" s="6" t="n">
        <v>0</v>
      </c>
      <c r="X151" s="6" t="n">
        <v>0</v>
      </c>
      <c r="Y151" s="1" t="n">
        <v>3</v>
      </c>
      <c r="Z151" s="1" t="n">
        <v>1</v>
      </c>
      <c r="AA151" s="6" t="n">
        <v>11</v>
      </c>
      <c r="AB151" s="6" t="n">
        <v>2</v>
      </c>
      <c r="AC151" s="6" t="n">
        <v>0</v>
      </c>
      <c r="AD151" s="1" t="n">
        <f aca="false">SUM(L151,M151,N151,O151,P151)</f>
        <v>10</v>
      </c>
      <c r="AE151" s="1" t="n">
        <f aca="false">SUM(S151,T151,U151,V151,W151)</f>
        <v>2</v>
      </c>
      <c r="AF151" s="1" t="n">
        <f aca="false">SUM(Y151,Z151,AA151,AB151,AC151)</f>
        <v>17</v>
      </c>
      <c r="AG151" s="1" t="n">
        <f aca="false">SUM(L151,M151,N151,O151,P151,S151,T151,U151,V151,W151,Y151,Z151,AA151,AB151,AC151)</f>
        <v>29</v>
      </c>
    </row>
    <row r="152" customFormat="false" ht="16" hidden="true" customHeight="false" outlineLevel="0" collapsed="false">
      <c r="B152" s="5" t="n">
        <v>41813</v>
      </c>
      <c r="C152" s="2" t="n">
        <v>7</v>
      </c>
      <c r="D152" s="2" t="n">
        <v>1</v>
      </c>
      <c r="G152" s="1" t="s">
        <v>54</v>
      </c>
      <c r="H152" s="1" t="s">
        <v>35</v>
      </c>
      <c r="I152" s="1" t="s">
        <v>36</v>
      </c>
      <c r="L152" s="1" t="n">
        <v>0</v>
      </c>
      <c r="M152" s="1" t="n">
        <v>0</v>
      </c>
      <c r="N152" s="1" t="n">
        <v>0</v>
      </c>
      <c r="O152" s="6" t="n">
        <v>1</v>
      </c>
      <c r="P152" s="6" t="n">
        <v>3</v>
      </c>
      <c r="Q152" s="6"/>
      <c r="R152" s="6" t="n">
        <v>5</v>
      </c>
      <c r="S152" s="6" t="n">
        <v>0</v>
      </c>
      <c r="T152" s="1" t="n">
        <v>0</v>
      </c>
      <c r="U152" s="1" t="n">
        <v>0</v>
      </c>
      <c r="V152" s="6" t="n">
        <v>0</v>
      </c>
      <c r="W152" s="6" t="n">
        <v>0</v>
      </c>
      <c r="X152" s="6" t="n">
        <v>0</v>
      </c>
      <c r="Y152" s="1" t="n">
        <v>0</v>
      </c>
      <c r="Z152" s="1" t="n">
        <v>0</v>
      </c>
      <c r="AA152" s="6" t="n">
        <v>0</v>
      </c>
      <c r="AB152" s="6" t="n">
        <v>0</v>
      </c>
      <c r="AC152" s="6" t="n">
        <v>0</v>
      </c>
      <c r="AD152" s="1" t="n">
        <f aca="false">SUM(L152,M152,N152,O152,P152)</f>
        <v>4</v>
      </c>
      <c r="AE152" s="1" t="n">
        <f aca="false">SUM(S152,T152,U152,V152,W152)</f>
        <v>0</v>
      </c>
      <c r="AF152" s="1" t="n">
        <f aca="false">SUM(Y152,Z152,AA152,AB152,AC152)</f>
        <v>0</v>
      </c>
      <c r="AG152" s="1" t="n">
        <f aca="false">SUM(L152,M152,N152,O152,P152,S152,T152,U152,V152,W152,Y152,Z152,AA152,AB152,AC152)</f>
        <v>4</v>
      </c>
    </row>
    <row r="153" customFormat="false" ht="16" hidden="true" customHeight="false" outlineLevel="0" collapsed="false">
      <c r="B153" s="5" t="n">
        <v>41813</v>
      </c>
      <c r="C153" s="2" t="n">
        <v>7</v>
      </c>
      <c r="D153" s="2" t="n">
        <v>1</v>
      </c>
      <c r="G153" s="1" t="s">
        <v>56</v>
      </c>
      <c r="H153" s="1" t="s">
        <v>37</v>
      </c>
      <c r="I153" s="1" t="s">
        <v>38</v>
      </c>
      <c r="L153" s="1" t="n">
        <v>1</v>
      </c>
      <c r="M153" s="1" t="n">
        <v>1</v>
      </c>
      <c r="N153" s="1" t="n">
        <v>3</v>
      </c>
      <c r="O153" s="6" t="n">
        <v>0</v>
      </c>
      <c r="P153" s="6" t="n">
        <v>0</v>
      </c>
      <c r="Q153" s="6"/>
      <c r="R153" s="6" t="n">
        <v>2</v>
      </c>
      <c r="S153" s="6" t="n">
        <v>0</v>
      </c>
      <c r="T153" s="1" t="n">
        <v>0</v>
      </c>
      <c r="U153" s="1" t="n">
        <v>0</v>
      </c>
      <c r="V153" s="6" t="n">
        <v>0</v>
      </c>
      <c r="W153" s="6" t="n">
        <v>0</v>
      </c>
      <c r="X153" s="6" t="n">
        <v>1</v>
      </c>
      <c r="Y153" s="1" t="n">
        <v>0</v>
      </c>
      <c r="Z153" s="1" t="n">
        <v>0</v>
      </c>
      <c r="AA153" s="6" t="n">
        <v>0</v>
      </c>
      <c r="AB153" s="6" t="n">
        <v>0</v>
      </c>
      <c r="AC153" s="6" t="n">
        <v>0</v>
      </c>
      <c r="AD153" s="1" t="n">
        <f aca="false">SUM(L153,M153,N153,O153,P153)</f>
        <v>5</v>
      </c>
      <c r="AE153" s="1" t="n">
        <f aca="false">SUM(S153,T153,U153,V153,W153)</f>
        <v>0</v>
      </c>
      <c r="AF153" s="1" t="n">
        <f aca="false">SUM(Y153,Z153,AA153,AB153,AC153)</f>
        <v>0</v>
      </c>
      <c r="AG153" s="1" t="n">
        <f aca="false">SUM(L153,M153,N153,O153,P153,S153,T153,U153,V153,W153,Y153,Z153,AA153,AB153,AC153)</f>
        <v>5</v>
      </c>
    </row>
    <row r="154" customFormat="false" ht="16" hidden="false" customHeight="false" outlineLevel="0" collapsed="false">
      <c r="B154" s="5" t="n">
        <v>41813</v>
      </c>
      <c r="C154" s="2" t="n">
        <v>7</v>
      </c>
      <c r="D154" s="2" t="n">
        <v>1</v>
      </c>
      <c r="G154" s="1" t="s">
        <v>56</v>
      </c>
      <c r="H154" s="1" t="s">
        <v>45</v>
      </c>
      <c r="I154" s="1" t="s">
        <v>36</v>
      </c>
      <c r="L154" s="1" t="n">
        <v>0</v>
      </c>
      <c r="M154" s="1" t="n">
        <v>0</v>
      </c>
      <c r="N154" s="1" t="n">
        <v>2</v>
      </c>
      <c r="O154" s="6" t="n">
        <v>0</v>
      </c>
      <c r="P154" s="6" t="n">
        <v>0</v>
      </c>
      <c r="Q154" s="6"/>
      <c r="R154" s="6" t="n">
        <v>6</v>
      </c>
      <c r="S154" s="6" t="n">
        <v>0</v>
      </c>
      <c r="T154" s="1" t="n">
        <v>0</v>
      </c>
      <c r="U154" s="1" t="n">
        <v>0</v>
      </c>
      <c r="V154" s="6" t="n">
        <v>0</v>
      </c>
      <c r="W154" s="6" t="n">
        <v>0</v>
      </c>
      <c r="X154" s="6" t="n">
        <v>0</v>
      </c>
      <c r="Y154" s="1" t="n">
        <v>0</v>
      </c>
      <c r="Z154" s="1" t="n">
        <v>0</v>
      </c>
      <c r="AA154" s="6" t="n">
        <v>0</v>
      </c>
      <c r="AB154" s="6" t="n">
        <v>0</v>
      </c>
      <c r="AC154" s="6" t="n">
        <v>0</v>
      </c>
      <c r="AD154" s="1" t="n">
        <f aca="false">SUM(L154,M154,N154,O154,P154)</f>
        <v>2</v>
      </c>
      <c r="AE154" s="1" t="n">
        <f aca="false">SUM(S154,T154,U154,V154,W154)</f>
        <v>0</v>
      </c>
      <c r="AF154" s="1" t="n">
        <f aca="false">SUM(Y154,Z154,AA154,AB154,AC154)</f>
        <v>0</v>
      </c>
      <c r="AG154" s="1" t="n">
        <f aca="false">SUM(L154,M154,N154,O154,P154,S154,T154,U154,V154,W154,Y154,Z154,AA154,AB154,AC154)</f>
        <v>2</v>
      </c>
    </row>
    <row r="155" customFormat="false" ht="16" hidden="true" customHeight="false" outlineLevel="0" collapsed="false">
      <c r="B155" s="5" t="n">
        <v>41813</v>
      </c>
      <c r="C155" s="2" t="n">
        <v>7</v>
      </c>
      <c r="D155" s="2" t="n">
        <v>1</v>
      </c>
      <c r="G155" s="1" t="s">
        <v>54</v>
      </c>
      <c r="H155" s="1" t="s">
        <v>41</v>
      </c>
      <c r="I155" s="1" t="s">
        <v>38</v>
      </c>
      <c r="L155" s="1" t="n">
        <v>0</v>
      </c>
      <c r="M155" s="1" t="n">
        <v>1</v>
      </c>
      <c r="N155" s="1" t="n">
        <v>0</v>
      </c>
      <c r="O155" s="6" t="n">
        <v>0</v>
      </c>
      <c r="P155" s="6" t="n">
        <v>1</v>
      </c>
      <c r="Q155" s="6"/>
      <c r="R155" s="6" t="n">
        <v>1</v>
      </c>
      <c r="S155" s="6" t="n">
        <v>0</v>
      </c>
      <c r="T155" s="1" t="n">
        <v>0</v>
      </c>
      <c r="U155" s="1" t="n">
        <v>1</v>
      </c>
      <c r="V155" s="6" t="n">
        <v>0</v>
      </c>
      <c r="W155" s="6" t="n">
        <v>0</v>
      </c>
      <c r="X155" s="6" t="n">
        <v>0</v>
      </c>
      <c r="Y155" s="1" t="n">
        <v>0</v>
      </c>
      <c r="Z155" s="1" t="n">
        <v>0</v>
      </c>
      <c r="AA155" s="6" t="n">
        <v>0</v>
      </c>
      <c r="AB155" s="6" t="n">
        <v>0</v>
      </c>
      <c r="AC155" s="6" t="n">
        <v>0</v>
      </c>
      <c r="AD155" s="1" t="n">
        <f aca="false">SUM(L155,M155,N155,O155,P155)</f>
        <v>2</v>
      </c>
      <c r="AE155" s="1" t="n">
        <f aca="false">SUM(S155,T155,U155,V155,W155)</f>
        <v>1</v>
      </c>
      <c r="AF155" s="1" t="n">
        <f aca="false">SUM(Y155,Z155,AA155,AB155,AC155)</f>
        <v>0</v>
      </c>
      <c r="AG155" s="1" t="n">
        <f aca="false">SUM(L155,M155,N155,O155,P155,S155,T155,U155,V155,W155,Y155,Z155,AA155,AB155,AC155)</f>
        <v>3</v>
      </c>
    </row>
    <row r="156" customFormat="false" ht="16" hidden="true" customHeight="false" outlineLevel="0" collapsed="false">
      <c r="B156" s="5" t="n">
        <v>41813</v>
      </c>
      <c r="C156" s="2" t="n">
        <v>7</v>
      </c>
      <c r="D156" s="2" t="n">
        <v>1</v>
      </c>
      <c r="H156" s="1" t="s">
        <v>32</v>
      </c>
      <c r="L156" s="1" t="n">
        <v>1</v>
      </c>
      <c r="M156" s="1" t="n">
        <v>0</v>
      </c>
      <c r="N156" s="1" t="n">
        <v>0</v>
      </c>
      <c r="O156" s="6" t="n">
        <v>0</v>
      </c>
      <c r="P156" s="6" t="n">
        <v>0</v>
      </c>
      <c r="Q156" s="6"/>
      <c r="R156" s="6" t="n">
        <v>0</v>
      </c>
      <c r="S156" s="6" t="n">
        <v>0</v>
      </c>
      <c r="T156" s="1" t="n">
        <v>0</v>
      </c>
      <c r="U156" s="1" t="n">
        <v>0</v>
      </c>
      <c r="V156" s="6" t="n">
        <v>0</v>
      </c>
      <c r="W156" s="6" t="n">
        <v>0</v>
      </c>
      <c r="X156" s="6" t="n">
        <v>0</v>
      </c>
      <c r="Y156" s="1" t="n">
        <v>0</v>
      </c>
      <c r="Z156" s="1" t="n">
        <v>0</v>
      </c>
      <c r="AA156" s="6" t="n">
        <v>7</v>
      </c>
      <c r="AB156" s="6" t="n">
        <v>1</v>
      </c>
      <c r="AC156" s="6" t="n">
        <v>0</v>
      </c>
      <c r="AD156" s="1" t="n">
        <f aca="false">SUM(L156,M156,N156,O156,P156)</f>
        <v>1</v>
      </c>
      <c r="AE156" s="1" t="n">
        <f aca="false">SUM(S156,T156,U156,V156,W156)</f>
        <v>0</v>
      </c>
      <c r="AF156" s="1" t="n">
        <f aca="false">SUM(Y156,Z156,AA156,AB156,AC156)</f>
        <v>8</v>
      </c>
      <c r="AG156" s="1" t="n">
        <f aca="false">SUM(L156,M156,N156,O156,P156,S156,T156,U156,V156,W156,Y156,Z156,AA156,AB156,AC156)</f>
        <v>9</v>
      </c>
    </row>
    <row r="157" customFormat="false" ht="16" hidden="true" customHeight="false" outlineLevel="0" collapsed="false">
      <c r="B157" s="5" t="n">
        <v>41813</v>
      </c>
      <c r="C157" s="2" t="n">
        <v>8</v>
      </c>
      <c r="D157" s="2" t="n">
        <v>1</v>
      </c>
      <c r="G157" s="1" t="s">
        <v>54</v>
      </c>
      <c r="H157" s="1" t="s">
        <v>35</v>
      </c>
      <c r="I157" s="1" t="s">
        <v>38</v>
      </c>
      <c r="L157" s="1" t="n">
        <v>1</v>
      </c>
      <c r="M157" s="1" t="n">
        <v>0</v>
      </c>
      <c r="N157" s="1" t="n">
        <v>3</v>
      </c>
      <c r="O157" s="6" t="n">
        <v>0</v>
      </c>
      <c r="P157" s="6" t="n">
        <v>0</v>
      </c>
      <c r="Q157" s="6"/>
      <c r="R157" s="6" t="n">
        <v>2</v>
      </c>
      <c r="S157" s="6" t="n">
        <v>0</v>
      </c>
      <c r="T157" s="1" t="n">
        <v>0</v>
      </c>
      <c r="U157" s="1" t="n">
        <v>0</v>
      </c>
      <c r="V157" s="6" t="n">
        <v>1</v>
      </c>
      <c r="W157" s="6" t="n">
        <v>0</v>
      </c>
      <c r="X157" s="6" t="n">
        <v>0</v>
      </c>
      <c r="Y157" s="1" t="n">
        <v>0</v>
      </c>
      <c r="Z157" s="1" t="n">
        <v>0</v>
      </c>
      <c r="AA157" s="6" t="n">
        <v>0</v>
      </c>
      <c r="AB157" s="6" t="n">
        <v>0</v>
      </c>
      <c r="AC157" s="6" t="n">
        <v>0</v>
      </c>
      <c r="AD157" s="1" t="n">
        <f aca="false">SUM(L157,M157,N157,O157,P157)</f>
        <v>4</v>
      </c>
      <c r="AE157" s="1" t="n">
        <f aca="false">SUM(S157,T157,U157,V157,W157)</f>
        <v>1</v>
      </c>
      <c r="AF157" s="1" t="n">
        <f aca="false">SUM(Y157,Z157,AA157,AB157,AC157)</f>
        <v>0</v>
      </c>
      <c r="AG157" s="1" t="n">
        <f aca="false">SUM(L157,M157,N157,O157,P157,S157,T157,U157,V157,W157,Y157,Z157,AA157,AB157,AC157)</f>
        <v>5</v>
      </c>
    </row>
    <row r="158" customFormat="false" ht="16" hidden="true" customHeight="false" outlineLevel="0" collapsed="false">
      <c r="B158" s="5" t="n">
        <v>41813</v>
      </c>
      <c r="C158" s="2" t="n">
        <v>8</v>
      </c>
      <c r="D158" s="2" t="n">
        <v>1</v>
      </c>
      <c r="G158" s="1" t="s">
        <v>56</v>
      </c>
      <c r="H158" s="1" t="s">
        <v>37</v>
      </c>
      <c r="I158" s="1" t="s">
        <v>36</v>
      </c>
      <c r="L158" s="1" t="n">
        <v>1</v>
      </c>
      <c r="M158" s="1" t="n">
        <v>0</v>
      </c>
      <c r="N158" s="1" t="n">
        <v>8</v>
      </c>
      <c r="O158" s="6" t="n">
        <v>2</v>
      </c>
      <c r="P158" s="6" t="n">
        <v>0</v>
      </c>
      <c r="Q158" s="6"/>
      <c r="R158" s="6" t="n">
        <v>4</v>
      </c>
      <c r="S158" s="6" t="n">
        <v>0</v>
      </c>
      <c r="T158" s="1" t="n">
        <v>0</v>
      </c>
      <c r="U158" s="1" t="n">
        <v>1</v>
      </c>
      <c r="V158" s="6" t="n">
        <v>0</v>
      </c>
      <c r="W158" s="6" t="n">
        <v>0</v>
      </c>
      <c r="X158" s="6" t="n">
        <v>0</v>
      </c>
      <c r="Y158" s="1" t="n">
        <v>0</v>
      </c>
      <c r="Z158" s="1" t="n">
        <v>0</v>
      </c>
      <c r="AA158" s="6" t="n">
        <v>0</v>
      </c>
      <c r="AB158" s="6" t="n">
        <v>0</v>
      </c>
      <c r="AC158" s="6" t="n">
        <v>0</v>
      </c>
      <c r="AD158" s="1" t="n">
        <f aca="false">SUM(L158,M158,N158,O158,P158)</f>
        <v>11</v>
      </c>
      <c r="AE158" s="1" t="n">
        <f aca="false">SUM(S158,T158,U158,V158,W158)</f>
        <v>1</v>
      </c>
      <c r="AF158" s="1" t="n">
        <f aca="false">SUM(Y158,Z158,AA158,AB158,AC158)</f>
        <v>0</v>
      </c>
      <c r="AG158" s="1" t="n">
        <f aca="false">SUM(L158,M158,N158,O158,P158,S158,T158,U158,V158,W158,Y158,Z158,AA158,AB158,AC158)</f>
        <v>12</v>
      </c>
    </row>
    <row r="159" customFormat="false" ht="16" hidden="true" customHeight="false" outlineLevel="0" collapsed="false">
      <c r="B159" s="5" t="n">
        <v>41813</v>
      </c>
      <c r="C159" s="2" t="n">
        <v>8</v>
      </c>
      <c r="D159" s="2" t="n">
        <v>1</v>
      </c>
      <c r="G159" s="1" t="s">
        <v>53</v>
      </c>
      <c r="H159" s="1" t="s">
        <v>41</v>
      </c>
      <c r="I159" s="1" t="s">
        <v>36</v>
      </c>
      <c r="L159" s="1" t="n">
        <v>0</v>
      </c>
      <c r="M159" s="1" t="n">
        <v>0</v>
      </c>
      <c r="N159" s="1" t="n">
        <v>11</v>
      </c>
      <c r="O159" s="6" t="n">
        <v>1</v>
      </c>
      <c r="P159" s="6" t="n">
        <v>2</v>
      </c>
      <c r="Q159" s="6"/>
      <c r="R159" s="6" t="n">
        <v>2</v>
      </c>
      <c r="S159" s="6" t="n">
        <v>0</v>
      </c>
      <c r="T159" s="1" t="n">
        <v>0</v>
      </c>
      <c r="U159" s="1" t="n">
        <v>0</v>
      </c>
      <c r="V159" s="6" t="n">
        <v>0</v>
      </c>
      <c r="W159" s="6" t="n">
        <v>2</v>
      </c>
      <c r="X159" s="6" t="n">
        <v>0</v>
      </c>
      <c r="Y159" s="1" t="n">
        <v>0</v>
      </c>
      <c r="Z159" s="1" t="n">
        <v>0</v>
      </c>
      <c r="AA159" s="6" t="n">
        <v>0</v>
      </c>
      <c r="AB159" s="6" t="n">
        <v>0</v>
      </c>
      <c r="AC159" s="6" t="n">
        <v>0</v>
      </c>
      <c r="AD159" s="1" t="n">
        <f aca="false">SUM(L159,M159,N159,O159,P159)</f>
        <v>14</v>
      </c>
      <c r="AE159" s="1" t="n">
        <f aca="false">SUM(S159,T159,U159,V159,W159)</f>
        <v>2</v>
      </c>
      <c r="AF159" s="1" t="n">
        <f aca="false">SUM(Y159,Z159,AA159,AB159,AC159)</f>
        <v>0</v>
      </c>
      <c r="AG159" s="1" t="n">
        <f aca="false">SUM(L159,M159,N159,O159,P159,S159,T159,U159,V159,W159,Y159,Z159,AA159,AB159,AC159)</f>
        <v>16</v>
      </c>
    </row>
    <row r="160" customFormat="false" ht="16" hidden="true" customHeight="false" outlineLevel="0" collapsed="false">
      <c r="B160" s="5" t="n">
        <v>41813</v>
      </c>
      <c r="C160" s="2" t="n">
        <v>8</v>
      </c>
      <c r="D160" s="2" t="n">
        <v>1</v>
      </c>
      <c r="G160" s="1" t="s">
        <v>55</v>
      </c>
      <c r="H160" s="1" t="s">
        <v>48</v>
      </c>
      <c r="I160" s="1" t="s">
        <v>36</v>
      </c>
      <c r="L160" s="1" t="n">
        <v>0</v>
      </c>
      <c r="M160" s="1" t="n">
        <v>0</v>
      </c>
      <c r="N160" s="1" t="n">
        <v>0</v>
      </c>
      <c r="O160" s="6" t="n">
        <v>0</v>
      </c>
      <c r="P160" s="6" t="n">
        <v>0</v>
      </c>
      <c r="Q160" s="6"/>
      <c r="R160" s="6" t="n">
        <v>1</v>
      </c>
      <c r="S160" s="6" t="n">
        <v>0</v>
      </c>
      <c r="T160" s="1" t="n">
        <v>0</v>
      </c>
      <c r="U160" s="1" t="n">
        <v>0</v>
      </c>
      <c r="V160" s="6" t="n">
        <v>1</v>
      </c>
      <c r="W160" s="6" t="n">
        <v>0</v>
      </c>
      <c r="X160" s="6" t="n">
        <v>0</v>
      </c>
      <c r="Y160" s="1" t="n">
        <v>0</v>
      </c>
      <c r="Z160" s="1" t="n">
        <v>0</v>
      </c>
      <c r="AA160" s="6" t="n">
        <v>0</v>
      </c>
      <c r="AB160" s="6" t="n">
        <v>0</v>
      </c>
      <c r="AC160" s="6" t="n">
        <v>0</v>
      </c>
      <c r="AD160" s="1" t="n">
        <f aca="false">SUM(L160,M160,N160,O160,P160)</f>
        <v>0</v>
      </c>
      <c r="AE160" s="1" t="n">
        <f aca="false">SUM(S160,T160,U160,V160,W160)</f>
        <v>1</v>
      </c>
      <c r="AF160" s="1" t="n">
        <f aca="false">SUM(Y160,Z160,AA160,AB160,AC160)</f>
        <v>0</v>
      </c>
      <c r="AG160" s="1" t="n">
        <f aca="false">SUM(L160,M160,N160,O160,P160,S160,T160,U160,V160,W160,Y160,Z160,AA160,AB160,AC160)</f>
        <v>1</v>
      </c>
    </row>
    <row r="161" customFormat="false" ht="16" hidden="false" customHeight="false" outlineLevel="0" collapsed="false">
      <c r="B161" s="5" t="n">
        <v>41813</v>
      </c>
      <c r="C161" s="2" t="n">
        <v>8</v>
      </c>
      <c r="D161" s="2" t="n">
        <v>1</v>
      </c>
      <c r="G161" s="1" t="s">
        <v>56</v>
      </c>
      <c r="H161" s="1" t="s">
        <v>45</v>
      </c>
      <c r="I161" s="1" t="s">
        <v>38</v>
      </c>
      <c r="L161" s="1" t="n">
        <v>0</v>
      </c>
      <c r="M161" s="1" t="n">
        <v>0</v>
      </c>
      <c r="N161" s="1" t="n">
        <v>1</v>
      </c>
      <c r="O161" s="6" t="n">
        <v>0</v>
      </c>
      <c r="P161" s="6" t="n">
        <v>1</v>
      </c>
      <c r="Q161" s="6"/>
      <c r="R161" s="6" t="n">
        <v>0</v>
      </c>
      <c r="S161" s="6" t="n">
        <v>0</v>
      </c>
      <c r="T161" s="1" t="n">
        <v>0</v>
      </c>
      <c r="U161" s="1" t="n">
        <v>0</v>
      </c>
      <c r="V161" s="6" t="n">
        <v>0</v>
      </c>
      <c r="W161" s="6" t="n">
        <v>1</v>
      </c>
      <c r="X161" s="6" t="n">
        <v>0</v>
      </c>
      <c r="Y161" s="1" t="n">
        <v>0</v>
      </c>
      <c r="Z161" s="1" t="n">
        <v>0</v>
      </c>
      <c r="AA161" s="6" t="n">
        <v>0</v>
      </c>
      <c r="AB161" s="6" t="n">
        <v>0</v>
      </c>
      <c r="AC161" s="6" t="n">
        <v>0</v>
      </c>
      <c r="AD161" s="1" t="n">
        <f aca="false">SUM(L161,M161,N161,O161,P161)</f>
        <v>2</v>
      </c>
      <c r="AE161" s="1" t="n">
        <f aca="false">SUM(S161,T161,U161,V161,W161)</f>
        <v>1</v>
      </c>
      <c r="AF161" s="1" t="n">
        <f aca="false">SUM(Y161,Z161,AA161,AB161,AC161)</f>
        <v>0</v>
      </c>
      <c r="AG161" s="1" t="n">
        <f aca="false">SUM(L161,M161,N161,O161,P161,S161,T161,U161,V161,W161,Y161,Z161,AA161,AB161,AC161)</f>
        <v>3</v>
      </c>
    </row>
    <row r="162" customFormat="false" ht="16" hidden="true" customHeight="false" outlineLevel="0" collapsed="false">
      <c r="B162" s="5" t="n">
        <v>41813</v>
      </c>
      <c r="C162" s="2" t="n">
        <v>8</v>
      </c>
      <c r="D162" s="2" t="n">
        <v>2</v>
      </c>
      <c r="G162" s="1" t="s">
        <v>56</v>
      </c>
      <c r="H162" s="1" t="s">
        <v>37</v>
      </c>
      <c r="I162" s="1" t="s">
        <v>38</v>
      </c>
      <c r="L162" s="1" t="n">
        <v>1</v>
      </c>
      <c r="M162" s="1" t="n">
        <v>0</v>
      </c>
      <c r="N162" s="1" t="n">
        <v>4</v>
      </c>
      <c r="O162" s="6" t="n">
        <v>0</v>
      </c>
      <c r="P162" s="6" t="n">
        <v>1</v>
      </c>
      <c r="Q162" s="6"/>
      <c r="R162" s="6" t="n">
        <v>2</v>
      </c>
      <c r="S162" s="6" t="n">
        <v>0</v>
      </c>
      <c r="T162" s="1" t="n">
        <v>0</v>
      </c>
      <c r="U162" s="1" t="n">
        <v>1</v>
      </c>
      <c r="V162" s="6" t="n">
        <v>0</v>
      </c>
      <c r="W162" s="6" t="n">
        <v>0</v>
      </c>
      <c r="X162" s="6" t="n">
        <v>0</v>
      </c>
      <c r="Y162" s="1" t="n">
        <v>0</v>
      </c>
      <c r="Z162" s="1" t="n">
        <v>0</v>
      </c>
      <c r="AA162" s="6" t="n">
        <v>0</v>
      </c>
      <c r="AB162" s="6" t="n">
        <v>0</v>
      </c>
      <c r="AC162" s="6" t="n">
        <v>0</v>
      </c>
      <c r="AD162" s="1" t="n">
        <f aca="false">SUM(L162,M162,N162,O162,P162)</f>
        <v>6</v>
      </c>
      <c r="AE162" s="1" t="n">
        <f aca="false">SUM(S162,T162,U162,V162,W162)</f>
        <v>1</v>
      </c>
      <c r="AF162" s="1" t="n">
        <f aca="false">SUM(Y162,Z162,AA162,AB162,AC162)</f>
        <v>0</v>
      </c>
      <c r="AG162" s="1" t="n">
        <f aca="false">SUM(L162,M162,N162,O162,P162,S162,T162,U162,V162,W162,Y162,Z162,AA162,AB162,AC162)</f>
        <v>7</v>
      </c>
    </row>
    <row r="163" customFormat="false" ht="16" hidden="true" customHeight="false" outlineLevel="0" collapsed="false">
      <c r="B163" s="5" t="n">
        <v>41813</v>
      </c>
      <c r="C163" s="2" t="n">
        <v>8</v>
      </c>
      <c r="D163" s="2" t="n">
        <v>1</v>
      </c>
      <c r="G163" s="1" t="s">
        <v>53</v>
      </c>
      <c r="H163" s="1" t="s">
        <v>50</v>
      </c>
      <c r="I163" s="1" t="s">
        <v>36</v>
      </c>
      <c r="L163" s="1" t="n">
        <v>0</v>
      </c>
      <c r="M163" s="1" t="n">
        <v>1</v>
      </c>
      <c r="N163" s="1" t="n">
        <v>0</v>
      </c>
      <c r="O163" s="6" t="n">
        <v>1</v>
      </c>
      <c r="P163" s="6" t="n">
        <v>2</v>
      </c>
      <c r="Q163" s="6"/>
      <c r="R163" s="6" t="n">
        <v>3</v>
      </c>
      <c r="S163" s="6" t="n">
        <v>0</v>
      </c>
      <c r="T163" s="1" t="n">
        <v>0</v>
      </c>
      <c r="U163" s="1" t="n">
        <v>0</v>
      </c>
      <c r="V163" s="6" t="n">
        <v>1</v>
      </c>
      <c r="W163" s="6" t="n">
        <v>0</v>
      </c>
      <c r="X163" s="6" t="n">
        <v>0</v>
      </c>
      <c r="Y163" s="1" t="n">
        <v>0</v>
      </c>
      <c r="Z163" s="1" t="n">
        <v>0</v>
      </c>
      <c r="AA163" s="6" t="n">
        <v>0</v>
      </c>
      <c r="AB163" s="6" t="n">
        <v>0</v>
      </c>
      <c r="AC163" s="6" t="n">
        <v>0</v>
      </c>
      <c r="AD163" s="1" t="n">
        <f aca="false">SUM(L163,M163,N163,O163,P163)</f>
        <v>4</v>
      </c>
      <c r="AE163" s="1" t="n">
        <f aca="false">SUM(S163,T163,U163,V163,W163)</f>
        <v>1</v>
      </c>
      <c r="AF163" s="1" t="n">
        <f aca="false">SUM(Y163,Z163,AA163,AB163,AC163)</f>
        <v>0</v>
      </c>
      <c r="AG163" s="1" t="n">
        <f aca="false">SUM(L163,M163,N163,O163,P163,S163,T163,U163,V163,W163,Y163,Z163,AA163,AB163,AC163)</f>
        <v>5</v>
      </c>
    </row>
    <row r="164" customFormat="false" ht="16" hidden="true" customHeight="false" outlineLevel="0" collapsed="false">
      <c r="B164" s="5" t="n">
        <v>41813</v>
      </c>
      <c r="C164" s="2" t="n">
        <v>8</v>
      </c>
      <c r="D164" s="2" t="n">
        <v>2</v>
      </c>
      <c r="G164" s="1" t="s">
        <v>56</v>
      </c>
      <c r="H164" s="1" t="s">
        <v>37</v>
      </c>
      <c r="I164" s="1" t="s">
        <v>36</v>
      </c>
      <c r="L164" s="1" t="n">
        <v>0</v>
      </c>
      <c r="M164" s="1" t="n">
        <v>0</v>
      </c>
      <c r="N164" s="1" t="n">
        <v>0</v>
      </c>
      <c r="O164" s="6" t="n">
        <v>0</v>
      </c>
      <c r="P164" s="6" t="n">
        <v>0</v>
      </c>
      <c r="Q164" s="6"/>
      <c r="R164" s="6" t="n">
        <v>0</v>
      </c>
      <c r="S164" s="6" t="n">
        <v>0</v>
      </c>
      <c r="T164" s="1" t="n">
        <v>0</v>
      </c>
      <c r="U164" s="1" t="n">
        <v>0</v>
      </c>
      <c r="V164" s="6" t="n">
        <v>0</v>
      </c>
      <c r="W164" s="6" t="n">
        <v>0</v>
      </c>
      <c r="X164" s="6" t="n">
        <v>0</v>
      </c>
      <c r="Y164" s="1" t="n">
        <v>0</v>
      </c>
      <c r="Z164" s="1" t="n">
        <v>0</v>
      </c>
      <c r="AA164" s="6" t="n">
        <v>0</v>
      </c>
      <c r="AB164" s="6" t="n">
        <v>0</v>
      </c>
      <c r="AC164" s="6" t="n">
        <v>0</v>
      </c>
      <c r="AD164" s="1" t="n">
        <f aca="false">SUM(L164,M164,N164,O164,P164)</f>
        <v>0</v>
      </c>
      <c r="AE164" s="1" t="n">
        <f aca="false">SUM(S164,T164,U164,V164,W164)</f>
        <v>0</v>
      </c>
      <c r="AF164" s="1" t="n">
        <f aca="false">SUM(Y164,Z164,AA164,AB164,AC164)</f>
        <v>0</v>
      </c>
      <c r="AG164" s="1" t="n">
        <f aca="false">SUM(L164,M164,N164,O164,P164,S164,T164,U164,V164,W164,Y164,Z164,AA164,AB164,AC164)</f>
        <v>0</v>
      </c>
    </row>
    <row r="165" customFormat="false" ht="16" hidden="true" customHeight="false" outlineLevel="0" collapsed="false">
      <c r="B165" s="5" t="n">
        <v>41813</v>
      </c>
      <c r="C165" s="2" t="n">
        <v>8</v>
      </c>
      <c r="D165" s="2" t="n">
        <v>1</v>
      </c>
      <c r="G165" s="1" t="s">
        <v>54</v>
      </c>
      <c r="H165" s="1" t="s">
        <v>51</v>
      </c>
      <c r="I165" s="1" t="s">
        <v>36</v>
      </c>
      <c r="L165" s="1" t="n">
        <v>0</v>
      </c>
      <c r="M165" s="1" t="n">
        <v>0</v>
      </c>
      <c r="N165" s="1" t="n">
        <v>0</v>
      </c>
      <c r="O165" s="6" t="n">
        <v>0</v>
      </c>
      <c r="P165" s="6" t="n">
        <v>2</v>
      </c>
      <c r="Q165" s="6"/>
      <c r="R165" s="6" t="n">
        <v>2</v>
      </c>
      <c r="S165" s="6" t="n">
        <v>0</v>
      </c>
      <c r="T165" s="1" t="n">
        <v>0</v>
      </c>
      <c r="U165" s="1" t="n">
        <v>0</v>
      </c>
      <c r="V165" s="6" t="n">
        <v>0</v>
      </c>
      <c r="W165" s="6" t="n">
        <v>0</v>
      </c>
      <c r="X165" s="6" t="n">
        <v>0</v>
      </c>
      <c r="Y165" s="1" t="n">
        <v>0</v>
      </c>
      <c r="Z165" s="1" t="n">
        <v>0</v>
      </c>
      <c r="AA165" s="6" t="n">
        <v>0</v>
      </c>
      <c r="AB165" s="6" t="n">
        <v>0</v>
      </c>
      <c r="AC165" s="6" t="n">
        <v>0</v>
      </c>
      <c r="AD165" s="1" t="n">
        <f aca="false">SUM(L165,M165,N165,O165,P165)</f>
        <v>2</v>
      </c>
      <c r="AE165" s="1" t="n">
        <f aca="false">SUM(S165,T165,U165,V165,W165)</f>
        <v>0</v>
      </c>
      <c r="AF165" s="1" t="n">
        <f aca="false">SUM(Y165,Z165,AA165,AB165,AC165)</f>
        <v>0</v>
      </c>
      <c r="AG165" s="1" t="n">
        <f aca="false">SUM(L165,M165,N165,O165,P165,S165,T165,U165,V165,W165,Y165,Z165,AA165,AB165,AC165)</f>
        <v>2</v>
      </c>
    </row>
    <row r="166" customFormat="false" ht="16" hidden="true" customHeight="false" outlineLevel="0" collapsed="false">
      <c r="B166" s="5" t="n">
        <v>41813</v>
      </c>
      <c r="C166" s="2" t="n">
        <v>8</v>
      </c>
      <c r="D166" s="2" t="n">
        <v>2</v>
      </c>
      <c r="G166" s="1" t="s">
        <v>56</v>
      </c>
      <c r="H166" s="1" t="s">
        <v>35</v>
      </c>
      <c r="I166" s="1" t="s">
        <v>38</v>
      </c>
      <c r="L166" s="1" t="n">
        <v>0</v>
      </c>
      <c r="M166" s="1" t="n">
        <v>0</v>
      </c>
      <c r="N166" s="1" t="n">
        <v>1</v>
      </c>
      <c r="O166" s="6" t="n">
        <v>2</v>
      </c>
      <c r="P166" s="6" t="n">
        <v>1</v>
      </c>
      <c r="Q166" s="6"/>
      <c r="R166" s="6" t="n">
        <v>2</v>
      </c>
      <c r="S166" s="6" t="n">
        <v>0</v>
      </c>
      <c r="T166" s="1" t="n">
        <v>0</v>
      </c>
      <c r="U166" s="1" t="n">
        <v>0</v>
      </c>
      <c r="V166" s="6" t="n">
        <v>0</v>
      </c>
      <c r="W166" s="6" t="n">
        <v>0</v>
      </c>
      <c r="X166" s="6" t="n">
        <v>0</v>
      </c>
      <c r="Y166" s="1" t="n">
        <v>0</v>
      </c>
      <c r="Z166" s="1" t="n">
        <v>0</v>
      </c>
      <c r="AA166" s="6" t="n">
        <v>0</v>
      </c>
      <c r="AB166" s="6" t="n">
        <v>0</v>
      </c>
      <c r="AC166" s="6" t="n">
        <v>0</v>
      </c>
      <c r="AD166" s="1" t="n">
        <f aca="false">SUM(L166,M166,N166,O166,P166)</f>
        <v>4</v>
      </c>
      <c r="AE166" s="1" t="n">
        <f aca="false">SUM(S166,T166,U166,V166,W166)</f>
        <v>0</v>
      </c>
      <c r="AF166" s="1" t="n">
        <f aca="false">SUM(Y166,Z166,AA166,AB166,AC166)</f>
        <v>0</v>
      </c>
      <c r="AG166" s="1" t="n">
        <f aca="false">SUM(L166,M166,N166,O166,P166,S166,T166,U166,V166,W166,Y166,Z166,AA166,AB166,AC166)</f>
        <v>4</v>
      </c>
    </row>
    <row r="167" customFormat="false" ht="16" hidden="true" customHeight="false" outlineLevel="0" collapsed="false">
      <c r="B167" s="5" t="n">
        <v>41813</v>
      </c>
      <c r="C167" s="2" t="n">
        <v>8</v>
      </c>
      <c r="D167" s="2" t="n">
        <v>2</v>
      </c>
      <c r="G167" s="1" t="s">
        <v>54</v>
      </c>
      <c r="H167" s="1" t="s">
        <v>41</v>
      </c>
      <c r="I167" s="1" t="s">
        <v>36</v>
      </c>
      <c r="L167" s="1" t="n">
        <v>0</v>
      </c>
      <c r="M167" s="1" t="n">
        <v>0</v>
      </c>
      <c r="N167" s="1" t="n">
        <v>0</v>
      </c>
      <c r="O167" s="6" t="n">
        <v>0</v>
      </c>
      <c r="P167" s="6" t="n">
        <v>2</v>
      </c>
      <c r="Q167" s="6"/>
      <c r="R167" s="6" t="n">
        <v>1</v>
      </c>
      <c r="S167" s="6" t="n">
        <v>0</v>
      </c>
      <c r="T167" s="1" t="n">
        <v>0</v>
      </c>
      <c r="U167" s="1" t="n">
        <v>0</v>
      </c>
      <c r="V167" s="6" t="n">
        <v>0</v>
      </c>
      <c r="W167" s="6" t="n">
        <v>0</v>
      </c>
      <c r="X167" s="6" t="n">
        <v>0</v>
      </c>
      <c r="Y167" s="1" t="n">
        <v>0</v>
      </c>
      <c r="Z167" s="1" t="n">
        <v>0</v>
      </c>
      <c r="AA167" s="6" t="n">
        <v>0</v>
      </c>
      <c r="AB167" s="6" t="n">
        <v>0</v>
      </c>
      <c r="AC167" s="6" t="n">
        <v>0</v>
      </c>
      <c r="AD167" s="1" t="n">
        <f aca="false">SUM(L167,M167,N167,O167,P167)</f>
        <v>2</v>
      </c>
      <c r="AE167" s="1" t="n">
        <f aca="false">SUM(S167,T167,U167,V167,W167)</f>
        <v>0</v>
      </c>
      <c r="AF167" s="1" t="n">
        <f aca="false">SUM(Y167,Z167,AA167,AB167,AC167)</f>
        <v>0</v>
      </c>
      <c r="AG167" s="1" t="n">
        <f aca="false">SUM(L167,M167,N167,O167,P167,S167,T167,U167,V167,W167,Y167,Z167,AA167,AB167,AC167)</f>
        <v>2</v>
      </c>
    </row>
    <row r="168" customFormat="false" ht="16" hidden="true" customHeight="false" outlineLevel="0" collapsed="false">
      <c r="B168" s="5" t="n">
        <v>41813</v>
      </c>
      <c r="C168" s="2" t="n">
        <v>8</v>
      </c>
      <c r="D168" s="2" t="n">
        <v>1</v>
      </c>
      <c r="G168" s="1" t="s">
        <v>53</v>
      </c>
      <c r="H168" s="1" t="s">
        <v>52</v>
      </c>
      <c r="I168" s="1" t="s">
        <v>36</v>
      </c>
      <c r="L168" s="1" t="n">
        <v>0</v>
      </c>
      <c r="M168" s="1" t="n">
        <v>0</v>
      </c>
      <c r="N168" s="1" t="n">
        <v>0</v>
      </c>
      <c r="O168" s="6" t="n">
        <v>0</v>
      </c>
      <c r="P168" s="6" t="n">
        <v>0</v>
      </c>
      <c r="Q168" s="6"/>
      <c r="R168" s="6" t="n">
        <v>0</v>
      </c>
      <c r="S168" s="6" t="n">
        <v>0</v>
      </c>
      <c r="T168" s="1" t="n">
        <v>0</v>
      </c>
      <c r="U168" s="1" t="n">
        <v>0</v>
      </c>
      <c r="V168" s="6" t="n">
        <v>0</v>
      </c>
      <c r="W168" s="6" t="n">
        <v>0</v>
      </c>
      <c r="X168" s="6" t="n">
        <v>0</v>
      </c>
      <c r="Y168" s="1" t="n">
        <v>0</v>
      </c>
      <c r="Z168" s="1" t="n">
        <v>0</v>
      </c>
      <c r="AA168" s="6" t="n">
        <v>0</v>
      </c>
      <c r="AB168" s="6" t="n">
        <v>0</v>
      </c>
      <c r="AC168" s="6" t="n">
        <v>0</v>
      </c>
      <c r="AD168" s="1" t="n">
        <f aca="false">SUM(L168,M168,N168,O168,P168)</f>
        <v>0</v>
      </c>
      <c r="AE168" s="1" t="n">
        <f aca="false">SUM(S168,T168,U168,V168,W168)</f>
        <v>0</v>
      </c>
      <c r="AF168" s="1" t="n">
        <f aca="false">SUM(Y168,Z168,AA168,AB168,AC168)</f>
        <v>0</v>
      </c>
      <c r="AG168" s="1" t="n">
        <f aca="false">SUM(L168,M168,N168,O168,P168,S168,T168,U168,V168,W168,Y168,Z168,AA168,AB168,AC168)</f>
        <v>0</v>
      </c>
    </row>
    <row r="169" customFormat="false" ht="16" hidden="true" customHeight="false" outlineLevel="0" collapsed="false">
      <c r="B169" s="5" t="n">
        <v>41813</v>
      </c>
      <c r="C169" s="2" t="n">
        <v>8</v>
      </c>
      <c r="D169" s="2" t="n">
        <v>1</v>
      </c>
      <c r="H169" s="1" t="s">
        <v>32</v>
      </c>
      <c r="L169" s="1" t="n">
        <v>8</v>
      </c>
      <c r="M169" s="1" t="n">
        <v>0</v>
      </c>
      <c r="N169" s="1" t="n">
        <v>0</v>
      </c>
      <c r="O169" s="6" t="n">
        <v>0</v>
      </c>
      <c r="P169" s="6" t="n">
        <v>0</v>
      </c>
      <c r="Q169" s="6"/>
      <c r="R169" s="6" t="n">
        <v>0</v>
      </c>
      <c r="S169" s="6" t="n">
        <v>0</v>
      </c>
      <c r="T169" s="1" t="n">
        <v>0</v>
      </c>
      <c r="U169" s="1" t="n">
        <v>0</v>
      </c>
      <c r="V169" s="6" t="n">
        <v>0</v>
      </c>
      <c r="W169" s="6" t="n">
        <v>0</v>
      </c>
      <c r="X169" s="6" t="n">
        <v>0</v>
      </c>
      <c r="Y169" s="1" t="n">
        <v>0</v>
      </c>
      <c r="Z169" s="1" t="n">
        <v>0</v>
      </c>
      <c r="AA169" s="6" t="n">
        <v>0</v>
      </c>
      <c r="AB169" s="6" t="n">
        <v>0</v>
      </c>
      <c r="AC169" s="6" t="n">
        <v>0</v>
      </c>
      <c r="AD169" s="1" t="n">
        <f aca="false">SUM(L169,M169,N169,O169,P169)</f>
        <v>8</v>
      </c>
      <c r="AE169" s="1" t="n">
        <f aca="false">SUM(S169,T169,U169,V169,W169)</f>
        <v>0</v>
      </c>
      <c r="AF169" s="1" t="n">
        <f aca="false">SUM(Y169,Z169,AA169,AB169,AC169)</f>
        <v>0</v>
      </c>
      <c r="AG169" s="1" t="n">
        <f aca="false">SUM(L169,M169,N169,O169,P169,S169,T169,U169,V169,W169,Y169,Z169,AA169,AB169,AC169)</f>
        <v>8</v>
      </c>
    </row>
    <row r="170" customFormat="false" ht="16" hidden="true" customHeight="false" outlineLevel="0" collapsed="false">
      <c r="B170" s="5" t="n">
        <v>41813</v>
      </c>
      <c r="C170" s="2" t="n">
        <v>13</v>
      </c>
      <c r="D170" s="2" t="n">
        <v>1</v>
      </c>
      <c r="H170" s="1" t="s">
        <v>32</v>
      </c>
      <c r="L170" s="1" t="n">
        <v>8</v>
      </c>
      <c r="M170" s="1" t="n">
        <v>0</v>
      </c>
      <c r="N170" s="1" t="n">
        <v>0</v>
      </c>
      <c r="O170" s="6" t="n">
        <v>0</v>
      </c>
      <c r="P170" s="6" t="n">
        <v>0</v>
      </c>
      <c r="Q170" s="6"/>
      <c r="R170" s="6" t="n">
        <v>0</v>
      </c>
      <c r="S170" s="6" t="n">
        <v>2</v>
      </c>
      <c r="T170" s="1" t="n">
        <v>0</v>
      </c>
      <c r="U170" s="1" t="n">
        <v>0</v>
      </c>
      <c r="V170" s="6" t="n">
        <v>0</v>
      </c>
      <c r="W170" s="6" t="n">
        <v>0</v>
      </c>
      <c r="X170" s="6" t="n">
        <v>0</v>
      </c>
      <c r="Y170" s="1" t="n">
        <v>0</v>
      </c>
      <c r="Z170" s="1" t="n">
        <v>1</v>
      </c>
      <c r="AA170" s="6" t="n">
        <v>11</v>
      </c>
      <c r="AB170" s="6" t="n">
        <v>1</v>
      </c>
      <c r="AC170" s="6" t="n">
        <v>0</v>
      </c>
      <c r="AD170" s="1" t="n">
        <f aca="false">SUM(L170,M170,N170,O170,P170)</f>
        <v>8</v>
      </c>
      <c r="AE170" s="1" t="n">
        <f aca="false">SUM(S170,T170,U170,V170,W170)</f>
        <v>2</v>
      </c>
      <c r="AF170" s="1" t="n">
        <f aca="false">SUM(Y170,Z170,AA170,AB170,AC170)</f>
        <v>13</v>
      </c>
      <c r="AG170" s="1" t="n">
        <f aca="false">SUM(L170,M170,N170,O170,P170,S170,T170,U170,V170,W170,Y170,Z170,AA170,AB170,AC170)</f>
        <v>23</v>
      </c>
    </row>
    <row r="171" customFormat="false" ht="16" hidden="true" customHeight="false" outlineLevel="0" collapsed="false">
      <c r="B171" s="5" t="n">
        <v>41813</v>
      </c>
      <c r="C171" s="2" t="n">
        <v>14</v>
      </c>
      <c r="D171" s="2" t="n">
        <v>1</v>
      </c>
      <c r="H171" s="1" t="s">
        <v>32</v>
      </c>
      <c r="L171" s="1" t="n">
        <v>9</v>
      </c>
      <c r="M171" s="1" t="n">
        <v>0</v>
      </c>
      <c r="N171" s="1" t="n">
        <v>0</v>
      </c>
      <c r="O171" s="6" t="n">
        <v>0</v>
      </c>
      <c r="P171" s="6" t="n">
        <v>0</v>
      </c>
      <c r="Q171" s="6"/>
      <c r="R171" s="6" t="n">
        <v>0</v>
      </c>
      <c r="S171" s="6" t="n">
        <v>0</v>
      </c>
      <c r="T171" s="1" t="n">
        <v>0</v>
      </c>
      <c r="U171" s="1" t="n">
        <v>0</v>
      </c>
      <c r="V171" s="6" t="n">
        <v>0</v>
      </c>
      <c r="W171" s="6" t="n">
        <v>0</v>
      </c>
      <c r="X171" s="6" t="n">
        <v>0</v>
      </c>
      <c r="Y171" s="1" t="n">
        <v>0</v>
      </c>
      <c r="Z171" s="1" t="n">
        <v>0</v>
      </c>
      <c r="AA171" s="6" t="n">
        <v>0</v>
      </c>
      <c r="AB171" s="6" t="n">
        <v>0</v>
      </c>
      <c r="AC171" s="6" t="n">
        <v>0</v>
      </c>
      <c r="AD171" s="1" t="n">
        <f aca="false">SUM(L171,M171,N171,O171,P171)</f>
        <v>9</v>
      </c>
      <c r="AE171" s="1" t="n">
        <f aca="false">SUM(S171,T171,U171,V171,W171)</f>
        <v>0</v>
      </c>
      <c r="AF171" s="1" t="n">
        <f aca="false">SUM(Y171,Z171,AA171,AB171,AC171)</f>
        <v>0</v>
      </c>
      <c r="AG171" s="1" t="n">
        <f aca="false">SUM(L171,M171,N171,O171,P171,S171,T171,U171,V171,W171,Y171,Z171,AA171,AB171,AC171)</f>
        <v>9</v>
      </c>
    </row>
    <row r="172" customFormat="false" ht="16" hidden="true" customHeight="false" outlineLevel="0" collapsed="false">
      <c r="B172" s="5" t="n">
        <v>41813</v>
      </c>
      <c r="C172" s="2" t="n">
        <v>15</v>
      </c>
      <c r="D172" s="2" t="n">
        <v>1</v>
      </c>
      <c r="G172" s="1" t="s">
        <v>53</v>
      </c>
      <c r="H172" s="1" t="s">
        <v>37</v>
      </c>
      <c r="I172" s="1" t="s">
        <v>38</v>
      </c>
      <c r="L172" s="1" t="n">
        <v>0</v>
      </c>
      <c r="M172" s="1" t="n">
        <v>0</v>
      </c>
      <c r="N172" s="1" t="n">
        <v>1</v>
      </c>
      <c r="O172" s="6" t="n">
        <v>0</v>
      </c>
      <c r="P172" s="6" t="n">
        <v>3</v>
      </c>
      <c r="Q172" s="6"/>
      <c r="R172" s="6" t="n">
        <v>1</v>
      </c>
      <c r="S172" s="6" t="n">
        <v>0</v>
      </c>
      <c r="T172" s="1" t="n">
        <v>0</v>
      </c>
      <c r="U172" s="1" t="n">
        <v>0</v>
      </c>
      <c r="V172" s="6" t="n">
        <v>0</v>
      </c>
      <c r="W172" s="6" t="n">
        <v>0</v>
      </c>
      <c r="X172" s="6" t="n">
        <v>0</v>
      </c>
      <c r="Y172" s="1" t="n">
        <v>0</v>
      </c>
      <c r="Z172" s="1" t="n">
        <v>0</v>
      </c>
      <c r="AA172" s="6" t="n">
        <v>0</v>
      </c>
      <c r="AB172" s="6" t="n">
        <v>0</v>
      </c>
      <c r="AC172" s="6" t="n">
        <v>0</v>
      </c>
      <c r="AD172" s="1" t="n">
        <f aca="false">SUM(L172,M172,N172,O172,P172)</f>
        <v>4</v>
      </c>
      <c r="AE172" s="1" t="n">
        <f aca="false">SUM(S172,T172,U172,V172,W172)</f>
        <v>0</v>
      </c>
      <c r="AF172" s="1" t="n">
        <f aca="false">SUM(Y172,Z172,AA172,AB172,AC172)</f>
        <v>0</v>
      </c>
      <c r="AG172" s="1" t="n">
        <f aca="false">SUM(L172,M172,N172,O172,P172,S172,T172,U172,V172,W172,Y172,Z172,AA172,AB172,AC172)</f>
        <v>4</v>
      </c>
    </row>
    <row r="173" customFormat="false" ht="16" hidden="true" customHeight="false" outlineLevel="0" collapsed="false">
      <c r="B173" s="5" t="n">
        <v>41813</v>
      </c>
      <c r="C173" s="2" t="n">
        <v>15</v>
      </c>
      <c r="D173" s="2" t="n">
        <v>1</v>
      </c>
      <c r="G173" s="1" t="s">
        <v>56</v>
      </c>
      <c r="H173" s="1" t="s">
        <v>37</v>
      </c>
      <c r="I173" s="1" t="s">
        <v>36</v>
      </c>
      <c r="L173" s="1" t="n">
        <v>0</v>
      </c>
      <c r="M173" s="1" t="n">
        <v>2</v>
      </c>
      <c r="N173" s="1" t="n">
        <v>0</v>
      </c>
      <c r="O173" s="6" t="n">
        <v>1</v>
      </c>
      <c r="P173" s="6" t="n">
        <v>0</v>
      </c>
      <c r="Q173" s="6"/>
      <c r="R173" s="6" t="n">
        <v>0</v>
      </c>
      <c r="S173" s="6" t="n">
        <v>0</v>
      </c>
      <c r="T173" s="1" t="n">
        <v>0</v>
      </c>
      <c r="U173" s="1" t="n">
        <v>0</v>
      </c>
      <c r="V173" s="6" t="n">
        <v>0</v>
      </c>
      <c r="W173" s="6" t="n">
        <v>0</v>
      </c>
      <c r="X173" s="6" t="n">
        <v>0</v>
      </c>
      <c r="Y173" s="1" t="n">
        <v>0</v>
      </c>
      <c r="Z173" s="1" t="n">
        <v>0</v>
      </c>
      <c r="AA173" s="6" t="n">
        <v>0</v>
      </c>
      <c r="AB173" s="6" t="n">
        <v>0</v>
      </c>
      <c r="AC173" s="6" t="n">
        <v>0</v>
      </c>
      <c r="AD173" s="1" t="n">
        <f aca="false">SUM(L173,M173,N173,O173,P173)</f>
        <v>3</v>
      </c>
      <c r="AE173" s="1" t="n">
        <f aca="false">SUM(S173,T173,U173,V173,W173)</f>
        <v>0</v>
      </c>
      <c r="AF173" s="1" t="n">
        <f aca="false">SUM(Y173,Z173,AA173,AB173,AC173)</f>
        <v>0</v>
      </c>
      <c r="AG173" s="1" t="n">
        <f aca="false">SUM(L173,M173,N173,O173,P173,S173,T173,U173,V173,W173,Y173,Z173,AA173,AB173,AC173)</f>
        <v>3</v>
      </c>
    </row>
    <row r="174" customFormat="false" ht="16" hidden="true" customHeight="false" outlineLevel="0" collapsed="false">
      <c r="B174" s="5" t="n">
        <v>41813</v>
      </c>
      <c r="C174" s="2" t="n">
        <v>15</v>
      </c>
      <c r="D174" s="2" t="n">
        <v>1</v>
      </c>
      <c r="G174" s="1" t="s">
        <v>54</v>
      </c>
      <c r="H174" s="1" t="s">
        <v>35</v>
      </c>
      <c r="I174" s="1" t="s">
        <v>36</v>
      </c>
      <c r="L174" s="1" t="n">
        <v>0</v>
      </c>
      <c r="M174" s="1" t="n">
        <v>0</v>
      </c>
      <c r="N174" s="1" t="n">
        <v>1</v>
      </c>
      <c r="O174" s="6" t="n">
        <v>0</v>
      </c>
      <c r="P174" s="6" t="n">
        <v>0</v>
      </c>
      <c r="Q174" s="6"/>
      <c r="R174" s="6" t="n">
        <v>2</v>
      </c>
      <c r="S174" s="6" t="n">
        <v>0</v>
      </c>
      <c r="T174" s="1" t="n">
        <v>0</v>
      </c>
      <c r="U174" s="1" t="n">
        <v>0</v>
      </c>
      <c r="V174" s="6" t="n">
        <v>0</v>
      </c>
      <c r="W174" s="6" t="n">
        <v>0</v>
      </c>
      <c r="X174" s="6" t="n">
        <v>0</v>
      </c>
      <c r="Y174" s="1" t="n">
        <v>0</v>
      </c>
      <c r="Z174" s="1" t="n">
        <v>0</v>
      </c>
      <c r="AA174" s="6" t="n">
        <v>0</v>
      </c>
      <c r="AB174" s="6" t="n">
        <v>0</v>
      </c>
      <c r="AC174" s="6" t="n">
        <v>0</v>
      </c>
      <c r="AD174" s="1" t="n">
        <f aca="false">SUM(L174,M174,N174,O174,P174)</f>
        <v>1</v>
      </c>
      <c r="AE174" s="1" t="n">
        <f aca="false">SUM(S174,T174,U174,V174,W174)</f>
        <v>0</v>
      </c>
      <c r="AF174" s="1" t="n">
        <f aca="false">SUM(Y174,Z174,AA174,AB174,AC174)</f>
        <v>0</v>
      </c>
      <c r="AG174" s="1" t="n">
        <f aca="false">SUM(L174,M174,N174,O174,P174,S174,T174,U174,V174,W174,Y174,Z174,AA174,AB174,AC174)</f>
        <v>1</v>
      </c>
    </row>
    <row r="175" customFormat="false" ht="16" hidden="true" customHeight="false" outlineLevel="0" collapsed="false">
      <c r="B175" s="5" t="n">
        <v>41813</v>
      </c>
      <c r="C175" s="2" t="n">
        <v>15</v>
      </c>
      <c r="D175" s="2" t="n">
        <v>2</v>
      </c>
      <c r="G175" s="1" t="s">
        <v>53</v>
      </c>
      <c r="H175" s="1" t="s">
        <v>37</v>
      </c>
      <c r="I175" s="1" t="s">
        <v>38</v>
      </c>
      <c r="L175" s="1" t="n">
        <v>1</v>
      </c>
      <c r="M175" s="1" t="n">
        <v>2</v>
      </c>
      <c r="N175" s="1" t="n">
        <v>1</v>
      </c>
      <c r="O175" s="6" t="n">
        <v>7</v>
      </c>
      <c r="P175" s="6" t="n">
        <v>4</v>
      </c>
      <c r="Q175" s="6"/>
      <c r="R175" s="6" t="n">
        <v>1</v>
      </c>
      <c r="S175" s="6" t="n">
        <v>0</v>
      </c>
      <c r="T175" s="1" t="n">
        <v>0</v>
      </c>
      <c r="U175" s="1" t="n">
        <v>0</v>
      </c>
      <c r="V175" s="6" t="n">
        <v>0</v>
      </c>
      <c r="W175" s="6" t="n">
        <v>0</v>
      </c>
      <c r="X175" s="6" t="n">
        <v>0</v>
      </c>
      <c r="Y175" s="1" t="n">
        <v>0</v>
      </c>
      <c r="Z175" s="1" t="n">
        <v>0</v>
      </c>
      <c r="AA175" s="6" t="n">
        <v>0</v>
      </c>
      <c r="AB175" s="6" t="n">
        <v>0</v>
      </c>
      <c r="AC175" s="6" t="n">
        <v>0</v>
      </c>
      <c r="AD175" s="1" t="n">
        <f aca="false">SUM(L175,M175,N175,O175,P175)</f>
        <v>15</v>
      </c>
      <c r="AE175" s="1" t="n">
        <f aca="false">SUM(S175,T175,U175,V175,W175)</f>
        <v>0</v>
      </c>
      <c r="AF175" s="1" t="n">
        <f aca="false">SUM(Y175,Z175,AA175,AB175,AC175)</f>
        <v>0</v>
      </c>
      <c r="AG175" s="1" t="n">
        <f aca="false">SUM(L175,M175,N175,O175,P175,S175,T175,U175,V175,W175,Y175,Z175,AA175,AB175,AC175)</f>
        <v>15</v>
      </c>
    </row>
    <row r="176" customFormat="false" ht="16" hidden="true" customHeight="false" outlineLevel="0" collapsed="false">
      <c r="B176" s="5" t="n">
        <v>41813</v>
      </c>
      <c r="C176" s="2" t="n">
        <v>15</v>
      </c>
      <c r="D176" s="2" t="n">
        <v>2</v>
      </c>
      <c r="G176" s="1" t="s">
        <v>53</v>
      </c>
      <c r="H176" s="1" t="s">
        <v>37</v>
      </c>
      <c r="I176" s="1" t="s">
        <v>36</v>
      </c>
      <c r="L176" s="1" t="n">
        <v>0</v>
      </c>
      <c r="M176" s="1" t="n">
        <v>0</v>
      </c>
      <c r="N176" s="1" t="n">
        <v>0</v>
      </c>
      <c r="O176" s="6" t="n">
        <v>2</v>
      </c>
      <c r="P176" s="6" t="n">
        <v>1</v>
      </c>
      <c r="Q176" s="6"/>
      <c r="R176" s="6" t="n">
        <v>0</v>
      </c>
      <c r="S176" s="6" t="n">
        <v>0</v>
      </c>
      <c r="T176" s="1" t="n">
        <v>0</v>
      </c>
      <c r="U176" s="1" t="n">
        <v>0</v>
      </c>
      <c r="V176" s="6" t="n">
        <v>0</v>
      </c>
      <c r="W176" s="6" t="n">
        <v>0</v>
      </c>
      <c r="X176" s="6" t="n">
        <v>0</v>
      </c>
      <c r="Y176" s="1" t="n">
        <v>0</v>
      </c>
      <c r="Z176" s="1" t="n">
        <v>0</v>
      </c>
      <c r="AA176" s="6" t="n">
        <v>0</v>
      </c>
      <c r="AB176" s="6" t="n">
        <v>0</v>
      </c>
      <c r="AC176" s="6" t="n">
        <v>0</v>
      </c>
      <c r="AD176" s="1" t="n">
        <f aca="false">SUM(L176,M176,N176,O176,P176)</f>
        <v>3</v>
      </c>
      <c r="AE176" s="1" t="n">
        <f aca="false">SUM(S176,T176,U176,V176,W176)</f>
        <v>0</v>
      </c>
      <c r="AF176" s="1" t="n">
        <f aca="false">SUM(Y176,Z176,AA176,AB176,AC176)</f>
        <v>0</v>
      </c>
      <c r="AG176" s="1" t="n">
        <f aca="false">SUM(L176,M176,N176,O176,P176,S176,T176,U176,V176,W176,Y176,Z176,AA176,AB176,AC176)</f>
        <v>3</v>
      </c>
    </row>
    <row r="177" customFormat="false" ht="16" hidden="true" customHeight="false" outlineLevel="0" collapsed="false">
      <c r="B177" s="5" t="n">
        <v>41813</v>
      </c>
      <c r="C177" s="2" t="n">
        <v>15</v>
      </c>
      <c r="D177" s="2" t="n">
        <v>1</v>
      </c>
      <c r="G177" s="1" t="s">
        <v>54</v>
      </c>
      <c r="H177" s="1" t="s">
        <v>41</v>
      </c>
      <c r="I177" s="1" t="s">
        <v>38</v>
      </c>
      <c r="L177" s="1" t="n">
        <v>0</v>
      </c>
      <c r="M177" s="1" t="n">
        <v>0</v>
      </c>
      <c r="N177" s="1" t="n">
        <v>5</v>
      </c>
      <c r="O177" s="6" t="n">
        <v>0</v>
      </c>
      <c r="P177" s="6" t="n">
        <v>0</v>
      </c>
      <c r="Q177" s="6"/>
      <c r="R177" s="6" t="n">
        <v>2</v>
      </c>
      <c r="S177" s="6" t="n">
        <v>0</v>
      </c>
      <c r="T177" s="1" t="n">
        <v>0</v>
      </c>
      <c r="U177" s="1" t="n">
        <v>0</v>
      </c>
      <c r="V177" s="6" t="n">
        <v>0</v>
      </c>
      <c r="W177" s="6" t="n">
        <v>0</v>
      </c>
      <c r="X177" s="6" t="n">
        <v>0</v>
      </c>
      <c r="Y177" s="1" t="n">
        <v>0</v>
      </c>
      <c r="Z177" s="1" t="n">
        <v>0</v>
      </c>
      <c r="AA177" s="6" t="n">
        <v>0</v>
      </c>
      <c r="AB177" s="6" t="n">
        <v>0</v>
      </c>
      <c r="AC177" s="6" t="n">
        <v>0</v>
      </c>
      <c r="AD177" s="1" t="n">
        <f aca="false">SUM(L177,M177,N177,O177,P177)</f>
        <v>5</v>
      </c>
      <c r="AE177" s="1" t="n">
        <f aca="false">SUM(S177,T177,U177,V177,W177)</f>
        <v>0</v>
      </c>
      <c r="AF177" s="1" t="n">
        <f aca="false">SUM(Y177,Z177,AA177,AB177,AC177)</f>
        <v>0</v>
      </c>
      <c r="AG177" s="1" t="n">
        <f aca="false">SUM(L177,M177,N177,O177,P177,S177,T177,U177,V177,W177,Y177,Z177,AA177,AB177,AC177)</f>
        <v>5</v>
      </c>
    </row>
    <row r="178" customFormat="false" ht="16" hidden="true" customHeight="false" outlineLevel="0" collapsed="false">
      <c r="B178" s="5" t="n">
        <v>41813</v>
      </c>
      <c r="C178" s="2" t="n">
        <v>15</v>
      </c>
      <c r="D178" s="2" t="n">
        <v>1</v>
      </c>
      <c r="H178" s="1" t="s">
        <v>32</v>
      </c>
      <c r="L178" s="1" t="n">
        <v>2</v>
      </c>
      <c r="M178" s="1" t="n">
        <v>0</v>
      </c>
      <c r="N178" s="1" t="n">
        <v>0</v>
      </c>
      <c r="O178" s="6" t="n">
        <v>0</v>
      </c>
      <c r="P178" s="6" t="n">
        <v>0</v>
      </c>
      <c r="Q178" s="6"/>
      <c r="R178" s="6" t="n">
        <v>0</v>
      </c>
      <c r="S178" s="6" t="n">
        <v>0</v>
      </c>
      <c r="T178" s="1" t="n">
        <v>0</v>
      </c>
      <c r="U178" s="1" t="n">
        <v>0</v>
      </c>
      <c r="V178" s="6" t="n">
        <v>0</v>
      </c>
      <c r="W178" s="6" t="n">
        <v>0</v>
      </c>
      <c r="X178" s="6" t="n">
        <v>0</v>
      </c>
      <c r="Y178" s="1" t="n">
        <v>0</v>
      </c>
      <c r="Z178" s="1" t="n">
        <v>0</v>
      </c>
      <c r="AA178" s="6" t="n">
        <v>3</v>
      </c>
      <c r="AB178" s="6" t="n">
        <v>0</v>
      </c>
      <c r="AC178" s="6" t="n">
        <v>0</v>
      </c>
      <c r="AD178" s="1" t="n">
        <f aca="false">SUM(L178,M178,N178,O178,P178)</f>
        <v>2</v>
      </c>
      <c r="AE178" s="1" t="n">
        <f aca="false">SUM(S178,T178,U178,V178,W178)</f>
        <v>0</v>
      </c>
      <c r="AF178" s="1" t="n">
        <f aca="false">SUM(Y178,Z178,AA178,AB178,AC178)</f>
        <v>3</v>
      </c>
      <c r="AG178" s="1" t="n">
        <f aca="false">SUM(L178,M178,N178,O178,P178,S178,T178,U178,V178,W178,Y178,Z178,AA178,AB178,AC178)</f>
        <v>5</v>
      </c>
    </row>
    <row r="179" customFormat="false" ht="16" hidden="true" customHeight="false" outlineLevel="0" collapsed="false">
      <c r="B179" s="5" t="n">
        <v>41815</v>
      </c>
      <c r="C179" s="2" t="n">
        <v>7</v>
      </c>
      <c r="D179" s="2" t="n">
        <v>1</v>
      </c>
      <c r="G179" s="1" t="s">
        <v>56</v>
      </c>
      <c r="H179" s="1" t="s">
        <v>57</v>
      </c>
      <c r="I179" s="1" t="s">
        <v>57</v>
      </c>
      <c r="L179" s="1" t="n">
        <v>0</v>
      </c>
      <c r="M179" s="1" t="n">
        <v>0</v>
      </c>
      <c r="N179" s="1" t="n">
        <v>0</v>
      </c>
      <c r="O179" s="6" t="n">
        <v>0</v>
      </c>
      <c r="P179" s="6" t="n">
        <v>4</v>
      </c>
      <c r="Q179" s="6"/>
      <c r="R179" s="6" t="n">
        <v>0</v>
      </c>
      <c r="S179" s="6" t="n">
        <v>0</v>
      </c>
      <c r="T179" s="1" t="n">
        <v>0</v>
      </c>
      <c r="U179" s="1" t="n">
        <v>0</v>
      </c>
      <c r="V179" s="6" t="n">
        <v>0</v>
      </c>
      <c r="W179" s="6" t="n">
        <v>0</v>
      </c>
      <c r="X179" s="6" t="n">
        <v>0</v>
      </c>
      <c r="Y179" s="1" t="n">
        <v>0</v>
      </c>
      <c r="Z179" s="1" t="n">
        <v>0</v>
      </c>
      <c r="AA179" s="6" t="n">
        <v>0</v>
      </c>
      <c r="AB179" s="6" t="n">
        <v>0</v>
      </c>
      <c r="AC179" s="6" t="n">
        <v>0</v>
      </c>
      <c r="AD179" s="1" t="n">
        <f aca="false">SUM(L179,M179,N179,O179,P179)</f>
        <v>4</v>
      </c>
      <c r="AE179" s="1" t="n">
        <f aca="false">SUM(S179,T179,U179,V179,W179)</f>
        <v>0</v>
      </c>
      <c r="AF179" s="1" t="n">
        <f aca="false">SUM(Y179,Z179,AA179,AB179,AC179)</f>
        <v>0</v>
      </c>
      <c r="AG179" s="1" t="n">
        <f aca="false">SUM(L179,M179,N179,O179,P179,S179,T179,U179,V179,W179,Y179,Z179,AA179,AB179,AC179)</f>
        <v>4</v>
      </c>
    </row>
    <row r="180" customFormat="false" ht="16" hidden="true" customHeight="false" outlineLevel="0" collapsed="false">
      <c r="B180" s="5" t="n">
        <v>41815</v>
      </c>
      <c r="C180" s="2" t="n">
        <v>7</v>
      </c>
      <c r="D180" s="2" t="n">
        <v>1</v>
      </c>
      <c r="G180" s="1" t="s">
        <v>54</v>
      </c>
      <c r="H180" s="1" t="s">
        <v>35</v>
      </c>
      <c r="I180" s="1" t="s">
        <v>36</v>
      </c>
      <c r="L180" s="1" t="n">
        <v>0</v>
      </c>
      <c r="M180" s="1" t="n">
        <v>0</v>
      </c>
      <c r="N180" s="1" t="n">
        <v>0</v>
      </c>
      <c r="O180" s="6" t="n">
        <v>2</v>
      </c>
      <c r="P180" s="6" t="n">
        <v>2</v>
      </c>
      <c r="Q180" s="6"/>
      <c r="R180" s="6" t="n">
        <v>2</v>
      </c>
      <c r="S180" s="6" t="n">
        <v>0</v>
      </c>
      <c r="T180" s="1" t="n">
        <v>0</v>
      </c>
      <c r="U180" s="1" t="n">
        <v>0</v>
      </c>
      <c r="V180" s="6" t="n">
        <v>0</v>
      </c>
      <c r="W180" s="6" t="n">
        <v>0</v>
      </c>
      <c r="X180" s="6" t="n">
        <v>0</v>
      </c>
      <c r="Y180" s="1" t="n">
        <v>0</v>
      </c>
      <c r="Z180" s="1" t="n">
        <v>0</v>
      </c>
      <c r="AA180" s="6" t="n">
        <v>0</v>
      </c>
      <c r="AB180" s="6" t="n">
        <v>0</v>
      </c>
      <c r="AC180" s="6" t="n">
        <v>0</v>
      </c>
      <c r="AD180" s="1" t="n">
        <f aca="false">SUM(L180,M180,N180,O180,P180)</f>
        <v>4</v>
      </c>
      <c r="AE180" s="1" t="n">
        <f aca="false">SUM(S180,T180,U180,V180,W180)</f>
        <v>0</v>
      </c>
      <c r="AF180" s="1" t="n">
        <f aca="false">SUM(Y180,Z180,AA180,AB180,AC180)</f>
        <v>0</v>
      </c>
      <c r="AG180" s="1" t="n">
        <f aca="false">SUM(L180,M180,N180,O180,P180,S180,T180,U180,V180,W180,Y180,Z180,AA180,AB180,AC180)</f>
        <v>4</v>
      </c>
    </row>
    <row r="181" customFormat="false" ht="16" hidden="true" customHeight="false" outlineLevel="0" collapsed="false">
      <c r="B181" s="5" t="n">
        <v>41815</v>
      </c>
      <c r="C181" s="2" t="n">
        <v>7</v>
      </c>
      <c r="D181" s="2" t="n">
        <v>1</v>
      </c>
      <c r="G181" s="1" t="s">
        <v>56</v>
      </c>
      <c r="H181" s="1" t="s">
        <v>37</v>
      </c>
      <c r="I181" s="1" t="s">
        <v>38</v>
      </c>
      <c r="L181" s="1" t="n">
        <v>0</v>
      </c>
      <c r="M181" s="1" t="n">
        <v>0</v>
      </c>
      <c r="N181" s="1" t="n">
        <v>0</v>
      </c>
      <c r="O181" s="6" t="n">
        <v>0</v>
      </c>
      <c r="P181" s="6" t="n">
        <v>0</v>
      </c>
      <c r="Q181" s="6"/>
      <c r="R181" s="6" t="n">
        <v>3</v>
      </c>
      <c r="S181" s="6" t="n">
        <v>0</v>
      </c>
      <c r="T181" s="1" t="n">
        <v>0</v>
      </c>
      <c r="U181" s="1" t="n">
        <v>0</v>
      </c>
      <c r="V181" s="6" t="n">
        <v>0</v>
      </c>
      <c r="W181" s="6" t="n">
        <v>0</v>
      </c>
      <c r="X181" s="6" t="n">
        <v>0</v>
      </c>
      <c r="Y181" s="1" t="n">
        <v>0</v>
      </c>
      <c r="Z181" s="1" t="n">
        <v>0</v>
      </c>
      <c r="AA181" s="6" t="n">
        <v>0</v>
      </c>
      <c r="AB181" s="6" t="n">
        <v>0</v>
      </c>
      <c r="AC181" s="6" t="n">
        <v>0</v>
      </c>
      <c r="AD181" s="1" t="n">
        <f aca="false">SUM(L181,M181,N181,O181,P181)</f>
        <v>0</v>
      </c>
      <c r="AE181" s="1" t="n">
        <f aca="false">SUM(S181,T181,U181,V181,W181)</f>
        <v>0</v>
      </c>
      <c r="AF181" s="1" t="n">
        <f aca="false">SUM(Y181,Z181,AA181,AB181,AC181)</f>
        <v>0</v>
      </c>
      <c r="AG181" s="1" t="n">
        <f aca="false">SUM(L181,M181,N181,O181,P181,S181,T181,U181,V181,W181,Y181,Z181,AA181,AB181,AC181)</f>
        <v>0</v>
      </c>
    </row>
    <row r="182" customFormat="false" ht="16" hidden="true" customHeight="false" outlineLevel="0" collapsed="false">
      <c r="B182" s="5" t="n">
        <v>41815</v>
      </c>
      <c r="C182" s="2" t="n">
        <v>7</v>
      </c>
      <c r="D182" s="2" t="n">
        <v>1</v>
      </c>
      <c r="G182" s="1" t="s">
        <v>53</v>
      </c>
      <c r="H182" s="1" t="s">
        <v>41</v>
      </c>
      <c r="I182" s="1" t="s">
        <v>38</v>
      </c>
      <c r="L182" s="1" t="n">
        <v>0</v>
      </c>
      <c r="M182" s="1" t="n">
        <v>0</v>
      </c>
      <c r="N182" s="1" t="n">
        <v>0</v>
      </c>
      <c r="O182" s="6" t="n">
        <v>0</v>
      </c>
      <c r="P182" s="6" t="n">
        <v>1</v>
      </c>
      <c r="Q182" s="6"/>
      <c r="R182" s="6" t="n">
        <v>0</v>
      </c>
      <c r="S182" s="6" t="n">
        <v>1</v>
      </c>
      <c r="T182" s="1" t="n">
        <v>0</v>
      </c>
      <c r="U182" s="1" t="n">
        <v>0</v>
      </c>
      <c r="V182" s="6" t="n">
        <v>0</v>
      </c>
      <c r="W182" s="6" t="n">
        <v>0</v>
      </c>
      <c r="X182" s="6" t="n">
        <v>0</v>
      </c>
      <c r="Y182" s="1" t="n">
        <v>0</v>
      </c>
      <c r="Z182" s="1" t="n">
        <v>0</v>
      </c>
      <c r="AA182" s="6" t="n">
        <v>0</v>
      </c>
      <c r="AB182" s="6" t="n">
        <v>1</v>
      </c>
      <c r="AC182" s="6" t="n">
        <v>0</v>
      </c>
      <c r="AD182" s="1" t="n">
        <f aca="false">SUM(L182,M182,N182,O182,P182)</f>
        <v>1</v>
      </c>
      <c r="AE182" s="1" t="n">
        <f aca="false">SUM(S182,T182,U182,V182,W182)</f>
        <v>1</v>
      </c>
      <c r="AF182" s="1" t="n">
        <f aca="false">SUM(Y182,Z182,AA182,AB182,AC182)</f>
        <v>1</v>
      </c>
      <c r="AG182" s="1" t="n">
        <f aca="false">SUM(L182,M182,N182,O182,P182,S182,T182,U182,V182,W182,Y182,Z182,AA182,AB182,AC182)</f>
        <v>3</v>
      </c>
    </row>
    <row r="183" customFormat="false" ht="16" hidden="false" customHeight="false" outlineLevel="0" collapsed="false">
      <c r="B183" s="5" t="n">
        <v>41815</v>
      </c>
      <c r="C183" s="2" t="n">
        <v>7</v>
      </c>
      <c r="D183" s="2" t="n">
        <v>1</v>
      </c>
      <c r="G183" s="1" t="s">
        <v>56</v>
      </c>
      <c r="H183" s="1" t="s">
        <v>45</v>
      </c>
      <c r="I183" s="1" t="s">
        <v>36</v>
      </c>
      <c r="L183" s="1" t="n">
        <v>0</v>
      </c>
      <c r="M183" s="1" t="n">
        <v>0</v>
      </c>
      <c r="N183" s="1" t="n">
        <v>0</v>
      </c>
      <c r="O183" s="6" t="n">
        <v>0</v>
      </c>
      <c r="P183" s="6" t="n">
        <v>0</v>
      </c>
      <c r="Q183" s="6"/>
      <c r="R183" s="6" t="n">
        <v>0</v>
      </c>
      <c r="S183" s="6" t="n">
        <v>0</v>
      </c>
      <c r="T183" s="1" t="n">
        <v>0</v>
      </c>
      <c r="U183" s="1" t="n">
        <v>0</v>
      </c>
      <c r="V183" s="6" t="n">
        <v>0</v>
      </c>
      <c r="W183" s="6" t="n">
        <v>0</v>
      </c>
      <c r="X183" s="6" t="n">
        <v>0</v>
      </c>
      <c r="Y183" s="1" t="n">
        <v>0</v>
      </c>
      <c r="Z183" s="1" t="n">
        <v>0</v>
      </c>
      <c r="AA183" s="6" t="n">
        <v>0</v>
      </c>
      <c r="AB183" s="6" t="n">
        <v>0</v>
      </c>
      <c r="AC183" s="6" t="n">
        <v>0</v>
      </c>
      <c r="AD183" s="1" t="n">
        <f aca="false">SUM(L183,M183,N183,O183,P183)</f>
        <v>0</v>
      </c>
      <c r="AE183" s="1" t="n">
        <f aca="false">SUM(S183,T183,U183,V183,W183)</f>
        <v>0</v>
      </c>
      <c r="AF183" s="1" t="n">
        <f aca="false">SUM(Y183,Z183,AA183,AB183,AC183)</f>
        <v>0</v>
      </c>
      <c r="AG183" s="1" t="n">
        <f aca="false">SUM(L183,M183,N183,O183,P183,S183,T183,U183,V183,W183,Y183,Z183,AA183,AB183,AC183)</f>
        <v>0</v>
      </c>
    </row>
    <row r="184" customFormat="false" ht="16" hidden="true" customHeight="false" outlineLevel="0" collapsed="false">
      <c r="B184" s="5" t="n">
        <v>41815</v>
      </c>
      <c r="C184" s="2" t="n">
        <v>8</v>
      </c>
      <c r="D184" s="2" t="n">
        <v>1</v>
      </c>
      <c r="G184" s="1" t="s">
        <v>56</v>
      </c>
      <c r="H184" s="1" t="s">
        <v>37</v>
      </c>
      <c r="I184" s="1" t="s">
        <v>38</v>
      </c>
      <c r="L184" s="1" t="n">
        <v>0</v>
      </c>
      <c r="M184" s="1" t="n">
        <v>0</v>
      </c>
      <c r="N184" s="1" t="n">
        <v>0</v>
      </c>
      <c r="O184" s="6" t="n">
        <v>3</v>
      </c>
      <c r="P184" s="6" t="n">
        <v>0</v>
      </c>
      <c r="Q184" s="6"/>
      <c r="R184" s="6" t="n">
        <v>0</v>
      </c>
      <c r="S184" s="6" t="n">
        <v>0</v>
      </c>
      <c r="T184" s="1" t="n">
        <v>0</v>
      </c>
      <c r="U184" s="1" t="n">
        <v>0</v>
      </c>
      <c r="V184" s="6" t="n">
        <v>0</v>
      </c>
      <c r="W184" s="6" t="n">
        <v>0</v>
      </c>
      <c r="X184" s="6" t="n">
        <v>0</v>
      </c>
      <c r="Y184" s="1" t="n">
        <v>0</v>
      </c>
      <c r="Z184" s="1" t="n">
        <v>0</v>
      </c>
      <c r="AA184" s="6" t="n">
        <v>0</v>
      </c>
      <c r="AB184" s="6" t="n">
        <v>0</v>
      </c>
      <c r="AC184" s="6" t="n">
        <v>0</v>
      </c>
      <c r="AD184" s="1" t="n">
        <f aca="false">SUM(L184,M184,N184,O184,P184)</f>
        <v>3</v>
      </c>
      <c r="AE184" s="1" t="n">
        <f aca="false">SUM(S184,T184,U184,V184,W184)</f>
        <v>0</v>
      </c>
      <c r="AF184" s="1" t="n">
        <f aca="false">SUM(Y184,Z184,AA184,AB184,AC184)</f>
        <v>0</v>
      </c>
      <c r="AG184" s="1" t="n">
        <f aca="false">SUM(L184,M184,N184,O184,P184,S184,T184,U184,V184,W184,Y184,Z184,AA184,AB184,AC184)</f>
        <v>3</v>
      </c>
    </row>
    <row r="185" customFormat="false" ht="16" hidden="true" customHeight="false" outlineLevel="0" collapsed="false">
      <c r="B185" s="5" t="n">
        <v>41815</v>
      </c>
      <c r="C185" s="2" t="n">
        <v>8</v>
      </c>
      <c r="D185" s="2" t="n">
        <v>1</v>
      </c>
      <c r="G185" s="1" t="s">
        <v>40</v>
      </c>
      <c r="H185" s="1" t="s">
        <v>35</v>
      </c>
      <c r="I185" s="1" t="s">
        <v>36</v>
      </c>
      <c r="L185" s="1" t="n">
        <v>1</v>
      </c>
      <c r="M185" s="1" t="n">
        <v>1</v>
      </c>
      <c r="N185" s="1" t="n">
        <v>3</v>
      </c>
      <c r="O185" s="6" t="n">
        <v>3</v>
      </c>
      <c r="P185" s="6" t="n">
        <v>2</v>
      </c>
      <c r="Q185" s="6"/>
      <c r="R185" s="6" t="n">
        <v>4</v>
      </c>
      <c r="S185" s="6" t="n">
        <v>0</v>
      </c>
      <c r="T185" s="1" t="n">
        <v>0</v>
      </c>
      <c r="U185" s="1" t="n">
        <v>0</v>
      </c>
      <c r="V185" s="6" t="n">
        <v>1</v>
      </c>
      <c r="W185" s="6" t="n">
        <v>0</v>
      </c>
      <c r="X185" s="6" t="n">
        <v>0</v>
      </c>
      <c r="Y185" s="1" t="n">
        <v>0</v>
      </c>
      <c r="Z185" s="1" t="n">
        <v>0</v>
      </c>
      <c r="AA185" s="6" t="n">
        <v>0</v>
      </c>
      <c r="AB185" s="6" t="n">
        <v>0</v>
      </c>
      <c r="AC185" s="6" t="n">
        <v>0</v>
      </c>
      <c r="AD185" s="1" t="n">
        <f aca="false">SUM(L185,M185,N185,O185,P185)</f>
        <v>10</v>
      </c>
      <c r="AE185" s="1" t="n">
        <f aca="false">SUM(S185,T185,U185,V185,W185)</f>
        <v>1</v>
      </c>
      <c r="AF185" s="1" t="n">
        <f aca="false">SUM(Y185,Z185,AA185,AB185,AC185)</f>
        <v>0</v>
      </c>
      <c r="AG185" s="1" t="n">
        <f aca="false">SUM(L185,M185,N185,O185,P185,S185,T185,U185,V185,W185,Y185,Z185,AA185,AB185,AC185)</f>
        <v>11</v>
      </c>
    </row>
    <row r="186" customFormat="false" ht="16" hidden="false" customHeight="false" outlineLevel="0" collapsed="false">
      <c r="B186" s="5" t="n">
        <v>41815</v>
      </c>
      <c r="C186" s="2" t="n">
        <v>8</v>
      </c>
      <c r="D186" s="2" t="n">
        <v>1</v>
      </c>
      <c r="G186" s="1" t="s">
        <v>53</v>
      </c>
      <c r="H186" s="1" t="s">
        <v>45</v>
      </c>
      <c r="I186" s="1" t="s">
        <v>36</v>
      </c>
      <c r="L186" s="1" t="n">
        <v>0</v>
      </c>
      <c r="M186" s="1" t="n">
        <v>0</v>
      </c>
      <c r="N186" s="1" t="n">
        <v>1</v>
      </c>
      <c r="O186" s="6" t="n">
        <v>0</v>
      </c>
      <c r="P186" s="6" t="n">
        <v>0</v>
      </c>
      <c r="Q186" s="6"/>
      <c r="R186" s="6" t="n">
        <v>0</v>
      </c>
      <c r="S186" s="6" t="n">
        <v>0</v>
      </c>
      <c r="T186" s="1" t="n">
        <v>0</v>
      </c>
      <c r="U186" s="1" t="n">
        <v>0</v>
      </c>
      <c r="V186" s="6" t="n">
        <v>0</v>
      </c>
      <c r="W186" s="6" t="n">
        <v>0</v>
      </c>
      <c r="X186" s="6" t="n">
        <v>0</v>
      </c>
      <c r="Y186" s="1" t="n">
        <v>0</v>
      </c>
      <c r="Z186" s="1" t="n">
        <v>0</v>
      </c>
      <c r="AA186" s="6" t="n">
        <v>0</v>
      </c>
      <c r="AB186" s="6" t="n">
        <v>0</v>
      </c>
      <c r="AC186" s="6" t="n">
        <v>0</v>
      </c>
      <c r="AD186" s="1" t="n">
        <f aca="false">SUM(L186,M186,N186,O186,P186)</f>
        <v>1</v>
      </c>
      <c r="AE186" s="1" t="n">
        <f aca="false">SUM(S186,T186,U186,V186,W186)</f>
        <v>0</v>
      </c>
      <c r="AF186" s="1" t="n">
        <f aca="false">SUM(Y186,Z186,AA186,AB186,AC186)</f>
        <v>0</v>
      </c>
      <c r="AG186" s="1" t="n">
        <f aca="false">SUM(L186,M186,N186,O186,P186,S186,T186,U186,V186,W186,Y186,Z186,AA186,AB186,AC186)</f>
        <v>1</v>
      </c>
    </row>
    <row r="187" customFormat="false" ht="16" hidden="true" customHeight="false" outlineLevel="0" collapsed="false">
      <c r="B187" s="5" t="n">
        <v>41815</v>
      </c>
      <c r="C187" s="2" t="n">
        <v>8</v>
      </c>
      <c r="D187" s="2" t="n">
        <v>1</v>
      </c>
      <c r="G187" s="1" t="s">
        <v>56</v>
      </c>
      <c r="H187" s="1" t="s">
        <v>41</v>
      </c>
      <c r="I187" s="1" t="s">
        <v>38</v>
      </c>
      <c r="L187" s="1" t="n">
        <v>1</v>
      </c>
      <c r="M187" s="1" t="n">
        <v>0</v>
      </c>
      <c r="N187" s="1" t="n">
        <v>3</v>
      </c>
      <c r="O187" s="6" t="n">
        <v>0</v>
      </c>
      <c r="P187" s="6" t="n">
        <v>1</v>
      </c>
      <c r="Q187" s="6"/>
      <c r="R187" s="6" t="n">
        <v>0</v>
      </c>
      <c r="S187" s="6" t="n">
        <v>0</v>
      </c>
      <c r="T187" s="1" t="n">
        <v>0</v>
      </c>
      <c r="U187" s="1" t="n">
        <v>0</v>
      </c>
      <c r="V187" s="6" t="n">
        <v>0</v>
      </c>
      <c r="W187" s="6" t="n">
        <v>0</v>
      </c>
      <c r="X187" s="6" t="n">
        <v>0</v>
      </c>
      <c r="Y187" s="1" t="n">
        <v>0</v>
      </c>
      <c r="Z187" s="1" t="n">
        <v>1</v>
      </c>
      <c r="AA187" s="6" t="n">
        <v>0</v>
      </c>
      <c r="AB187" s="6" t="n">
        <v>0</v>
      </c>
      <c r="AC187" s="6" t="n">
        <v>0</v>
      </c>
      <c r="AD187" s="1" t="n">
        <f aca="false">SUM(L187,M187,N187,O187,P187)</f>
        <v>5</v>
      </c>
      <c r="AE187" s="1" t="n">
        <f aca="false">SUM(S187,T187,U187,V187,W187)</f>
        <v>0</v>
      </c>
      <c r="AF187" s="1" t="n">
        <f aca="false">SUM(Y187,Z187,AA187,AB187,AC187)</f>
        <v>1</v>
      </c>
      <c r="AG187" s="1" t="n">
        <f aca="false">SUM(L187,M187,N187,O187,P187,S187,T187,U187,V187,W187,Y187,Z187,AA187,AB187,AC187)</f>
        <v>6</v>
      </c>
    </row>
    <row r="188" customFormat="false" ht="16" hidden="false" customHeight="false" outlineLevel="0" collapsed="false">
      <c r="B188" s="5" t="n">
        <v>41815</v>
      </c>
      <c r="C188" s="2" t="n">
        <v>8</v>
      </c>
      <c r="D188" s="2" t="n">
        <v>1</v>
      </c>
      <c r="G188" s="1" t="s">
        <v>54</v>
      </c>
      <c r="H188" s="1" t="s">
        <v>49</v>
      </c>
      <c r="I188" s="1" t="s">
        <v>36</v>
      </c>
      <c r="L188" s="1" t="n">
        <v>0</v>
      </c>
      <c r="M188" s="1" t="n">
        <v>0</v>
      </c>
      <c r="N188" s="1" t="n">
        <v>0</v>
      </c>
      <c r="O188" s="6" t="n">
        <v>1</v>
      </c>
      <c r="P188" s="6" t="n">
        <v>0</v>
      </c>
      <c r="Q188" s="6"/>
      <c r="R188" s="6" t="n">
        <v>0</v>
      </c>
      <c r="S188" s="6" t="n">
        <v>0</v>
      </c>
      <c r="T188" s="1" t="n">
        <v>0</v>
      </c>
      <c r="U188" s="1" t="n">
        <v>0</v>
      </c>
      <c r="V188" s="6" t="n">
        <v>0</v>
      </c>
      <c r="W188" s="6" t="n">
        <v>0</v>
      </c>
      <c r="X188" s="6" t="n">
        <v>0</v>
      </c>
      <c r="Y188" s="1" t="n">
        <v>0</v>
      </c>
      <c r="Z188" s="1" t="n">
        <v>0</v>
      </c>
      <c r="AA188" s="6" t="n">
        <v>0</v>
      </c>
      <c r="AB188" s="6" t="n">
        <v>0</v>
      </c>
      <c r="AC188" s="6" t="n">
        <v>0</v>
      </c>
      <c r="AD188" s="1" t="n">
        <f aca="false">SUM(L188,M188,N188,O188,P188)</f>
        <v>1</v>
      </c>
      <c r="AE188" s="1" t="n">
        <f aca="false">SUM(S188,T188,U188,V188,W188)</f>
        <v>0</v>
      </c>
      <c r="AF188" s="1" t="n">
        <f aca="false">SUM(Y188,Z188,AA188,AB188,AC188)</f>
        <v>0</v>
      </c>
      <c r="AG188" s="1" t="n">
        <f aca="false">SUM(L188,M188,N188,O188,P188,S188,T188,U188,V188,W188,Y188,Z188,AA188,AB188,AC188)</f>
        <v>1</v>
      </c>
    </row>
    <row r="189" customFormat="false" ht="16" hidden="true" customHeight="false" outlineLevel="0" collapsed="false">
      <c r="B189" s="5" t="n">
        <v>41815</v>
      </c>
      <c r="C189" s="2" t="n">
        <v>8</v>
      </c>
      <c r="D189" s="2" t="n">
        <v>1</v>
      </c>
      <c r="G189" s="1" t="s">
        <v>53</v>
      </c>
      <c r="H189" s="1" t="s">
        <v>50</v>
      </c>
      <c r="I189" s="1" t="s">
        <v>36</v>
      </c>
      <c r="L189" s="1" t="n">
        <v>0</v>
      </c>
      <c r="M189" s="1" t="n">
        <v>0</v>
      </c>
      <c r="N189" s="1" t="n">
        <v>0</v>
      </c>
      <c r="O189" s="6" t="n">
        <v>2</v>
      </c>
      <c r="P189" s="6" t="n">
        <v>0</v>
      </c>
      <c r="Q189" s="6"/>
      <c r="R189" s="6" t="n">
        <v>0</v>
      </c>
      <c r="S189" s="6" t="n">
        <v>0</v>
      </c>
      <c r="T189" s="1" t="n">
        <v>0</v>
      </c>
      <c r="U189" s="1" t="n">
        <v>0</v>
      </c>
      <c r="V189" s="6" t="n">
        <v>1</v>
      </c>
      <c r="W189" s="6" t="n">
        <v>0</v>
      </c>
      <c r="X189" s="6" t="n">
        <v>0</v>
      </c>
      <c r="Y189" s="1" t="n">
        <v>0</v>
      </c>
      <c r="Z189" s="1" t="n">
        <v>0</v>
      </c>
      <c r="AA189" s="6" t="n">
        <v>0</v>
      </c>
      <c r="AB189" s="6" t="n">
        <v>0</v>
      </c>
      <c r="AC189" s="6" t="n">
        <v>0</v>
      </c>
      <c r="AD189" s="1" t="n">
        <f aca="false">SUM(L189,M189,N189,O189,P189)</f>
        <v>2</v>
      </c>
      <c r="AE189" s="1" t="n">
        <f aca="false">SUM(S189,T189,U189,V189,W189)</f>
        <v>1</v>
      </c>
      <c r="AF189" s="1" t="n">
        <f aca="false">SUM(Y189,Z189,AA189,AB189,AC189)</f>
        <v>0</v>
      </c>
      <c r="AG189" s="1" t="n">
        <f aca="false">SUM(L189,M189,N189,O189,P189,S189,T189,U189,V189,W189,Y189,Z189,AA189,AB189,AC189)</f>
        <v>3</v>
      </c>
    </row>
    <row r="190" customFormat="false" ht="16" hidden="false" customHeight="false" outlineLevel="0" collapsed="false">
      <c r="B190" s="5" t="n">
        <v>41815</v>
      </c>
      <c r="C190" s="2" t="n">
        <v>8</v>
      </c>
      <c r="D190" s="2" t="n">
        <v>1</v>
      </c>
      <c r="G190" s="1" t="s">
        <v>54</v>
      </c>
      <c r="H190" s="1" t="s">
        <v>49</v>
      </c>
      <c r="I190" s="1" t="s">
        <v>38</v>
      </c>
      <c r="L190" s="1" t="n">
        <v>0</v>
      </c>
      <c r="M190" s="1" t="n">
        <v>0</v>
      </c>
      <c r="N190" s="1" t="n">
        <v>1</v>
      </c>
      <c r="O190" s="6" t="n">
        <v>0</v>
      </c>
      <c r="P190" s="6" t="n">
        <v>0</v>
      </c>
      <c r="Q190" s="6"/>
      <c r="R190" s="6" t="n">
        <v>0</v>
      </c>
      <c r="S190" s="6" t="n">
        <v>0</v>
      </c>
      <c r="T190" s="1" t="n">
        <v>0</v>
      </c>
      <c r="U190" s="1" t="n">
        <v>0</v>
      </c>
      <c r="V190" s="6" t="n">
        <v>0</v>
      </c>
      <c r="W190" s="6" t="n">
        <v>0</v>
      </c>
      <c r="X190" s="6" t="n">
        <v>0</v>
      </c>
      <c r="Y190" s="1" t="n">
        <v>0</v>
      </c>
      <c r="Z190" s="1" t="n">
        <v>0</v>
      </c>
      <c r="AA190" s="6" t="n">
        <v>0</v>
      </c>
      <c r="AB190" s="6" t="n">
        <v>0</v>
      </c>
      <c r="AC190" s="6" t="n">
        <v>0</v>
      </c>
      <c r="AD190" s="1" t="n">
        <f aca="false">SUM(L190,M190,N190,O190,P190)</f>
        <v>1</v>
      </c>
      <c r="AE190" s="1" t="n">
        <f aca="false">SUM(S190,T190,U190,V190,W190)</f>
        <v>0</v>
      </c>
      <c r="AF190" s="1" t="n">
        <f aca="false">SUM(Y190,Z190,AA190,AB190,AC190)</f>
        <v>0</v>
      </c>
      <c r="AG190" s="1" t="n">
        <f aca="false">SUM(L190,M190,N190,O190,P190,S190,T190,U190,V190,W190,Y190,Z190,AA190,AB190,AC190)</f>
        <v>1</v>
      </c>
    </row>
    <row r="191" customFormat="false" ht="16" hidden="false" customHeight="false" outlineLevel="0" collapsed="false">
      <c r="B191" s="5" t="n">
        <v>41815</v>
      </c>
      <c r="C191" s="2" t="n">
        <v>8</v>
      </c>
      <c r="D191" s="2" t="n">
        <v>1</v>
      </c>
      <c r="G191" s="1" t="s">
        <v>56</v>
      </c>
      <c r="H191" s="1" t="s">
        <v>58</v>
      </c>
      <c r="I191" s="1" t="s">
        <v>36</v>
      </c>
      <c r="L191" s="1" t="n">
        <v>0</v>
      </c>
      <c r="M191" s="1" t="n">
        <v>0</v>
      </c>
      <c r="N191" s="1" t="n">
        <v>0</v>
      </c>
      <c r="O191" s="6" t="n">
        <v>0</v>
      </c>
      <c r="P191" s="6" t="n">
        <v>0</v>
      </c>
      <c r="Q191" s="6"/>
      <c r="R191" s="6" t="n">
        <v>0</v>
      </c>
      <c r="S191" s="6" t="n">
        <v>0</v>
      </c>
      <c r="T191" s="1" t="n">
        <v>0</v>
      </c>
      <c r="U191" s="1" t="n">
        <v>0</v>
      </c>
      <c r="V191" s="6" t="n">
        <v>0</v>
      </c>
      <c r="W191" s="6" t="n">
        <v>0</v>
      </c>
      <c r="X191" s="6" t="n">
        <v>0</v>
      </c>
      <c r="Y191" s="1" t="n">
        <v>0</v>
      </c>
      <c r="Z191" s="1" t="n">
        <v>0</v>
      </c>
      <c r="AA191" s="6" t="n">
        <v>0</v>
      </c>
      <c r="AB191" s="6" t="n">
        <v>0</v>
      </c>
      <c r="AC191" s="6" t="n">
        <v>0</v>
      </c>
      <c r="AD191" s="1" t="n">
        <f aca="false">SUM(L191,M191,N191,O191,P191)</f>
        <v>0</v>
      </c>
      <c r="AE191" s="1" t="n">
        <f aca="false">SUM(S191,T191,U191,V191,W191)</f>
        <v>0</v>
      </c>
      <c r="AF191" s="1" t="n">
        <f aca="false">SUM(Y191,Z191,AA191,AB191,AC191)</f>
        <v>0</v>
      </c>
      <c r="AG191" s="1" t="n">
        <f aca="false">SUM(L191,M191,N191,O191,P191,S191,T191,U191,V191,W191,Y191,Z191,AA191,AB191,AC191)</f>
        <v>0</v>
      </c>
    </row>
    <row r="192" customFormat="false" ht="16" hidden="true" customHeight="false" outlineLevel="0" collapsed="false">
      <c r="B192" s="5" t="n">
        <v>41815</v>
      </c>
      <c r="C192" s="2" t="n">
        <v>8</v>
      </c>
      <c r="D192" s="2" t="n">
        <v>1</v>
      </c>
      <c r="G192" s="1" t="s">
        <v>54</v>
      </c>
      <c r="H192" s="1" t="s">
        <v>50</v>
      </c>
      <c r="I192" s="1" t="s">
        <v>38</v>
      </c>
      <c r="L192" s="1" t="n">
        <v>0</v>
      </c>
      <c r="M192" s="1" t="n">
        <v>0</v>
      </c>
      <c r="N192" s="1" t="n">
        <v>1</v>
      </c>
      <c r="O192" s="6" t="n">
        <v>0</v>
      </c>
      <c r="P192" s="6" t="n">
        <v>0</v>
      </c>
      <c r="Q192" s="6"/>
      <c r="R192" s="6" t="n">
        <v>1</v>
      </c>
      <c r="S192" s="6" t="n">
        <v>0</v>
      </c>
      <c r="T192" s="1" t="n">
        <v>0</v>
      </c>
      <c r="U192" s="1" t="n">
        <v>0</v>
      </c>
      <c r="V192" s="6" t="n">
        <v>0</v>
      </c>
      <c r="W192" s="6" t="n">
        <v>0</v>
      </c>
      <c r="X192" s="6" t="n">
        <v>0</v>
      </c>
      <c r="Y192" s="1" t="n">
        <v>0</v>
      </c>
      <c r="Z192" s="1" t="n">
        <v>0</v>
      </c>
      <c r="AA192" s="6" t="n">
        <v>0</v>
      </c>
      <c r="AB192" s="6" t="n">
        <v>1</v>
      </c>
      <c r="AC192" s="6" t="n">
        <v>0</v>
      </c>
      <c r="AD192" s="1" t="n">
        <f aca="false">SUM(L192,M192,N192,O192,P192)</f>
        <v>1</v>
      </c>
      <c r="AE192" s="1" t="n">
        <f aca="false">SUM(S192,T192,U192,V192,W192)</f>
        <v>0</v>
      </c>
      <c r="AF192" s="1" t="n">
        <f aca="false">SUM(Y192,Z192,AA192,AB192,AC192)</f>
        <v>1</v>
      </c>
      <c r="AG192" s="1" t="n">
        <f aca="false">SUM(L192,M192,N192,O192,P192,S192,T192,U192,V192,W192,Y192,Z192,AA192,AB192,AC192)</f>
        <v>2</v>
      </c>
    </row>
    <row r="193" customFormat="false" ht="16" hidden="true" customHeight="false" outlineLevel="0" collapsed="false">
      <c r="B193" s="5" t="n">
        <v>41815</v>
      </c>
      <c r="C193" s="2" t="n">
        <v>8</v>
      </c>
      <c r="D193" s="2" t="n">
        <v>2</v>
      </c>
      <c r="G193" s="1" t="s">
        <v>53</v>
      </c>
      <c r="H193" s="1" t="s">
        <v>37</v>
      </c>
      <c r="I193" s="1" t="s">
        <v>36</v>
      </c>
      <c r="L193" s="1" t="n">
        <v>0</v>
      </c>
      <c r="M193" s="1" t="n">
        <v>0</v>
      </c>
      <c r="N193" s="1" t="n">
        <v>0</v>
      </c>
      <c r="O193" s="6" t="n">
        <v>1</v>
      </c>
      <c r="P193" s="6" t="n">
        <v>4</v>
      </c>
      <c r="Q193" s="6"/>
      <c r="R193" s="6" t="n">
        <v>3</v>
      </c>
      <c r="S193" s="6" t="n">
        <v>0</v>
      </c>
      <c r="T193" s="1" t="n">
        <v>0</v>
      </c>
      <c r="U193" s="1" t="n">
        <v>0</v>
      </c>
      <c r="V193" s="6" t="n">
        <v>0</v>
      </c>
      <c r="W193" s="6" t="n">
        <v>2</v>
      </c>
      <c r="X193" s="6" t="n">
        <v>0</v>
      </c>
      <c r="Y193" s="1" t="n">
        <v>0</v>
      </c>
      <c r="Z193" s="1" t="n">
        <v>0</v>
      </c>
      <c r="AA193" s="6" t="n">
        <v>0</v>
      </c>
      <c r="AB193" s="6" t="n">
        <v>0</v>
      </c>
      <c r="AC193" s="6" t="n">
        <v>0</v>
      </c>
      <c r="AD193" s="1" t="n">
        <f aca="false">SUM(L193,M193,N193,O193,P193)</f>
        <v>5</v>
      </c>
      <c r="AE193" s="1" t="n">
        <f aca="false">SUM(S193,T193,U193,V193,W193)</f>
        <v>2</v>
      </c>
      <c r="AF193" s="1" t="n">
        <f aca="false">SUM(Y193,Z193,AA193,AB193,AC193)</f>
        <v>0</v>
      </c>
      <c r="AG193" s="1" t="n">
        <f aca="false">SUM(L193,M193,N193,O193,P193,S193,T193,U193,V193,W193,Y193,Z193,AA193,AB193,AC193)</f>
        <v>7</v>
      </c>
    </row>
    <row r="194" customFormat="false" ht="16" hidden="true" customHeight="false" outlineLevel="0" collapsed="false">
      <c r="B194" s="5" t="n">
        <v>41815</v>
      </c>
      <c r="C194" s="2" t="n">
        <v>8</v>
      </c>
      <c r="D194" s="2" t="n">
        <v>1</v>
      </c>
      <c r="G194" s="1" t="s">
        <v>53</v>
      </c>
      <c r="H194" s="1" t="s">
        <v>52</v>
      </c>
      <c r="I194" s="1" t="s">
        <v>36</v>
      </c>
      <c r="L194" s="1" t="n">
        <v>0</v>
      </c>
      <c r="M194" s="1" t="n">
        <v>0</v>
      </c>
      <c r="N194" s="1" t="n">
        <v>0</v>
      </c>
      <c r="O194" s="6" t="n">
        <v>1</v>
      </c>
      <c r="P194" s="6" t="n">
        <v>0</v>
      </c>
      <c r="Q194" s="6"/>
      <c r="R194" s="6" t="n">
        <v>0</v>
      </c>
      <c r="S194" s="6" t="n">
        <v>0</v>
      </c>
      <c r="T194" s="1" t="n">
        <v>0</v>
      </c>
      <c r="U194" s="1" t="n">
        <v>0</v>
      </c>
      <c r="V194" s="6" t="n">
        <v>0</v>
      </c>
      <c r="W194" s="6" t="n">
        <v>0</v>
      </c>
      <c r="X194" s="6" t="n">
        <v>0</v>
      </c>
      <c r="Y194" s="1" t="n">
        <v>0</v>
      </c>
      <c r="Z194" s="1" t="n">
        <v>0</v>
      </c>
      <c r="AA194" s="6" t="n">
        <v>0</v>
      </c>
      <c r="AB194" s="6" t="n">
        <v>0</v>
      </c>
      <c r="AC194" s="6" t="n">
        <v>0</v>
      </c>
      <c r="AD194" s="1" t="n">
        <f aca="false">SUM(L194,M194,N194,O194,P194)</f>
        <v>1</v>
      </c>
      <c r="AE194" s="1" t="n">
        <f aca="false">SUM(S194,T194,U194,V194,W194)</f>
        <v>0</v>
      </c>
      <c r="AF194" s="1" t="n">
        <f aca="false">SUM(Y194,Z194,AA194,AB194,AC194)</f>
        <v>0</v>
      </c>
      <c r="AG194" s="1" t="n">
        <f aca="false">SUM(L194,M194,N194,O194,P194,S194,T194,U194,V194,W194,Y194,Z194,AA194,AB194,AC194)</f>
        <v>1</v>
      </c>
    </row>
    <row r="195" customFormat="false" ht="16" hidden="true" customHeight="false" outlineLevel="0" collapsed="false">
      <c r="B195" s="5" t="n">
        <v>41815</v>
      </c>
      <c r="C195" s="2" t="n">
        <v>18</v>
      </c>
      <c r="D195" s="2" t="n">
        <v>1</v>
      </c>
      <c r="G195" s="1" t="s">
        <v>56</v>
      </c>
      <c r="H195" s="1" t="s">
        <v>37</v>
      </c>
      <c r="I195" s="1" t="s">
        <v>38</v>
      </c>
      <c r="L195" s="1" t="n">
        <v>0</v>
      </c>
      <c r="M195" s="1" t="n">
        <v>0</v>
      </c>
      <c r="N195" s="1" t="n">
        <v>0</v>
      </c>
      <c r="O195" s="6" t="n">
        <v>1</v>
      </c>
      <c r="P195" s="6" t="n">
        <v>0</v>
      </c>
      <c r="Q195" s="6"/>
      <c r="R195" s="6" t="n">
        <v>0</v>
      </c>
      <c r="S195" s="6" t="n">
        <v>0</v>
      </c>
      <c r="T195" s="1" t="n">
        <v>0</v>
      </c>
      <c r="U195" s="1" t="n">
        <v>0</v>
      </c>
      <c r="V195" s="6" t="n">
        <v>0</v>
      </c>
      <c r="W195" s="6" t="n">
        <v>0</v>
      </c>
      <c r="X195" s="6" t="n">
        <v>0</v>
      </c>
      <c r="Y195" s="1" t="n">
        <v>0</v>
      </c>
      <c r="Z195" s="1" t="n">
        <v>0</v>
      </c>
      <c r="AA195" s="6" t="n">
        <v>0</v>
      </c>
      <c r="AB195" s="6" t="n">
        <v>0</v>
      </c>
      <c r="AC195" s="6" t="n">
        <v>0</v>
      </c>
      <c r="AD195" s="1" t="n">
        <f aca="false">SUM(L195,M195,N195,O195,P195)</f>
        <v>1</v>
      </c>
      <c r="AE195" s="1" t="n">
        <f aca="false">SUM(S195,T195,U195,V195,W195)</f>
        <v>0</v>
      </c>
      <c r="AF195" s="1" t="n">
        <f aca="false">SUM(Y195,Z195,AA195,AB195,AC195)</f>
        <v>0</v>
      </c>
      <c r="AG195" s="1" t="n">
        <f aca="false">SUM(L195,M195,N195,O195,P195,S195,T195,U195,V195,W195,Y195,Z195,AA195,AB195,AC195)</f>
        <v>1</v>
      </c>
    </row>
    <row r="196" customFormat="false" ht="16" hidden="true" customHeight="false" outlineLevel="0" collapsed="false">
      <c r="B196" s="5" t="n">
        <v>41816</v>
      </c>
      <c r="C196" s="2" t="n">
        <v>1</v>
      </c>
      <c r="G196" s="1" t="s">
        <v>39</v>
      </c>
      <c r="H196" s="1" t="s">
        <v>34</v>
      </c>
      <c r="L196" s="1" t="n">
        <v>52</v>
      </c>
      <c r="M196" s="1" t="n">
        <v>0</v>
      </c>
      <c r="N196" s="1" t="n">
        <v>4</v>
      </c>
      <c r="O196" s="6" t="n">
        <v>0</v>
      </c>
      <c r="P196" s="6" t="n">
        <v>0</v>
      </c>
      <c r="Q196" s="6"/>
      <c r="R196" s="6" t="n">
        <v>0</v>
      </c>
      <c r="S196" s="6" t="n">
        <v>2</v>
      </c>
      <c r="T196" s="1" t="n">
        <v>0</v>
      </c>
      <c r="U196" s="1" t="n">
        <v>0</v>
      </c>
      <c r="V196" s="6" t="n">
        <v>1</v>
      </c>
      <c r="W196" s="6" t="n">
        <v>0</v>
      </c>
      <c r="X196" s="6" t="n">
        <v>0</v>
      </c>
      <c r="Y196" s="1" t="n">
        <v>0</v>
      </c>
      <c r="Z196" s="1" t="n">
        <v>5</v>
      </c>
      <c r="AA196" s="6" t="n">
        <v>4</v>
      </c>
      <c r="AB196" s="6" t="n">
        <v>22</v>
      </c>
      <c r="AC196" s="6" t="n">
        <v>0</v>
      </c>
      <c r="AD196" s="1" t="n">
        <f aca="false">SUM(L196,M196,N196,O196,P196)</f>
        <v>56</v>
      </c>
      <c r="AE196" s="1" t="n">
        <f aca="false">SUM(S196,T196,U196,V196,W196)</f>
        <v>3</v>
      </c>
      <c r="AF196" s="1" t="n">
        <f aca="false">SUM(Y196,Z196,AA196,AB196,AC196)</f>
        <v>31</v>
      </c>
      <c r="AG196" s="1" t="n">
        <f aca="false">SUM(L196,M196,N196,O196,P196,S196,T196,U196,V196,W196,Y196,Z196,AA196,AB196,AC196)</f>
        <v>90</v>
      </c>
    </row>
    <row r="197" customFormat="false" ht="16" hidden="true" customHeight="false" outlineLevel="0" collapsed="false">
      <c r="B197" s="5" t="n">
        <v>41816</v>
      </c>
      <c r="C197" s="2" t="n">
        <v>18</v>
      </c>
      <c r="G197" s="1" t="s">
        <v>33</v>
      </c>
      <c r="H197" s="1" t="s">
        <v>34</v>
      </c>
      <c r="L197" s="1" t="n">
        <v>1</v>
      </c>
      <c r="M197" s="1" t="n">
        <v>0</v>
      </c>
      <c r="N197" s="1" t="n">
        <v>0</v>
      </c>
      <c r="O197" s="6" t="n">
        <v>0</v>
      </c>
      <c r="P197" s="6" t="n">
        <v>0</v>
      </c>
      <c r="Q197" s="6"/>
      <c r="R197" s="6" t="n">
        <v>0</v>
      </c>
      <c r="S197" s="6" t="n">
        <v>0</v>
      </c>
      <c r="T197" s="1" t="n">
        <v>0</v>
      </c>
      <c r="U197" s="1" t="n">
        <v>0</v>
      </c>
      <c r="V197" s="6" t="n">
        <v>0</v>
      </c>
      <c r="W197" s="6" t="n">
        <v>0</v>
      </c>
      <c r="X197" s="6" t="n">
        <v>0</v>
      </c>
      <c r="Y197" s="1" t="n">
        <v>0</v>
      </c>
      <c r="Z197" s="1" t="n">
        <v>10</v>
      </c>
      <c r="AA197" s="6" t="n">
        <v>16</v>
      </c>
      <c r="AB197" s="6" t="n">
        <v>0</v>
      </c>
      <c r="AC197" s="6" t="n">
        <v>0</v>
      </c>
      <c r="AD197" s="1" t="n">
        <f aca="false">SUM(L197,M197,N197,O197,P197)</f>
        <v>1</v>
      </c>
      <c r="AE197" s="1" t="n">
        <f aca="false">SUM(S197,T197,U197,V197,W197)</f>
        <v>0</v>
      </c>
      <c r="AF197" s="1" t="n">
        <f aca="false">SUM(Y197,Z197,AA197,AB197,AC197)</f>
        <v>26</v>
      </c>
      <c r="AG197" s="1" t="n">
        <f aca="false">SUM(L197,M197,N197,O197,P197,S197,T197,U197,V197,W197,Y197,Z197,AA197,AB197,AC197)</f>
        <v>27</v>
      </c>
    </row>
    <row r="198" customFormat="false" ht="16" hidden="true" customHeight="false" outlineLevel="0" collapsed="false">
      <c r="B198" s="5" t="n">
        <v>41817</v>
      </c>
      <c r="C198" s="2" t="n">
        <v>7</v>
      </c>
      <c r="D198" s="2" t="n">
        <v>1</v>
      </c>
      <c r="G198" s="1" t="s">
        <v>56</v>
      </c>
      <c r="H198" s="1" t="s">
        <v>37</v>
      </c>
      <c r="I198" s="1" t="s">
        <v>36</v>
      </c>
      <c r="L198" s="1" t="n">
        <v>0</v>
      </c>
      <c r="M198" s="1" t="n">
        <v>0</v>
      </c>
      <c r="N198" s="1" t="n">
        <v>0</v>
      </c>
      <c r="O198" s="6" t="n">
        <v>0</v>
      </c>
      <c r="P198" s="6" t="n">
        <v>1</v>
      </c>
      <c r="Q198" s="6"/>
      <c r="R198" s="6" t="n">
        <v>0</v>
      </c>
      <c r="S198" s="6" t="n">
        <v>0</v>
      </c>
      <c r="T198" s="1" t="n">
        <v>0</v>
      </c>
      <c r="U198" s="1" t="n">
        <v>0</v>
      </c>
      <c r="V198" s="6" t="n">
        <v>0</v>
      </c>
      <c r="W198" s="6" t="n">
        <v>0</v>
      </c>
      <c r="X198" s="6" t="n">
        <v>0</v>
      </c>
      <c r="Y198" s="1" t="n">
        <v>0</v>
      </c>
      <c r="Z198" s="1" t="n">
        <v>0</v>
      </c>
      <c r="AA198" s="6" t="n">
        <v>0</v>
      </c>
      <c r="AB198" s="6" t="n">
        <v>0</v>
      </c>
      <c r="AC198" s="6" t="n">
        <v>0</v>
      </c>
      <c r="AD198" s="1" t="n">
        <f aca="false">SUM(L198,M198,N198,O198,P198)</f>
        <v>1</v>
      </c>
      <c r="AE198" s="1" t="n">
        <f aca="false">SUM(S198,T198,U198,V198,W198)</f>
        <v>0</v>
      </c>
      <c r="AF198" s="1" t="n">
        <f aca="false">SUM(Y198,Z198,AA198,AB198,AC198)</f>
        <v>0</v>
      </c>
      <c r="AG198" s="1" t="n">
        <f aca="false">SUM(L198,M198,N198,O198,P198,S198,T198,U198,V198,W198,Y198,Z198,AA198,AB198,AC198)</f>
        <v>1</v>
      </c>
    </row>
    <row r="199" customFormat="false" ht="16" hidden="true" customHeight="false" outlineLevel="0" collapsed="false">
      <c r="B199" s="5" t="n">
        <v>41817</v>
      </c>
      <c r="C199" s="2" t="n">
        <v>7</v>
      </c>
      <c r="D199" s="2" t="n">
        <v>1</v>
      </c>
      <c r="G199" s="1" t="s">
        <v>40</v>
      </c>
      <c r="H199" s="1" t="s">
        <v>35</v>
      </c>
      <c r="I199" s="1" t="s">
        <v>38</v>
      </c>
      <c r="L199" s="1" t="n">
        <v>1</v>
      </c>
      <c r="M199" s="1" t="n">
        <v>0</v>
      </c>
      <c r="N199" s="1" t="n">
        <v>2</v>
      </c>
      <c r="O199" s="6" t="n">
        <v>0</v>
      </c>
      <c r="P199" s="6" t="n">
        <v>2</v>
      </c>
      <c r="Q199" s="6"/>
      <c r="R199" s="6" t="n">
        <v>1</v>
      </c>
      <c r="S199" s="6" t="n">
        <v>0</v>
      </c>
      <c r="T199" s="1" t="n">
        <v>0</v>
      </c>
      <c r="U199" s="1" t="n">
        <v>0</v>
      </c>
      <c r="V199" s="6" t="n">
        <v>0</v>
      </c>
      <c r="W199" s="6" t="n">
        <v>0</v>
      </c>
      <c r="X199" s="6" t="n">
        <v>0</v>
      </c>
      <c r="Y199" s="1" t="n">
        <v>0</v>
      </c>
      <c r="Z199" s="1" t="n">
        <v>0</v>
      </c>
      <c r="AA199" s="6" t="n">
        <v>0</v>
      </c>
      <c r="AB199" s="6" t="n">
        <v>0</v>
      </c>
      <c r="AC199" s="6" t="n">
        <v>0</v>
      </c>
      <c r="AD199" s="1" t="n">
        <f aca="false">SUM(L199,M199,N199,O199,P199)</f>
        <v>5</v>
      </c>
      <c r="AE199" s="1" t="n">
        <f aca="false">SUM(S199,T199,U199,V199,W199)</f>
        <v>0</v>
      </c>
      <c r="AF199" s="1" t="n">
        <f aca="false">SUM(Y199,Z199,AA199,AB199,AC199)</f>
        <v>0</v>
      </c>
      <c r="AG199" s="1" t="n">
        <f aca="false">SUM(L199,M199,N199,O199,P199,S199,T199,U199,V199,W199,Y199,Z199,AA199,AB199,AC199)</f>
        <v>5</v>
      </c>
    </row>
    <row r="200" customFormat="false" ht="16" hidden="true" customHeight="false" outlineLevel="0" collapsed="false">
      <c r="B200" s="5" t="n">
        <v>41817</v>
      </c>
      <c r="C200" s="2" t="n">
        <v>7</v>
      </c>
      <c r="D200" s="2" t="n">
        <v>1</v>
      </c>
      <c r="G200" s="1" t="s">
        <v>40</v>
      </c>
      <c r="H200" s="1" t="s">
        <v>41</v>
      </c>
      <c r="I200" s="1" t="s">
        <v>36</v>
      </c>
      <c r="L200" s="1" t="n">
        <v>0</v>
      </c>
      <c r="M200" s="1" t="n">
        <v>0</v>
      </c>
      <c r="N200" s="1" t="n">
        <v>0</v>
      </c>
      <c r="O200" s="6" t="n">
        <v>0</v>
      </c>
      <c r="P200" s="6" t="n">
        <v>0</v>
      </c>
      <c r="Q200" s="6"/>
      <c r="R200" s="6" t="n">
        <v>0</v>
      </c>
      <c r="S200" s="6" t="n">
        <v>0</v>
      </c>
      <c r="T200" s="1" t="n">
        <v>0</v>
      </c>
      <c r="U200" s="1" t="n">
        <v>0</v>
      </c>
      <c r="V200" s="6" t="n">
        <v>0</v>
      </c>
      <c r="W200" s="6" t="n">
        <v>0</v>
      </c>
      <c r="X200" s="6" t="n">
        <v>0</v>
      </c>
      <c r="Y200" s="1" t="n">
        <v>0</v>
      </c>
      <c r="Z200" s="1" t="n">
        <v>0</v>
      </c>
      <c r="AA200" s="6" t="n">
        <v>0</v>
      </c>
      <c r="AB200" s="6" t="n">
        <v>0</v>
      </c>
      <c r="AC200" s="6" t="n">
        <v>0</v>
      </c>
      <c r="AD200" s="1" t="n">
        <f aca="false">SUM(L200,M200,N200,O200,P200)</f>
        <v>0</v>
      </c>
      <c r="AE200" s="1" t="n">
        <f aca="false">SUM(S200,T200,U200,V200,W200)</f>
        <v>0</v>
      </c>
      <c r="AF200" s="1" t="n">
        <f aca="false">SUM(Y200,Z200,AA200,AB200,AC200)</f>
        <v>0</v>
      </c>
      <c r="AG200" s="1" t="n">
        <f aca="false">SUM(L200,M200,N200,O200,P200,S200,T200,U200,V200,W200,Y200,Z200,AA200,AB200,AC200)</f>
        <v>0</v>
      </c>
    </row>
    <row r="201" customFormat="false" ht="16" hidden="false" customHeight="false" outlineLevel="0" collapsed="false">
      <c r="B201" s="5" t="n">
        <v>41817</v>
      </c>
      <c r="C201" s="2" t="n">
        <v>7</v>
      </c>
      <c r="D201" s="2" t="n">
        <v>1</v>
      </c>
      <c r="G201" s="1" t="s">
        <v>56</v>
      </c>
      <c r="H201" s="1" t="s">
        <v>45</v>
      </c>
      <c r="I201" s="1" t="s">
        <v>38</v>
      </c>
      <c r="L201" s="1" t="n">
        <v>0</v>
      </c>
      <c r="M201" s="1" t="n">
        <v>2</v>
      </c>
      <c r="N201" s="1" t="n">
        <v>1</v>
      </c>
      <c r="O201" s="6" t="n">
        <v>0</v>
      </c>
      <c r="P201" s="6" t="n">
        <v>1</v>
      </c>
      <c r="Q201" s="6"/>
      <c r="R201" s="6" t="n">
        <v>4</v>
      </c>
      <c r="S201" s="6" t="n">
        <v>0</v>
      </c>
      <c r="T201" s="1" t="n">
        <v>0</v>
      </c>
      <c r="U201" s="1" t="n">
        <v>0</v>
      </c>
      <c r="V201" s="6" t="n">
        <v>0</v>
      </c>
      <c r="W201" s="6" t="n">
        <v>1</v>
      </c>
      <c r="X201" s="6" t="n">
        <v>0</v>
      </c>
      <c r="Y201" s="1" t="n">
        <v>0</v>
      </c>
      <c r="Z201" s="1" t="n">
        <v>0</v>
      </c>
      <c r="AA201" s="6" t="n">
        <v>0</v>
      </c>
      <c r="AB201" s="6" t="n">
        <v>0</v>
      </c>
      <c r="AC201" s="6" t="n">
        <v>0</v>
      </c>
      <c r="AD201" s="1" t="n">
        <f aca="false">SUM(L201,M201,N201,O201,P201)</f>
        <v>4</v>
      </c>
      <c r="AE201" s="1" t="n">
        <f aca="false">SUM(S201,T201,U201,V201,W201)</f>
        <v>1</v>
      </c>
      <c r="AF201" s="1" t="n">
        <f aca="false">SUM(Y201,Z201,AA201,AB201,AC201)</f>
        <v>0</v>
      </c>
      <c r="AG201" s="1" t="n">
        <f aca="false">SUM(L201,M201,N201,O201,P201,S201,T201,U201,V201,W201,Y201,Z201,AA201,AB201,AC201)</f>
        <v>5</v>
      </c>
    </row>
    <row r="202" customFormat="false" ht="16" hidden="true" customHeight="false" outlineLevel="0" collapsed="false">
      <c r="B202" s="5" t="n">
        <v>41817</v>
      </c>
      <c r="C202" s="2" t="n">
        <v>7</v>
      </c>
      <c r="D202" s="2" t="n">
        <v>1</v>
      </c>
      <c r="G202" s="1" t="s">
        <v>42</v>
      </c>
      <c r="H202" s="1" t="s">
        <v>57</v>
      </c>
      <c r="I202" s="1" t="s">
        <v>57</v>
      </c>
      <c r="L202" s="1" t="n">
        <v>0</v>
      </c>
      <c r="M202" s="1" t="n">
        <v>0</v>
      </c>
      <c r="N202" s="1" t="n">
        <v>0</v>
      </c>
      <c r="O202" s="6" t="n">
        <v>0</v>
      </c>
      <c r="P202" s="6" t="n">
        <v>2</v>
      </c>
      <c r="Q202" s="6"/>
      <c r="R202" s="6" t="n">
        <v>0</v>
      </c>
      <c r="S202" s="6" t="n">
        <v>0</v>
      </c>
      <c r="T202" s="1" t="n">
        <v>0</v>
      </c>
      <c r="U202" s="1" t="n">
        <v>0</v>
      </c>
      <c r="V202" s="6" t="n">
        <v>0</v>
      </c>
      <c r="W202" s="6" t="n">
        <v>0</v>
      </c>
      <c r="X202" s="6" t="n">
        <v>0</v>
      </c>
      <c r="Y202" s="1" t="n">
        <v>0</v>
      </c>
      <c r="Z202" s="1" t="n">
        <v>0</v>
      </c>
      <c r="AA202" s="6" t="n">
        <v>0</v>
      </c>
      <c r="AB202" s="6" t="n">
        <v>0</v>
      </c>
      <c r="AC202" s="6" t="n">
        <v>0</v>
      </c>
      <c r="AD202" s="1" t="n">
        <f aca="false">SUM(L202,M202,N202,O202,P202)</f>
        <v>2</v>
      </c>
      <c r="AE202" s="1" t="n">
        <f aca="false">SUM(S202,T202,U202,V202,W202)</f>
        <v>0</v>
      </c>
      <c r="AF202" s="1" t="n">
        <f aca="false">SUM(Y202,Z202,AA202,AB202,AC202)</f>
        <v>0</v>
      </c>
      <c r="AG202" s="1" t="n">
        <f aca="false">SUM(L202,M202,N202,O202,P202,S202,T202,U202,V202,W202,Y202,Z202,AA202,AB202,AC202)</f>
        <v>2</v>
      </c>
    </row>
    <row r="203" customFormat="false" ht="16" hidden="true" customHeight="false" outlineLevel="0" collapsed="false">
      <c r="B203" s="5" t="n">
        <v>41817</v>
      </c>
      <c r="C203" s="2" t="n">
        <v>8</v>
      </c>
      <c r="D203" s="2" t="n">
        <v>1</v>
      </c>
      <c r="G203" s="1" t="s">
        <v>40</v>
      </c>
      <c r="H203" s="1" t="s">
        <v>35</v>
      </c>
      <c r="I203" s="1" t="s">
        <v>36</v>
      </c>
      <c r="L203" s="1" t="n">
        <v>2</v>
      </c>
      <c r="M203" s="1" t="n">
        <v>0</v>
      </c>
      <c r="N203" s="1" t="n">
        <v>9</v>
      </c>
      <c r="O203" s="6" t="n">
        <v>0</v>
      </c>
      <c r="P203" s="6" t="n">
        <v>3</v>
      </c>
      <c r="Q203" s="6"/>
      <c r="R203" s="6" t="n">
        <v>3</v>
      </c>
      <c r="S203" s="6" t="n">
        <v>0</v>
      </c>
      <c r="T203" s="1" t="n">
        <v>0</v>
      </c>
      <c r="U203" s="1" t="n">
        <v>0</v>
      </c>
      <c r="V203" s="6" t="n">
        <v>0</v>
      </c>
      <c r="W203" s="6" t="n">
        <v>0</v>
      </c>
      <c r="X203" s="6" t="n">
        <v>0</v>
      </c>
      <c r="Y203" s="1" t="n">
        <v>0</v>
      </c>
      <c r="Z203" s="1" t="n">
        <v>0</v>
      </c>
      <c r="AA203" s="6" t="n">
        <v>0</v>
      </c>
      <c r="AB203" s="6" t="n">
        <v>0</v>
      </c>
      <c r="AC203" s="6" t="n">
        <v>0</v>
      </c>
      <c r="AD203" s="1" t="n">
        <f aca="false">SUM(L203,M203,N203,O203,P203)</f>
        <v>14</v>
      </c>
      <c r="AE203" s="1" t="n">
        <f aca="false">SUM(S203,T203,U203,V203,W203)</f>
        <v>0</v>
      </c>
      <c r="AF203" s="1" t="n">
        <f aca="false">SUM(Y203,Z203,AA203,AB203,AC203)</f>
        <v>0</v>
      </c>
      <c r="AG203" s="1" t="n">
        <f aca="false">SUM(L203,M203,N203,O203,P203,S203,T203,U203,V203,W203,Y203,Z203,AA203,AB203,AC203)</f>
        <v>14</v>
      </c>
    </row>
    <row r="204" customFormat="false" ht="16" hidden="true" customHeight="false" outlineLevel="0" collapsed="false">
      <c r="B204" s="5" t="n">
        <v>41817</v>
      </c>
      <c r="C204" s="2" t="n">
        <v>8</v>
      </c>
      <c r="D204" s="2" t="n">
        <v>1</v>
      </c>
      <c r="G204" s="1" t="s">
        <v>56</v>
      </c>
      <c r="H204" s="1" t="s">
        <v>37</v>
      </c>
      <c r="I204" s="1" t="s">
        <v>38</v>
      </c>
      <c r="L204" s="1" t="n">
        <v>0</v>
      </c>
      <c r="M204" s="1" t="n">
        <v>0</v>
      </c>
      <c r="N204" s="1" t="n">
        <v>4</v>
      </c>
      <c r="O204" s="6" t="n">
        <v>1</v>
      </c>
      <c r="P204" s="6" t="n">
        <v>0</v>
      </c>
      <c r="Q204" s="6"/>
      <c r="R204" s="6" t="n">
        <v>0</v>
      </c>
      <c r="S204" s="6" t="n">
        <v>0</v>
      </c>
      <c r="T204" s="1" t="n">
        <v>0</v>
      </c>
      <c r="U204" s="1" t="n">
        <v>1</v>
      </c>
      <c r="V204" s="6" t="n">
        <v>0</v>
      </c>
      <c r="W204" s="6" t="n">
        <v>0</v>
      </c>
      <c r="X204" s="6" t="n">
        <v>0</v>
      </c>
      <c r="Y204" s="1" t="n">
        <v>0</v>
      </c>
      <c r="Z204" s="1" t="n">
        <v>0</v>
      </c>
      <c r="AA204" s="6" t="n">
        <v>0</v>
      </c>
      <c r="AB204" s="6" t="n">
        <v>0</v>
      </c>
      <c r="AC204" s="6" t="n">
        <v>0</v>
      </c>
      <c r="AD204" s="1" t="n">
        <f aca="false">SUM(L204,M204,N204,O204,P204)</f>
        <v>5</v>
      </c>
      <c r="AE204" s="1" t="n">
        <f aca="false">SUM(S204,T204,U204,V204,W204)</f>
        <v>1</v>
      </c>
      <c r="AF204" s="1" t="n">
        <f aca="false">SUM(Y204,Z204,AA204,AB204,AC204)</f>
        <v>0</v>
      </c>
      <c r="AG204" s="1" t="n">
        <f aca="false">SUM(L204,M204,N204,O204,P204,S204,T204,U204,V204,W204,Y204,Z204,AA204,AB204,AC204)</f>
        <v>6</v>
      </c>
    </row>
    <row r="205" customFormat="false" ht="16" hidden="true" customHeight="false" outlineLevel="0" collapsed="false">
      <c r="B205" s="5" t="n">
        <v>41817</v>
      </c>
      <c r="C205" s="2" t="n">
        <v>8</v>
      </c>
      <c r="D205" s="2" t="n">
        <v>1</v>
      </c>
      <c r="G205" s="1" t="s">
        <v>56</v>
      </c>
      <c r="H205" s="1" t="s">
        <v>37</v>
      </c>
      <c r="I205" s="1" t="s">
        <v>36</v>
      </c>
      <c r="L205" s="1" t="n">
        <v>0</v>
      </c>
      <c r="M205" s="1" t="n">
        <v>0</v>
      </c>
      <c r="N205" s="1" t="n">
        <v>1</v>
      </c>
      <c r="O205" s="6" t="n">
        <v>0</v>
      </c>
      <c r="P205" s="6" t="n">
        <v>0</v>
      </c>
      <c r="Q205" s="6"/>
      <c r="R205" s="6" t="n">
        <v>1</v>
      </c>
      <c r="S205" s="6" t="n">
        <v>0</v>
      </c>
      <c r="T205" s="1" t="n">
        <v>0</v>
      </c>
      <c r="U205" s="1" t="n">
        <v>0</v>
      </c>
      <c r="V205" s="6" t="n">
        <v>0</v>
      </c>
      <c r="W205" s="6" t="n">
        <v>0</v>
      </c>
      <c r="X205" s="6" t="n">
        <v>0</v>
      </c>
      <c r="Y205" s="1" t="n">
        <v>0</v>
      </c>
      <c r="Z205" s="1" t="n">
        <v>0</v>
      </c>
      <c r="AA205" s="6" t="n">
        <v>0</v>
      </c>
      <c r="AB205" s="6" t="n">
        <v>0</v>
      </c>
      <c r="AC205" s="6" t="n">
        <v>0</v>
      </c>
      <c r="AD205" s="1" t="n">
        <f aca="false">SUM(L205,M205,N205,O205,P205)</f>
        <v>1</v>
      </c>
      <c r="AE205" s="1" t="n">
        <f aca="false">SUM(S205,T205,U205,V205,W205)</f>
        <v>0</v>
      </c>
      <c r="AF205" s="1" t="n">
        <f aca="false">SUM(Y205,Z205,AA205,AB205,AC205)</f>
        <v>0</v>
      </c>
      <c r="AG205" s="1" t="n">
        <f aca="false">SUM(L205,M205,N205,O205,P205,S205,T205,U205,V205,W205,Y205,Z205,AA205,AB205,AC205)</f>
        <v>1</v>
      </c>
    </row>
    <row r="206" customFormat="false" ht="16" hidden="true" customHeight="false" outlineLevel="0" collapsed="false">
      <c r="B206" s="5" t="n">
        <v>41817</v>
      </c>
      <c r="C206" s="2" t="n">
        <v>8</v>
      </c>
      <c r="D206" s="2" t="n">
        <v>1</v>
      </c>
      <c r="G206" s="1" t="s">
        <v>33</v>
      </c>
      <c r="H206" s="1" t="s">
        <v>41</v>
      </c>
      <c r="I206" s="1" t="s">
        <v>38</v>
      </c>
      <c r="L206" s="1" t="n">
        <v>0</v>
      </c>
      <c r="M206" s="1" t="n">
        <v>0</v>
      </c>
      <c r="N206" s="1" t="n">
        <v>6</v>
      </c>
      <c r="O206" s="6" t="n">
        <v>0</v>
      </c>
      <c r="P206" s="6" t="n">
        <v>0</v>
      </c>
      <c r="Q206" s="6"/>
      <c r="R206" s="6" t="n">
        <v>0</v>
      </c>
      <c r="S206" s="6" t="n">
        <v>0</v>
      </c>
      <c r="T206" s="1" t="n">
        <v>0</v>
      </c>
      <c r="U206" s="1" t="n">
        <v>0</v>
      </c>
      <c r="V206" s="6" t="n">
        <v>0</v>
      </c>
      <c r="W206" s="6" t="n">
        <v>0</v>
      </c>
      <c r="X206" s="6" t="n">
        <v>0</v>
      </c>
      <c r="Y206" s="1" t="n">
        <v>0</v>
      </c>
      <c r="Z206" s="1" t="n">
        <v>0</v>
      </c>
      <c r="AA206" s="6" t="n">
        <v>0</v>
      </c>
      <c r="AB206" s="6" t="n">
        <v>0</v>
      </c>
      <c r="AC206" s="6" t="n">
        <v>0</v>
      </c>
      <c r="AD206" s="1" t="n">
        <f aca="false">SUM(L206,M206,N206,O206,P206)</f>
        <v>6</v>
      </c>
      <c r="AE206" s="1" t="n">
        <f aca="false">SUM(S206,T206,U206,V206,W206)</f>
        <v>0</v>
      </c>
      <c r="AF206" s="1" t="n">
        <f aca="false">SUM(Y206,Z206,AA206,AB206,AC206)</f>
        <v>0</v>
      </c>
      <c r="AG206" s="1" t="n">
        <f aca="false">SUM(L206,M206,N206,O206,P206,S206,T206,U206,V206,W206,Y206,Z206,AA206,AB206,AC206)</f>
        <v>6</v>
      </c>
    </row>
    <row r="207" customFormat="false" ht="16" hidden="true" customHeight="false" outlineLevel="0" collapsed="false">
      <c r="B207" s="5" t="n">
        <v>41817</v>
      </c>
      <c r="C207" s="2" t="n">
        <v>8</v>
      </c>
      <c r="D207" s="2" t="n">
        <v>1</v>
      </c>
      <c r="G207" s="1" t="s">
        <v>33</v>
      </c>
      <c r="H207" s="1" t="s">
        <v>59</v>
      </c>
      <c r="L207" s="1" t="n">
        <v>0</v>
      </c>
      <c r="M207" s="1" t="n">
        <v>1</v>
      </c>
      <c r="N207" s="1" t="n">
        <v>5</v>
      </c>
      <c r="O207" s="6" t="n">
        <v>1</v>
      </c>
      <c r="P207" s="6" t="n">
        <v>0</v>
      </c>
      <c r="Q207" s="6"/>
      <c r="R207" s="6" t="n">
        <v>4</v>
      </c>
      <c r="S207" s="6" t="n">
        <v>0</v>
      </c>
      <c r="T207" s="1" t="n">
        <v>0</v>
      </c>
      <c r="U207" s="1" t="n">
        <v>0</v>
      </c>
      <c r="V207" s="6" t="n">
        <v>0</v>
      </c>
      <c r="W207" s="6" t="n">
        <v>1</v>
      </c>
      <c r="X207" s="6" t="n">
        <v>0</v>
      </c>
      <c r="Y207" s="1" t="n">
        <v>0</v>
      </c>
      <c r="Z207" s="1" t="n">
        <v>0</v>
      </c>
      <c r="AA207" s="6" t="n">
        <v>0</v>
      </c>
      <c r="AB207" s="6" t="n">
        <v>0</v>
      </c>
      <c r="AC207" s="6" t="n">
        <v>0</v>
      </c>
      <c r="AD207" s="1" t="n">
        <f aca="false">SUM(L207,M207,N207,O207,P207)</f>
        <v>7</v>
      </c>
      <c r="AE207" s="1" t="n">
        <f aca="false">SUM(S207,T207,U207,V207,W207)</f>
        <v>1</v>
      </c>
      <c r="AF207" s="1" t="n">
        <f aca="false">SUM(Y207,Z207,AA207,AB207,AC207)</f>
        <v>0</v>
      </c>
      <c r="AG207" s="1" t="n">
        <f aca="false">SUM(L207,M207,N207,O207,P207,S207,T207,U207,V207,W207,Y207,Z207,AA207,AB207,AC207)</f>
        <v>8</v>
      </c>
    </row>
    <row r="208" customFormat="false" ht="16" hidden="true" customHeight="false" outlineLevel="0" collapsed="false">
      <c r="B208" s="5" t="n">
        <v>41817</v>
      </c>
      <c r="C208" s="2" t="n">
        <v>8</v>
      </c>
      <c r="D208" s="2" t="n">
        <v>1</v>
      </c>
      <c r="G208" s="1" t="s">
        <v>40</v>
      </c>
      <c r="H208" s="1" t="s">
        <v>60</v>
      </c>
      <c r="I208" s="1" t="s">
        <v>36</v>
      </c>
      <c r="L208" s="1" t="n">
        <v>0</v>
      </c>
      <c r="M208" s="1" t="n">
        <v>0</v>
      </c>
      <c r="N208" s="1" t="n">
        <v>0</v>
      </c>
      <c r="O208" s="6" t="n">
        <v>0</v>
      </c>
      <c r="P208" s="6" t="n">
        <v>0</v>
      </c>
      <c r="Q208" s="6"/>
      <c r="R208" s="6" t="n">
        <v>0</v>
      </c>
      <c r="S208" s="6" t="n">
        <v>0</v>
      </c>
      <c r="T208" s="1" t="n">
        <v>0</v>
      </c>
      <c r="U208" s="1" t="n">
        <v>0</v>
      </c>
      <c r="V208" s="6" t="n">
        <v>0</v>
      </c>
      <c r="W208" s="6" t="n">
        <v>0</v>
      </c>
      <c r="X208" s="6" t="n">
        <v>0</v>
      </c>
      <c r="Y208" s="1" t="n">
        <v>0</v>
      </c>
      <c r="Z208" s="1" t="n">
        <v>0</v>
      </c>
      <c r="AA208" s="6" t="n">
        <v>0</v>
      </c>
      <c r="AB208" s="6" t="n">
        <v>0</v>
      </c>
      <c r="AC208" s="6" t="n">
        <v>0</v>
      </c>
      <c r="AD208" s="1" t="n">
        <f aca="false">SUM(L208,M208,N208,O208,P208)</f>
        <v>0</v>
      </c>
      <c r="AE208" s="1" t="n">
        <f aca="false">SUM(S208,T208,U208,V208,W208)</f>
        <v>0</v>
      </c>
      <c r="AF208" s="1" t="n">
        <f aca="false">SUM(Y208,Z208,AA208,AB208,AC208)</f>
        <v>0</v>
      </c>
      <c r="AG208" s="1" t="n">
        <f aca="false">SUM(L208,M208,N208,O208,P208,S208,T208,U208,V208,W208,Y208,Z208,AA208,AB208,AC208)</f>
        <v>0</v>
      </c>
    </row>
    <row r="209" customFormat="false" ht="16" hidden="true" customHeight="false" outlineLevel="0" collapsed="false">
      <c r="B209" s="5" t="n">
        <v>41817</v>
      </c>
      <c r="C209" s="2" t="n">
        <v>15</v>
      </c>
      <c r="D209" s="2" t="n">
        <v>1</v>
      </c>
      <c r="G209" s="1" t="s">
        <v>56</v>
      </c>
      <c r="H209" s="1" t="s">
        <v>37</v>
      </c>
      <c r="I209" s="1" t="s">
        <v>38</v>
      </c>
      <c r="L209" s="1" t="n">
        <v>1</v>
      </c>
      <c r="M209" s="1" t="n">
        <v>0</v>
      </c>
      <c r="N209" s="1" t="n">
        <v>1</v>
      </c>
      <c r="O209" s="6" t="n">
        <v>0</v>
      </c>
      <c r="P209" s="6" t="n">
        <v>2</v>
      </c>
      <c r="Q209" s="6"/>
      <c r="R209" s="6" t="n">
        <v>2</v>
      </c>
      <c r="S209" s="6" t="n">
        <v>0</v>
      </c>
      <c r="T209" s="1" t="n">
        <v>0</v>
      </c>
      <c r="U209" s="1" t="n">
        <v>0</v>
      </c>
      <c r="V209" s="6" t="n">
        <v>0</v>
      </c>
      <c r="W209" s="6" t="n">
        <v>1</v>
      </c>
      <c r="X209" s="6" t="n">
        <v>0</v>
      </c>
      <c r="Y209" s="1" t="n">
        <v>0</v>
      </c>
      <c r="Z209" s="1" t="n">
        <v>0</v>
      </c>
      <c r="AA209" s="6" t="n">
        <v>0</v>
      </c>
      <c r="AB209" s="6" t="n">
        <v>0</v>
      </c>
      <c r="AC209" s="6" t="n">
        <v>0</v>
      </c>
      <c r="AD209" s="1" t="n">
        <f aca="false">SUM(L209,M209,N209,O209,P209)</f>
        <v>4</v>
      </c>
      <c r="AE209" s="1" t="n">
        <f aca="false">SUM(S209,T209,U209,V209,W209)</f>
        <v>1</v>
      </c>
      <c r="AF209" s="1" t="n">
        <f aca="false">SUM(Y209,Z209,AA209,AB209,AC209)</f>
        <v>0</v>
      </c>
      <c r="AG209" s="1" t="n">
        <f aca="false">SUM(L209,M209,N209,O209,P209,S209,T209,U209,V209,W209,Y209,Z209,AA209,AB209,AC209)</f>
        <v>5</v>
      </c>
    </row>
    <row r="210" customFormat="false" ht="16" hidden="true" customHeight="false" outlineLevel="0" collapsed="false">
      <c r="B210" s="5" t="n">
        <v>41817</v>
      </c>
      <c r="C210" s="2" t="n">
        <v>15</v>
      </c>
      <c r="D210" s="2" t="n">
        <v>1</v>
      </c>
      <c r="G210" s="1" t="s">
        <v>40</v>
      </c>
      <c r="H210" s="1" t="s">
        <v>35</v>
      </c>
      <c r="I210" s="1" t="s">
        <v>36</v>
      </c>
      <c r="L210" s="1" t="n">
        <v>0</v>
      </c>
      <c r="M210" s="1" t="n">
        <v>0</v>
      </c>
      <c r="N210" s="1" t="n">
        <v>1</v>
      </c>
      <c r="O210" s="6" t="n">
        <v>1</v>
      </c>
      <c r="P210" s="6" t="n">
        <v>4</v>
      </c>
      <c r="Q210" s="6"/>
      <c r="R210" s="6" t="n">
        <v>4</v>
      </c>
      <c r="S210" s="6" t="n">
        <v>0</v>
      </c>
      <c r="T210" s="1" t="n">
        <v>0</v>
      </c>
      <c r="U210" s="1" t="n">
        <v>1</v>
      </c>
      <c r="V210" s="6" t="n">
        <v>0</v>
      </c>
      <c r="W210" s="6" t="n">
        <v>0</v>
      </c>
      <c r="X210" s="6" t="n">
        <v>1</v>
      </c>
      <c r="Y210" s="1" t="n">
        <v>0</v>
      </c>
      <c r="Z210" s="1" t="n">
        <v>0</v>
      </c>
      <c r="AA210" s="6" t="n">
        <v>0</v>
      </c>
      <c r="AB210" s="6" t="n">
        <v>0</v>
      </c>
      <c r="AC210" s="6" t="n">
        <v>0</v>
      </c>
      <c r="AD210" s="1" t="n">
        <f aca="false">SUM(L210,M210,N210,O210,P210)</f>
        <v>6</v>
      </c>
      <c r="AE210" s="1" t="n">
        <f aca="false">SUM(S210,T210,U210,V210,W210)</f>
        <v>1</v>
      </c>
      <c r="AF210" s="1" t="n">
        <f aca="false">SUM(Y210,Z210,AA210,AB210,AC210)</f>
        <v>0</v>
      </c>
      <c r="AG210" s="1" t="n">
        <f aca="false">SUM(L210,M210,N210,O210,P210,S210,T210,U210,V210,W210,Y210,Z210,AA210,AB210,AC210)</f>
        <v>7</v>
      </c>
    </row>
    <row r="211" customFormat="false" ht="16" hidden="false" customHeight="false" outlineLevel="0" collapsed="false">
      <c r="B211" s="5" t="n">
        <v>41817</v>
      </c>
      <c r="C211" s="2" t="n">
        <v>15</v>
      </c>
      <c r="D211" s="2" t="n">
        <v>1</v>
      </c>
      <c r="G211" s="1" t="s">
        <v>56</v>
      </c>
      <c r="H211" s="1" t="s">
        <v>45</v>
      </c>
      <c r="I211" s="1" t="s">
        <v>36</v>
      </c>
      <c r="L211" s="1" t="n">
        <v>0</v>
      </c>
      <c r="M211" s="1" t="n">
        <v>0</v>
      </c>
      <c r="N211" s="1" t="n">
        <v>1</v>
      </c>
      <c r="O211" s="6" t="n">
        <v>0</v>
      </c>
      <c r="P211" s="6" t="n">
        <v>0</v>
      </c>
      <c r="Q211" s="6"/>
      <c r="R211" s="6" t="n">
        <v>1</v>
      </c>
      <c r="S211" s="6" t="n">
        <v>0</v>
      </c>
      <c r="T211" s="1" t="n">
        <v>0</v>
      </c>
      <c r="U211" s="1" t="n">
        <v>1</v>
      </c>
      <c r="V211" s="6" t="n">
        <v>0</v>
      </c>
      <c r="W211" s="6" t="n">
        <v>0</v>
      </c>
      <c r="X211" s="6" t="n">
        <v>0</v>
      </c>
      <c r="Y211" s="1" t="n">
        <v>0</v>
      </c>
      <c r="Z211" s="1" t="n">
        <v>0</v>
      </c>
      <c r="AA211" s="6" t="n">
        <v>0</v>
      </c>
      <c r="AB211" s="6" t="n">
        <v>0</v>
      </c>
      <c r="AC211" s="6" t="n">
        <v>0</v>
      </c>
      <c r="AD211" s="1" t="n">
        <f aca="false">SUM(L211,M211,N211,O211,P211)</f>
        <v>1</v>
      </c>
      <c r="AE211" s="1" t="n">
        <f aca="false">SUM(S211,T211,U211,V211,W211)</f>
        <v>1</v>
      </c>
      <c r="AF211" s="1" t="n">
        <f aca="false">SUM(Y211,Z211,AA211,AB211,AC211)</f>
        <v>0</v>
      </c>
      <c r="AG211" s="1" t="n">
        <f aca="false">SUM(L211,M211,N211,O211,P211,S211,T211,U211,V211,W211,Y211,Z211,AA211,AB211,AC211)</f>
        <v>2</v>
      </c>
    </row>
    <row r="212" customFormat="false" ht="16" hidden="true" customHeight="false" outlineLevel="0" collapsed="false">
      <c r="B212" s="5" t="n">
        <v>41817</v>
      </c>
      <c r="C212" s="2" t="n">
        <v>15</v>
      </c>
      <c r="D212" s="2" t="n">
        <v>1</v>
      </c>
      <c r="G212" s="1" t="s">
        <v>40</v>
      </c>
      <c r="H212" s="1" t="s">
        <v>41</v>
      </c>
      <c r="I212" s="1" t="s">
        <v>38</v>
      </c>
      <c r="L212" s="1" t="n">
        <v>1</v>
      </c>
      <c r="M212" s="1" t="n">
        <v>0</v>
      </c>
      <c r="N212" s="1" t="n">
        <v>1</v>
      </c>
      <c r="O212" s="6" t="n">
        <v>0</v>
      </c>
      <c r="P212" s="6" t="n">
        <v>0</v>
      </c>
      <c r="Q212" s="6"/>
      <c r="R212" s="6" t="n">
        <v>1</v>
      </c>
      <c r="S212" s="6" t="n">
        <v>0</v>
      </c>
      <c r="T212" s="1" t="n">
        <v>0</v>
      </c>
      <c r="U212" s="1" t="n">
        <v>1</v>
      </c>
      <c r="V212" s="6" t="n">
        <v>0</v>
      </c>
      <c r="W212" s="6" t="n">
        <v>0</v>
      </c>
      <c r="X212" s="6" t="n">
        <v>1</v>
      </c>
      <c r="Y212" s="1" t="n">
        <v>0</v>
      </c>
      <c r="Z212" s="1" t="n">
        <v>0</v>
      </c>
      <c r="AA212" s="6" t="n">
        <v>0</v>
      </c>
      <c r="AB212" s="6" t="n">
        <v>0</v>
      </c>
      <c r="AC212" s="6" t="n">
        <v>0</v>
      </c>
      <c r="AD212" s="1" t="n">
        <f aca="false">SUM(L212,M212,N212,O212,P212)</f>
        <v>2</v>
      </c>
      <c r="AE212" s="1" t="n">
        <f aca="false">SUM(S212,T212,U212,V212,W212)</f>
        <v>1</v>
      </c>
      <c r="AF212" s="1" t="n">
        <f aca="false">SUM(Y212,Z212,AA212,AB212,AC212)</f>
        <v>0</v>
      </c>
      <c r="AG212" s="1" t="n">
        <f aca="false">SUM(L212,M212,N212,O212,P212,S212,T212,U212,V212,W212,Y212,Z212,AA212,AB212,AC212)</f>
        <v>3</v>
      </c>
    </row>
    <row r="213" customFormat="false" ht="16" hidden="true" customHeight="false" outlineLevel="0" collapsed="false">
      <c r="B213" s="5" t="n">
        <v>41820</v>
      </c>
      <c r="C213" s="2" t="n">
        <v>1</v>
      </c>
      <c r="G213" s="1" t="s">
        <v>39</v>
      </c>
      <c r="H213" s="1" t="s">
        <v>61</v>
      </c>
      <c r="L213" s="1" t="n">
        <v>12</v>
      </c>
      <c r="M213" s="1" t="n">
        <v>0</v>
      </c>
      <c r="N213" s="1" t="n">
        <v>0</v>
      </c>
      <c r="O213" s="6" t="n">
        <v>0</v>
      </c>
      <c r="P213" s="6" t="n">
        <v>2</v>
      </c>
      <c r="Q213" s="6"/>
      <c r="R213" s="6" t="n">
        <v>0</v>
      </c>
      <c r="S213" s="6" t="n">
        <v>0</v>
      </c>
      <c r="T213" s="1" t="n">
        <v>0</v>
      </c>
      <c r="U213" s="1" t="n">
        <v>0</v>
      </c>
      <c r="V213" s="6" t="n">
        <v>0</v>
      </c>
      <c r="W213" s="6" t="n">
        <v>0</v>
      </c>
      <c r="X213" s="6" t="n">
        <v>0</v>
      </c>
      <c r="Y213" s="1" t="n">
        <v>0</v>
      </c>
      <c r="Z213" s="1" t="n">
        <v>0</v>
      </c>
      <c r="AA213" s="6" t="n">
        <v>2</v>
      </c>
      <c r="AB213" s="6" t="n">
        <v>2</v>
      </c>
      <c r="AC213" s="6" t="n">
        <v>0</v>
      </c>
      <c r="AD213" s="1" t="n">
        <f aca="false">SUM(L213,M213,N213,O213,P213)</f>
        <v>14</v>
      </c>
      <c r="AE213" s="1" t="n">
        <f aca="false">SUM(S213,T213,U213,V213,W213)</f>
        <v>0</v>
      </c>
      <c r="AF213" s="1" t="n">
        <f aca="false">SUM(Y213,Z213,AA213,AB213,AC213)</f>
        <v>4</v>
      </c>
      <c r="AG213" s="1" t="n">
        <f aca="false">SUM(L213,M213,N213,O213,P213,S213,T213,U213,V213,W213,Y213,Z213,AA213,AB213,AC213)</f>
        <v>18</v>
      </c>
    </row>
    <row r="214" customFormat="false" ht="16" hidden="true" customHeight="false" outlineLevel="0" collapsed="false">
      <c r="B214" s="5" t="n">
        <v>41820</v>
      </c>
      <c r="C214" s="2" t="n">
        <v>1</v>
      </c>
      <c r="G214" s="1" t="s">
        <v>39</v>
      </c>
      <c r="H214" s="1" t="s">
        <v>34</v>
      </c>
      <c r="L214" s="1" t="n">
        <v>8</v>
      </c>
      <c r="M214" s="1" t="n">
        <v>0</v>
      </c>
      <c r="N214" s="1" t="n">
        <v>0</v>
      </c>
      <c r="O214" s="6" t="n">
        <v>1</v>
      </c>
      <c r="P214" s="6" t="n">
        <v>1</v>
      </c>
      <c r="Q214" s="6"/>
      <c r="R214" s="6" t="n">
        <v>1</v>
      </c>
      <c r="S214" s="6" t="n">
        <v>0</v>
      </c>
      <c r="T214" s="1" t="n">
        <v>0</v>
      </c>
      <c r="U214" s="1" t="n">
        <v>0</v>
      </c>
      <c r="V214" s="6" t="n">
        <v>0</v>
      </c>
      <c r="W214" s="6" t="n">
        <v>0</v>
      </c>
      <c r="X214" s="6" t="n">
        <v>0</v>
      </c>
      <c r="Y214" s="1" t="n">
        <v>0</v>
      </c>
      <c r="Z214" s="1" t="n">
        <v>6</v>
      </c>
      <c r="AA214" s="6" t="n">
        <v>4</v>
      </c>
      <c r="AB214" s="6" t="n">
        <v>22</v>
      </c>
      <c r="AC214" s="6" t="n">
        <v>0</v>
      </c>
      <c r="AD214" s="1" t="n">
        <f aca="false">SUM(L214,M214,N214,O214,P214)</f>
        <v>10</v>
      </c>
      <c r="AE214" s="1" t="n">
        <f aca="false">SUM(S214,T214,U214,V214,W214)</f>
        <v>0</v>
      </c>
      <c r="AF214" s="1" t="n">
        <f aca="false">SUM(Y214,Z214,AA214,AB214,AC214)</f>
        <v>32</v>
      </c>
      <c r="AG214" s="1" t="n">
        <f aca="false">SUM(L214,M214,N214,O214,P214,S214,T214,U214,V214,W214,Y214,Z214,AA214,AB214,AC214)</f>
        <v>42</v>
      </c>
    </row>
    <row r="215" customFormat="false" ht="16" hidden="true" customHeight="false" outlineLevel="0" collapsed="false">
      <c r="B215" s="5" t="n">
        <v>41820</v>
      </c>
      <c r="C215" s="2" t="n">
        <v>8</v>
      </c>
      <c r="G215" s="1" t="s">
        <v>62</v>
      </c>
      <c r="H215" s="1" t="s">
        <v>34</v>
      </c>
      <c r="L215" s="1" t="n">
        <v>6</v>
      </c>
      <c r="M215" s="1" t="n">
        <v>0</v>
      </c>
      <c r="N215" s="1" t="n">
        <v>0</v>
      </c>
      <c r="O215" s="6" t="n">
        <v>0</v>
      </c>
      <c r="P215" s="6" t="n">
        <v>0</v>
      </c>
      <c r="Q215" s="6"/>
      <c r="R215" s="6" t="n">
        <v>0</v>
      </c>
      <c r="S215" s="1" t="n">
        <v>0</v>
      </c>
      <c r="T215" s="1" t="n">
        <v>0</v>
      </c>
      <c r="U215" s="1" t="n">
        <v>0</v>
      </c>
      <c r="V215" s="6" t="n">
        <v>0</v>
      </c>
      <c r="W215" s="6" t="n">
        <v>0</v>
      </c>
      <c r="X215" s="6" t="n">
        <v>0</v>
      </c>
      <c r="Y215" s="1" t="n">
        <v>0</v>
      </c>
      <c r="Z215" s="1" t="n">
        <v>0</v>
      </c>
      <c r="AA215" s="6" t="n">
        <v>1</v>
      </c>
      <c r="AB215" s="6" t="n">
        <v>1</v>
      </c>
      <c r="AC215" s="6" t="n">
        <v>0</v>
      </c>
      <c r="AD215" s="1" t="n">
        <f aca="false">SUM(L215,M215,N215,O215,P215)</f>
        <v>6</v>
      </c>
      <c r="AE215" s="1" t="n">
        <f aca="false">SUM(S215,T215,U215,V215,W215)</f>
        <v>0</v>
      </c>
      <c r="AF215" s="1" t="n">
        <f aca="false">SUM(Y215,Z215,AA215,AB215,AC215)</f>
        <v>2</v>
      </c>
      <c r="AG215" s="1" t="n">
        <f aca="false">SUM(L215,M215,N215,O215,P215,S215,T215,U215,V215,W215,Y215,Z215,AA215,AB215,AC215)</f>
        <v>8</v>
      </c>
    </row>
    <row r="216" customFormat="false" ht="16" hidden="true" customHeight="false" outlineLevel="0" collapsed="false">
      <c r="B216" s="5" t="n">
        <v>41820</v>
      </c>
      <c r="C216" s="2" t="n">
        <v>8</v>
      </c>
      <c r="G216" s="1" t="s">
        <v>62</v>
      </c>
      <c r="H216" s="1" t="s">
        <v>61</v>
      </c>
      <c r="L216" s="1" t="n">
        <v>0</v>
      </c>
      <c r="M216" s="1" t="n">
        <v>0</v>
      </c>
      <c r="N216" s="1" t="n">
        <v>0</v>
      </c>
      <c r="O216" s="6" t="n">
        <v>0</v>
      </c>
      <c r="P216" s="6" t="n">
        <v>0</v>
      </c>
      <c r="Q216" s="6"/>
      <c r="R216" s="6" t="n">
        <v>0</v>
      </c>
      <c r="S216" s="1" t="n">
        <v>0</v>
      </c>
      <c r="T216" s="1" t="n">
        <v>0</v>
      </c>
      <c r="U216" s="1" t="n">
        <v>0</v>
      </c>
      <c r="V216" s="6" t="n">
        <v>0</v>
      </c>
      <c r="W216" s="6" t="n">
        <v>0</v>
      </c>
      <c r="X216" s="6" t="n">
        <v>0</v>
      </c>
      <c r="Y216" s="1" t="n">
        <v>0</v>
      </c>
      <c r="Z216" s="1" t="n">
        <v>1</v>
      </c>
      <c r="AA216" s="6" t="n">
        <v>0</v>
      </c>
      <c r="AB216" s="6" t="n">
        <v>0</v>
      </c>
      <c r="AC216" s="6" t="n">
        <v>0</v>
      </c>
      <c r="AD216" s="1" t="n">
        <f aca="false">SUM(L216,M216,N216,O216,P216)</f>
        <v>0</v>
      </c>
      <c r="AE216" s="1" t="n">
        <f aca="false">SUM(S216,T216,U216,V216,W216)</f>
        <v>0</v>
      </c>
      <c r="AF216" s="1" t="n">
        <f aca="false">SUM(Y216,Z216,AA216,AB216,AC216)</f>
        <v>1</v>
      </c>
      <c r="AG216" s="1" t="n">
        <f aca="false">SUM(L216,M216,N216,O216,P216,S216,T216,U216,V216,W216,Y216,Z216,AA216,AB216,AC216)</f>
        <v>1</v>
      </c>
    </row>
    <row r="217" customFormat="false" ht="16" hidden="true" customHeight="false" outlineLevel="0" collapsed="false">
      <c r="B217" s="5" t="n">
        <v>41820</v>
      </c>
      <c r="C217" s="2" t="n">
        <v>14</v>
      </c>
      <c r="G217" s="1" t="s">
        <v>33</v>
      </c>
      <c r="H217" s="1" t="s">
        <v>61</v>
      </c>
      <c r="L217" s="1" t="n">
        <v>0</v>
      </c>
      <c r="M217" s="1" t="n">
        <v>0</v>
      </c>
      <c r="N217" s="1" t="n">
        <v>0</v>
      </c>
      <c r="O217" s="6" t="n">
        <v>0</v>
      </c>
      <c r="P217" s="6" t="n">
        <v>0</v>
      </c>
      <c r="Q217" s="6"/>
      <c r="R217" s="6" t="n">
        <v>0</v>
      </c>
      <c r="S217" s="6" t="n">
        <v>0</v>
      </c>
      <c r="T217" s="1" t="n">
        <v>0</v>
      </c>
      <c r="U217" s="1" t="n">
        <v>0</v>
      </c>
      <c r="V217" s="6" t="n">
        <v>0</v>
      </c>
      <c r="W217" s="6" t="n">
        <v>0</v>
      </c>
      <c r="X217" s="6" t="n">
        <v>0</v>
      </c>
      <c r="Y217" s="1" t="n">
        <v>0</v>
      </c>
      <c r="Z217" s="1" t="n">
        <v>0</v>
      </c>
      <c r="AA217" s="6" t="n">
        <v>0</v>
      </c>
      <c r="AB217" s="6" t="n">
        <v>0</v>
      </c>
      <c r="AC217" s="6" t="n">
        <v>0</v>
      </c>
      <c r="AD217" s="1" t="n">
        <f aca="false">SUM(L217,M217,N217,O217,P217)</f>
        <v>0</v>
      </c>
      <c r="AE217" s="1" t="n">
        <f aca="false">SUM(S217,T217,U217,V217,W217)</f>
        <v>0</v>
      </c>
      <c r="AF217" s="1" t="n">
        <f aca="false">SUM(Y217,Z217,AA217,AB217,AC217)</f>
        <v>0</v>
      </c>
      <c r="AG217" s="1" t="n">
        <f aca="false">SUM(L217,M217,N217,O217,P217,S217,T217,U217,V217,W217,Y217,Z217,AA217,AB217,AC217)</f>
        <v>0</v>
      </c>
    </row>
    <row r="218" customFormat="false" ht="16" hidden="true" customHeight="false" outlineLevel="0" collapsed="false">
      <c r="B218" s="5" t="n">
        <v>41820</v>
      </c>
      <c r="C218" s="2" t="n">
        <v>14</v>
      </c>
      <c r="G218" s="1" t="s">
        <v>33</v>
      </c>
      <c r="H218" s="1" t="s">
        <v>34</v>
      </c>
      <c r="L218" s="1" t="n">
        <v>3</v>
      </c>
      <c r="M218" s="1" t="n">
        <v>0</v>
      </c>
      <c r="N218" s="1" t="n">
        <v>0</v>
      </c>
      <c r="O218" s="6" t="n">
        <v>0</v>
      </c>
      <c r="P218" s="6" t="n">
        <v>0</v>
      </c>
      <c r="Q218" s="6"/>
      <c r="R218" s="6" t="n">
        <v>0</v>
      </c>
      <c r="S218" s="6" t="n">
        <v>1</v>
      </c>
      <c r="T218" s="1" t="n">
        <v>0</v>
      </c>
      <c r="U218" s="1" t="n">
        <v>0</v>
      </c>
      <c r="V218" s="6" t="n">
        <v>0</v>
      </c>
      <c r="W218" s="6" t="n">
        <v>0</v>
      </c>
      <c r="X218" s="6" t="n">
        <v>0</v>
      </c>
      <c r="Y218" s="1" t="n">
        <v>0</v>
      </c>
      <c r="Z218" s="1" t="n">
        <v>1</v>
      </c>
      <c r="AA218" s="6" t="n">
        <v>1</v>
      </c>
      <c r="AB218" s="6" t="n">
        <v>0</v>
      </c>
      <c r="AC218" s="6" t="n">
        <v>0</v>
      </c>
      <c r="AD218" s="1" t="n">
        <f aca="false">SUM(L218,M218,N218,O218,P218)</f>
        <v>3</v>
      </c>
      <c r="AE218" s="1" t="n">
        <f aca="false">SUM(S218,T218,U218,V218,W218)</f>
        <v>1</v>
      </c>
      <c r="AF218" s="1" t="n">
        <f aca="false">SUM(Y218,Z218,AA218,AB218,AC218)</f>
        <v>2</v>
      </c>
      <c r="AG218" s="1" t="n">
        <f aca="false">SUM(L218,M218,N218,O218,P218,S218,T218,U218,V218,W218,Y218,Z218,AA218,AB218,AC218)</f>
        <v>6</v>
      </c>
    </row>
    <row r="219" customFormat="false" ht="16" hidden="true" customHeight="false" outlineLevel="0" collapsed="false">
      <c r="B219" s="5" t="n">
        <v>41820</v>
      </c>
      <c r="C219" s="2" t="n">
        <v>17</v>
      </c>
      <c r="G219" s="1" t="s">
        <v>63</v>
      </c>
      <c r="H219" s="1" t="s">
        <v>34</v>
      </c>
      <c r="L219" s="1" t="n">
        <v>1</v>
      </c>
      <c r="M219" s="1" t="n">
        <v>0</v>
      </c>
      <c r="N219" s="1" t="n">
        <v>0</v>
      </c>
      <c r="O219" s="6" t="n">
        <v>0</v>
      </c>
      <c r="P219" s="6" t="n">
        <v>0</v>
      </c>
      <c r="Q219" s="6"/>
      <c r="R219" s="6" t="n">
        <v>0</v>
      </c>
      <c r="S219" s="6" t="n">
        <v>0</v>
      </c>
      <c r="T219" s="1" t="n">
        <v>0</v>
      </c>
      <c r="U219" s="1" t="n">
        <v>0</v>
      </c>
      <c r="V219" s="6" t="n">
        <v>0</v>
      </c>
      <c r="W219" s="6" t="n">
        <v>0</v>
      </c>
      <c r="X219" s="6" t="n">
        <v>0</v>
      </c>
      <c r="Y219" s="1" t="n">
        <v>0</v>
      </c>
      <c r="Z219" s="1" t="n">
        <v>7</v>
      </c>
      <c r="AA219" s="6" t="n">
        <v>0</v>
      </c>
      <c r="AB219" s="6" t="n">
        <v>3</v>
      </c>
      <c r="AC219" s="6" t="n">
        <v>0</v>
      </c>
      <c r="AD219" s="1" t="n">
        <f aca="false">SUM(L219,M219,N219,O219,P219)</f>
        <v>1</v>
      </c>
      <c r="AE219" s="1" t="n">
        <f aca="false">SUM(S219,T219,U219,V219,W219)</f>
        <v>0</v>
      </c>
      <c r="AF219" s="1" t="n">
        <f aca="false">SUM(Y219,Z219,AA219,AB219,AC219)</f>
        <v>10</v>
      </c>
      <c r="AG219" s="1" t="n">
        <f aca="false">SUM(L219,M219,N219,O219,P219,S219,T219,U219,V219,W219,Y219,Z219,AA219,AB219,AC219)</f>
        <v>11</v>
      </c>
    </row>
    <row r="220" customFormat="false" ht="16" hidden="true" customHeight="false" outlineLevel="0" collapsed="false">
      <c r="B220" s="5" t="n">
        <v>41820</v>
      </c>
      <c r="C220" s="2" t="n">
        <v>17</v>
      </c>
      <c r="G220" s="1" t="s">
        <v>63</v>
      </c>
      <c r="H220" s="1" t="s">
        <v>61</v>
      </c>
      <c r="L220" s="1" t="n">
        <v>0</v>
      </c>
      <c r="M220" s="1" t="n">
        <v>0</v>
      </c>
      <c r="N220" s="1" t="n">
        <v>0</v>
      </c>
      <c r="O220" s="6" t="n">
        <v>0</v>
      </c>
      <c r="P220" s="6" t="n">
        <v>0</v>
      </c>
      <c r="Q220" s="6"/>
      <c r="R220" s="6" t="n">
        <v>0</v>
      </c>
      <c r="S220" s="6" t="n">
        <v>0</v>
      </c>
      <c r="T220" s="1" t="n">
        <v>0</v>
      </c>
      <c r="U220" s="1" t="n">
        <v>0</v>
      </c>
      <c r="V220" s="6" t="n">
        <v>0</v>
      </c>
      <c r="W220" s="6" t="n">
        <v>0</v>
      </c>
      <c r="X220" s="6" t="n">
        <v>0</v>
      </c>
      <c r="Y220" s="1" t="n">
        <v>1</v>
      </c>
      <c r="Z220" s="1" t="n">
        <v>6</v>
      </c>
      <c r="AA220" s="6" t="n">
        <v>21</v>
      </c>
      <c r="AB220" s="6" t="n">
        <v>0</v>
      </c>
      <c r="AC220" s="6" t="n">
        <v>0</v>
      </c>
      <c r="AD220" s="1" t="n">
        <f aca="false">SUM(L220,M220,N220,O220,P220)</f>
        <v>0</v>
      </c>
      <c r="AE220" s="1" t="n">
        <f aca="false">SUM(S220,T220,U220,V220,W220)</f>
        <v>0</v>
      </c>
      <c r="AF220" s="1" t="n">
        <f aca="false">SUM(Y220,Z220,AA220,AB220,AC220)</f>
        <v>28</v>
      </c>
      <c r="AG220" s="1" t="n">
        <f aca="false">SUM(L220,M220,N220,O220,P220,S220,T220,U220,V220,W220,Y220,Z220,AA220,AB220,AC220)</f>
        <v>28</v>
      </c>
    </row>
    <row r="221" customFormat="false" ht="16" hidden="true" customHeight="false" outlineLevel="0" collapsed="false">
      <c r="B221" s="5" t="n">
        <v>41821</v>
      </c>
      <c r="C221" s="2" t="n">
        <v>1</v>
      </c>
      <c r="G221" s="1" t="s">
        <v>39</v>
      </c>
      <c r="H221" s="1" t="s">
        <v>34</v>
      </c>
      <c r="L221" s="1" t="n">
        <v>26</v>
      </c>
      <c r="M221" s="1" t="n">
        <v>0</v>
      </c>
      <c r="N221" s="1" t="n">
        <v>0</v>
      </c>
      <c r="O221" s="6" t="n">
        <v>0</v>
      </c>
      <c r="P221" s="6" t="n">
        <v>0</v>
      </c>
      <c r="Q221" s="6"/>
      <c r="R221" s="6" t="n">
        <v>0</v>
      </c>
      <c r="S221" s="6" t="n">
        <v>0</v>
      </c>
      <c r="T221" s="1" t="n">
        <v>0</v>
      </c>
      <c r="U221" s="1" t="n">
        <v>0</v>
      </c>
      <c r="V221" s="6" t="n">
        <v>0</v>
      </c>
      <c r="W221" s="6" t="n">
        <v>0</v>
      </c>
      <c r="X221" s="6" t="n">
        <v>0</v>
      </c>
      <c r="Y221" s="1" t="n">
        <v>0</v>
      </c>
      <c r="Z221" s="1" t="n">
        <v>1</v>
      </c>
      <c r="AA221" s="6" t="n">
        <v>1</v>
      </c>
      <c r="AB221" s="6" t="n">
        <v>1</v>
      </c>
      <c r="AC221" s="6" t="n">
        <v>0</v>
      </c>
      <c r="AD221" s="1" t="n">
        <f aca="false">SUM(L221,M221,N221,O221,P221)</f>
        <v>26</v>
      </c>
      <c r="AE221" s="1" t="n">
        <f aca="false">SUM(S221,T221,U221,V221,W221)</f>
        <v>0</v>
      </c>
      <c r="AF221" s="1" t="n">
        <f aca="false">SUM(Y221,Z221,AA221,AB221,AC221)</f>
        <v>3</v>
      </c>
      <c r="AG221" s="1" t="n">
        <f aca="false">SUM(L221,M221,N221,O221,P221,S221,T221,U221,V221,W221,Y221,Z221,AA221,AB221,AC221)</f>
        <v>29</v>
      </c>
    </row>
    <row r="222" customFormat="false" ht="16" hidden="true" customHeight="false" outlineLevel="0" collapsed="false">
      <c r="B222" s="5" t="n">
        <v>41821</v>
      </c>
      <c r="C222" s="2" t="n">
        <v>1</v>
      </c>
      <c r="G222" s="1" t="s">
        <v>39</v>
      </c>
      <c r="H222" s="1" t="s">
        <v>61</v>
      </c>
      <c r="L222" s="1" t="n">
        <v>1</v>
      </c>
      <c r="M222" s="1" t="n">
        <v>0</v>
      </c>
      <c r="N222" s="1" t="n">
        <v>0</v>
      </c>
      <c r="O222" s="6" t="n">
        <v>0</v>
      </c>
      <c r="P222" s="6" t="n">
        <v>0</v>
      </c>
      <c r="Q222" s="6"/>
      <c r="R222" s="6" t="n">
        <v>0</v>
      </c>
      <c r="S222" s="6" t="n">
        <v>0</v>
      </c>
      <c r="T222" s="1" t="n">
        <v>0</v>
      </c>
      <c r="U222" s="1" t="n">
        <v>0</v>
      </c>
      <c r="V222" s="6" t="n">
        <v>0</v>
      </c>
      <c r="W222" s="6" t="n">
        <v>0</v>
      </c>
      <c r="X222" s="6" t="n">
        <v>0</v>
      </c>
      <c r="Y222" s="1" t="n">
        <v>0</v>
      </c>
      <c r="Z222" s="1" t="n">
        <v>0</v>
      </c>
      <c r="AA222" s="6" t="n">
        <v>0</v>
      </c>
      <c r="AB222" s="6" t="n">
        <v>0</v>
      </c>
      <c r="AC222" s="6" t="n">
        <v>0</v>
      </c>
      <c r="AD222" s="1" t="n">
        <f aca="false">SUM(L222,M222,N222,O222,P222)</f>
        <v>1</v>
      </c>
      <c r="AE222" s="1" t="n">
        <f aca="false">SUM(S222,T222,U222,V222,W222)</f>
        <v>0</v>
      </c>
      <c r="AF222" s="1" t="n">
        <f aca="false">SUM(Y222,Z222,AA222,AB222,AC222)</f>
        <v>0</v>
      </c>
      <c r="AG222" s="1" t="n">
        <f aca="false">SUM(L222,M222,N222,O222,P222,S222,T222,U222,V222,W222,Y222,Z222,AA222,AB222,AC222)</f>
        <v>1</v>
      </c>
    </row>
    <row r="223" customFormat="false" ht="16" hidden="true" customHeight="false" outlineLevel="0" collapsed="false">
      <c r="B223" s="5" t="n">
        <v>41821</v>
      </c>
      <c r="C223" s="2" t="n">
        <v>8</v>
      </c>
      <c r="G223" s="1" t="s">
        <v>62</v>
      </c>
      <c r="H223" s="1" t="s">
        <v>61</v>
      </c>
      <c r="L223" s="1" t="n">
        <v>0</v>
      </c>
      <c r="M223" s="1" t="n">
        <v>0</v>
      </c>
      <c r="N223" s="1" t="n">
        <v>0</v>
      </c>
      <c r="O223" s="6" t="n">
        <v>0</v>
      </c>
      <c r="P223" s="6" t="n">
        <v>0</v>
      </c>
      <c r="Q223" s="6"/>
      <c r="R223" s="6" t="n">
        <v>0</v>
      </c>
      <c r="S223" s="6" t="n">
        <v>0</v>
      </c>
      <c r="T223" s="1" t="n">
        <v>0</v>
      </c>
      <c r="U223" s="1" t="n">
        <v>0</v>
      </c>
      <c r="V223" s="6" t="n">
        <v>0</v>
      </c>
      <c r="W223" s="6" t="n">
        <v>0</v>
      </c>
      <c r="X223" s="6" t="n">
        <v>0</v>
      </c>
      <c r="Y223" s="1" t="n">
        <v>0</v>
      </c>
      <c r="Z223" s="1" t="n">
        <v>0</v>
      </c>
      <c r="AA223" s="6" t="n">
        <v>0</v>
      </c>
      <c r="AB223" s="6" t="n">
        <v>0</v>
      </c>
      <c r="AC223" s="6" t="n">
        <v>0</v>
      </c>
      <c r="AD223" s="1" t="n">
        <f aca="false">SUM(L223,M223,N223,O223,P223)</f>
        <v>0</v>
      </c>
      <c r="AE223" s="1" t="n">
        <f aca="false">SUM(S223,T223,U223,V223,W223)</f>
        <v>0</v>
      </c>
      <c r="AF223" s="1" t="n">
        <f aca="false">SUM(Y223,Z223,AA223,AB223,AC223)</f>
        <v>0</v>
      </c>
      <c r="AG223" s="1" t="n">
        <f aca="false">SUM(L223,M223,N223,O223,P223,S223,T223,U223,V223,W223,Y223,Z223,AA223,AB223,AC223)</f>
        <v>0</v>
      </c>
    </row>
    <row r="224" customFormat="false" ht="16" hidden="true" customHeight="false" outlineLevel="0" collapsed="false">
      <c r="B224" s="5" t="n">
        <v>41821</v>
      </c>
      <c r="C224" s="2" t="n">
        <v>8</v>
      </c>
      <c r="G224" s="1" t="s">
        <v>62</v>
      </c>
      <c r="H224" s="1" t="s">
        <v>34</v>
      </c>
      <c r="L224" s="1" t="n">
        <v>0</v>
      </c>
      <c r="M224" s="1" t="n">
        <v>0</v>
      </c>
      <c r="N224" s="1" t="n">
        <v>0</v>
      </c>
      <c r="O224" s="6" t="n">
        <v>0</v>
      </c>
      <c r="P224" s="6" t="n">
        <v>0</v>
      </c>
      <c r="Q224" s="6"/>
      <c r="R224" s="6" t="n">
        <v>0</v>
      </c>
      <c r="S224" s="6" t="n">
        <v>0</v>
      </c>
      <c r="T224" s="1" t="n">
        <v>0</v>
      </c>
      <c r="U224" s="1" t="n">
        <v>0</v>
      </c>
      <c r="V224" s="6" t="n">
        <v>0</v>
      </c>
      <c r="W224" s="6" t="n">
        <v>0</v>
      </c>
      <c r="X224" s="6" t="n">
        <v>0</v>
      </c>
      <c r="Y224" s="1" t="n">
        <v>0</v>
      </c>
      <c r="Z224" s="1" t="n">
        <v>0</v>
      </c>
      <c r="AA224" s="6" t="n">
        <v>0</v>
      </c>
      <c r="AB224" s="6" t="n">
        <v>0</v>
      </c>
      <c r="AC224" s="6" t="n">
        <v>0</v>
      </c>
      <c r="AD224" s="1" t="n">
        <f aca="false">SUM(L224,M224,N224,O224,P224)</f>
        <v>0</v>
      </c>
      <c r="AE224" s="1" t="n">
        <f aca="false">SUM(S224,T224,U224,V224,W224)</f>
        <v>0</v>
      </c>
      <c r="AF224" s="1" t="n">
        <f aca="false">SUM(Y224,Z224,AA224,AB224,AC224)</f>
        <v>0</v>
      </c>
      <c r="AG224" s="1" t="n">
        <f aca="false">SUM(L224,M224,N224,O224,P224,S224,T224,U224,V224,W224,Y224,Z224,AA224,AB224,AC224)</f>
        <v>0</v>
      </c>
    </row>
    <row r="225" customFormat="false" ht="16" hidden="true" customHeight="false" outlineLevel="0" collapsed="false">
      <c r="B225" s="5" t="n">
        <v>41821</v>
      </c>
      <c r="C225" s="2" t="n">
        <v>8</v>
      </c>
      <c r="G225" s="1" t="s">
        <v>62</v>
      </c>
      <c r="H225" s="1" t="s">
        <v>34</v>
      </c>
      <c r="L225" s="1" t="n">
        <v>0</v>
      </c>
      <c r="M225" s="6" t="n">
        <v>0</v>
      </c>
      <c r="N225" s="6" t="n">
        <v>0</v>
      </c>
      <c r="O225" s="6" t="n">
        <v>0</v>
      </c>
      <c r="P225" s="6" t="n">
        <v>0</v>
      </c>
      <c r="Q225" s="6"/>
      <c r="R225" s="6" t="n">
        <v>0</v>
      </c>
      <c r="S225" s="6" t="n">
        <v>0</v>
      </c>
      <c r="T225" s="6" t="n">
        <v>0</v>
      </c>
      <c r="U225" s="6" t="n">
        <v>0</v>
      </c>
      <c r="V225" s="6" t="n">
        <v>0</v>
      </c>
      <c r="W225" s="6" t="n">
        <v>0</v>
      </c>
      <c r="X225" s="6" t="n">
        <v>0</v>
      </c>
      <c r="Y225" s="6" t="n">
        <v>0</v>
      </c>
      <c r="Z225" s="6" t="n">
        <v>0</v>
      </c>
      <c r="AA225" s="6" t="n">
        <v>0</v>
      </c>
      <c r="AB225" s="6" t="n">
        <v>0</v>
      </c>
      <c r="AC225" s="6" t="n">
        <v>0</v>
      </c>
      <c r="AD225" s="1" t="n">
        <f aca="false">SUM(L225,M225,N225,O225,P225)</f>
        <v>0</v>
      </c>
      <c r="AE225" s="1" t="n">
        <f aca="false">SUM(S225,T225,U225,V225,W225)</f>
        <v>0</v>
      </c>
      <c r="AF225" s="1" t="n">
        <f aca="false">SUM(Y225,Z225,AA225,AB225,AC225)</f>
        <v>0</v>
      </c>
      <c r="AG225" s="1" t="n">
        <f aca="false">SUM(L225,M225,N225,O225,P225,S225,T225,U225,V225,W225,Y225,Z225,AA225,AB225,AC225)</f>
        <v>0</v>
      </c>
    </row>
    <row r="226" customFormat="false" ht="16" hidden="true" customHeight="false" outlineLevel="0" collapsed="false">
      <c r="B226" s="5" t="n">
        <v>41821</v>
      </c>
      <c r="C226" s="2" t="n">
        <v>14</v>
      </c>
      <c r="G226" s="1" t="s">
        <v>33</v>
      </c>
      <c r="H226" s="1" t="s">
        <v>61</v>
      </c>
      <c r="L226" s="1" t="n">
        <v>0</v>
      </c>
      <c r="M226" s="1" t="n">
        <v>0</v>
      </c>
      <c r="N226" s="1" t="n">
        <v>0</v>
      </c>
      <c r="O226" s="6" t="n">
        <v>0</v>
      </c>
      <c r="P226" s="6" t="n">
        <v>0</v>
      </c>
      <c r="Q226" s="6"/>
      <c r="R226" s="6" t="n">
        <v>0</v>
      </c>
      <c r="S226" s="6" t="n">
        <v>0</v>
      </c>
      <c r="T226" s="1" t="n">
        <v>0</v>
      </c>
      <c r="U226" s="1" t="n">
        <v>0</v>
      </c>
      <c r="V226" s="6" t="n">
        <v>0</v>
      </c>
      <c r="W226" s="6" t="n">
        <v>0</v>
      </c>
      <c r="X226" s="6" t="n">
        <v>0</v>
      </c>
      <c r="Y226" s="1" t="n">
        <v>0</v>
      </c>
      <c r="Z226" s="1" t="n">
        <v>0</v>
      </c>
      <c r="AA226" s="6" t="n">
        <v>4</v>
      </c>
      <c r="AB226" s="6" t="n">
        <v>0</v>
      </c>
      <c r="AC226" s="6" t="n">
        <v>0</v>
      </c>
      <c r="AD226" s="1" t="n">
        <f aca="false">SUM(L226,M226,N226,O226,P226)</f>
        <v>0</v>
      </c>
      <c r="AE226" s="1" t="n">
        <f aca="false">SUM(S226,T226,U226,V226,W226)</f>
        <v>0</v>
      </c>
      <c r="AF226" s="1" t="n">
        <f aca="false">SUM(Y226,Z226,AA226,AB226,AC226)</f>
        <v>4</v>
      </c>
      <c r="AG226" s="1" t="n">
        <f aca="false">SUM(L226,M226,N226,O226,P226,S226,T226,U226,V226,W226,Y226,Z226,AA226,AB226,AC226)</f>
        <v>4</v>
      </c>
    </row>
    <row r="227" customFormat="false" ht="16" hidden="true" customHeight="false" outlineLevel="0" collapsed="false">
      <c r="B227" s="5" t="n">
        <v>41821</v>
      </c>
      <c r="C227" s="2" t="n">
        <v>14</v>
      </c>
      <c r="G227" s="1" t="s">
        <v>33</v>
      </c>
      <c r="H227" s="1" t="s">
        <v>34</v>
      </c>
      <c r="L227" s="1" t="n">
        <v>1</v>
      </c>
      <c r="M227" s="1" t="n">
        <v>0</v>
      </c>
      <c r="N227" s="1" t="n">
        <v>0</v>
      </c>
      <c r="O227" s="6" t="n">
        <v>0</v>
      </c>
      <c r="P227" s="6" t="n">
        <v>0</v>
      </c>
      <c r="Q227" s="6"/>
      <c r="R227" s="6" t="n">
        <v>0</v>
      </c>
      <c r="S227" s="6" t="n">
        <v>0</v>
      </c>
      <c r="T227" s="1" t="n">
        <v>0</v>
      </c>
      <c r="U227" s="1" t="n">
        <v>0</v>
      </c>
      <c r="V227" s="6" t="n">
        <v>0</v>
      </c>
      <c r="W227" s="6" t="n">
        <v>0</v>
      </c>
      <c r="X227" s="6" t="n">
        <v>0</v>
      </c>
      <c r="Y227" s="1" t="n">
        <v>0</v>
      </c>
      <c r="Z227" s="1" t="n">
        <v>0</v>
      </c>
      <c r="AA227" s="6" t="n">
        <v>2</v>
      </c>
      <c r="AB227" s="6" t="n">
        <v>1</v>
      </c>
      <c r="AC227" s="6" t="n">
        <v>0</v>
      </c>
      <c r="AD227" s="1" t="n">
        <f aca="false">SUM(L227,M227,N227,O227,P227)</f>
        <v>1</v>
      </c>
      <c r="AE227" s="1" t="n">
        <f aca="false">SUM(S227,T227,U227,V227,W227)</f>
        <v>0</v>
      </c>
      <c r="AF227" s="1" t="n">
        <f aca="false">SUM(Y227,Z227,AA227,AB227,AC227)</f>
        <v>3</v>
      </c>
      <c r="AG227" s="1" t="n">
        <f aca="false">SUM(L227,M227,N227,O227,P227,S227,T227,U227,V227,W227,Y227,Z227,AA227,AB227,AC227)</f>
        <v>4</v>
      </c>
    </row>
    <row r="228" customFormat="false" ht="16" hidden="true" customHeight="false" outlineLevel="0" collapsed="false">
      <c r="B228" s="5" t="n">
        <v>41821</v>
      </c>
      <c r="C228" s="2" t="n">
        <v>17</v>
      </c>
      <c r="G228" s="1" t="s">
        <v>63</v>
      </c>
      <c r="H228" s="1" t="s">
        <v>34</v>
      </c>
      <c r="L228" s="1" t="n">
        <v>2</v>
      </c>
      <c r="M228" s="1" t="n">
        <v>0</v>
      </c>
      <c r="N228" s="1" t="n">
        <v>0</v>
      </c>
      <c r="O228" s="6" t="n">
        <v>0</v>
      </c>
      <c r="P228" s="6" t="n">
        <v>0</v>
      </c>
      <c r="Q228" s="6"/>
      <c r="R228" s="6" t="n">
        <v>0</v>
      </c>
      <c r="S228" s="6" t="n">
        <v>0</v>
      </c>
      <c r="T228" s="1" t="n">
        <v>0</v>
      </c>
      <c r="U228" s="1" t="n">
        <v>0</v>
      </c>
      <c r="V228" s="6" t="n">
        <v>0</v>
      </c>
      <c r="W228" s="6" t="n">
        <v>0</v>
      </c>
      <c r="X228" s="6" t="n">
        <v>0</v>
      </c>
      <c r="Y228" s="1" t="n">
        <v>1</v>
      </c>
      <c r="Z228" s="1" t="n">
        <v>25</v>
      </c>
      <c r="AA228" s="6" t="n">
        <v>38</v>
      </c>
      <c r="AB228" s="6" t="n">
        <v>4</v>
      </c>
      <c r="AC228" s="6" t="n">
        <v>0</v>
      </c>
      <c r="AD228" s="1" t="n">
        <f aca="false">SUM(L228,M228,N228,O228,P228)</f>
        <v>2</v>
      </c>
      <c r="AE228" s="1" t="n">
        <f aca="false">SUM(S228,T228,U228,V228,W228)</f>
        <v>0</v>
      </c>
      <c r="AF228" s="1" t="n">
        <f aca="false">SUM(Y228,Z228,AA228,AB228,AC228)</f>
        <v>68</v>
      </c>
      <c r="AG228" s="1" t="n">
        <f aca="false">SUM(L228,M228,N228,O228,P228,S228,T228,U228,V228,W228,Y228,Z228,AA228,AB228,AC228)</f>
        <v>70</v>
      </c>
    </row>
    <row r="229" customFormat="false" ht="16" hidden="true" customHeight="false" outlineLevel="0" collapsed="false">
      <c r="B229" s="5" t="n">
        <v>41821</v>
      </c>
      <c r="C229" s="2" t="n">
        <v>17</v>
      </c>
      <c r="G229" s="1" t="s">
        <v>63</v>
      </c>
      <c r="H229" s="6" t="s">
        <v>61</v>
      </c>
      <c r="L229" s="1" t="n">
        <v>0</v>
      </c>
      <c r="M229" s="1" t="n">
        <v>0</v>
      </c>
      <c r="N229" s="1" t="n">
        <v>0</v>
      </c>
      <c r="O229" s="6" t="n">
        <v>0</v>
      </c>
      <c r="P229" s="6" t="n">
        <v>0</v>
      </c>
      <c r="Q229" s="6"/>
      <c r="R229" s="6" t="n">
        <v>0</v>
      </c>
      <c r="S229" s="6" t="n">
        <v>0</v>
      </c>
      <c r="T229" s="1" t="n">
        <v>0</v>
      </c>
      <c r="U229" s="1" t="n">
        <v>0</v>
      </c>
      <c r="V229" s="6" t="n">
        <v>0</v>
      </c>
      <c r="W229" s="6" t="n">
        <v>0</v>
      </c>
      <c r="X229" s="6" t="n">
        <v>0</v>
      </c>
      <c r="Y229" s="1" t="n">
        <v>0</v>
      </c>
      <c r="Z229" s="1" t="n">
        <v>12</v>
      </c>
      <c r="AA229" s="6" t="n">
        <v>13</v>
      </c>
      <c r="AB229" s="6" t="n">
        <v>0</v>
      </c>
      <c r="AC229" s="6" t="n">
        <v>0</v>
      </c>
      <c r="AD229" s="1" t="n">
        <f aca="false">SUM(L229,M229,N229,O229,P229)</f>
        <v>0</v>
      </c>
      <c r="AE229" s="1" t="n">
        <f aca="false">SUM(S229,T229,U229,V229,W229)</f>
        <v>0</v>
      </c>
      <c r="AF229" s="1" t="n">
        <f aca="false">SUM(Y229,Z229,AA229,AB229,AC229)</f>
        <v>25</v>
      </c>
      <c r="AG229" s="1" t="n">
        <f aca="false">SUM(L229,M229,N229,O229,P229,S229,T229,U229,V229,W229,Y229,Z229,AA229,AB229,AC229)</f>
        <v>25</v>
      </c>
    </row>
    <row r="230" customFormat="false" ht="16" hidden="true" customHeight="false" outlineLevel="0" collapsed="false">
      <c r="B230" s="5" t="n">
        <v>41821</v>
      </c>
      <c r="C230" s="2" t="n">
        <v>19</v>
      </c>
      <c r="G230" s="1" t="s">
        <v>42</v>
      </c>
      <c r="H230" s="1" t="s">
        <v>34</v>
      </c>
      <c r="L230" s="1" t="n">
        <v>3</v>
      </c>
      <c r="M230" s="1" t="n">
        <v>0</v>
      </c>
      <c r="N230" s="1" t="n">
        <v>0</v>
      </c>
      <c r="O230" s="6" t="n">
        <v>0</v>
      </c>
      <c r="P230" s="6" t="n">
        <v>0</v>
      </c>
      <c r="Q230" s="6"/>
      <c r="R230" s="6" t="n">
        <v>1</v>
      </c>
      <c r="S230" s="6" t="n">
        <v>2</v>
      </c>
      <c r="T230" s="1" t="n">
        <v>0</v>
      </c>
      <c r="U230" s="1" t="n">
        <v>0</v>
      </c>
      <c r="V230" s="6" t="n">
        <v>0</v>
      </c>
      <c r="W230" s="6" t="n">
        <v>0</v>
      </c>
      <c r="X230" s="6" t="n">
        <v>0</v>
      </c>
      <c r="Y230" s="1" t="n">
        <v>1</v>
      </c>
      <c r="Z230" s="1" t="n">
        <v>1</v>
      </c>
      <c r="AA230" s="6" t="n">
        <v>4</v>
      </c>
      <c r="AB230" s="6" t="n">
        <v>1</v>
      </c>
      <c r="AC230" s="6" t="n">
        <v>0</v>
      </c>
      <c r="AD230" s="1" t="n">
        <f aca="false">SUM(L230,M230,N230,O230,P230)</f>
        <v>3</v>
      </c>
      <c r="AE230" s="1" t="n">
        <f aca="false">SUM(S230,T230,U230,V230,W230)</f>
        <v>2</v>
      </c>
      <c r="AF230" s="1" t="n">
        <f aca="false">SUM(Y230,Z230,AA230,AB230,AC230)</f>
        <v>7</v>
      </c>
      <c r="AG230" s="1" t="n">
        <f aca="false">SUM(L230,M230,N230,O230,P230,S230,T230,U230,V230,W230,Y230,Z230,AA230,AB230,AC230)</f>
        <v>12</v>
      </c>
    </row>
    <row r="231" customFormat="false" ht="16" hidden="false" customHeight="false" outlineLevel="0" collapsed="false">
      <c r="B231" s="5" t="n">
        <v>41821</v>
      </c>
      <c r="C231" s="2" t="n">
        <v>19</v>
      </c>
      <c r="G231" s="1" t="s">
        <v>42</v>
      </c>
      <c r="H231" s="6" t="s">
        <v>61</v>
      </c>
      <c r="L231" s="1" t="n">
        <v>0</v>
      </c>
      <c r="M231" s="1" t="n">
        <v>0</v>
      </c>
      <c r="N231" s="1" t="n">
        <v>0</v>
      </c>
      <c r="O231" s="6" t="n">
        <v>0</v>
      </c>
      <c r="P231" s="6" t="n">
        <v>0</v>
      </c>
      <c r="Q231" s="6"/>
      <c r="R231" s="6" t="n">
        <v>0</v>
      </c>
      <c r="S231" s="6" t="n">
        <v>0</v>
      </c>
      <c r="T231" s="1" t="n">
        <v>0</v>
      </c>
      <c r="U231" s="1" t="n">
        <v>0</v>
      </c>
      <c r="V231" s="6" t="n">
        <v>0</v>
      </c>
      <c r="W231" s="6" t="n">
        <v>0</v>
      </c>
      <c r="X231" s="6" t="n">
        <v>0</v>
      </c>
      <c r="Y231" s="1" t="n">
        <v>1</v>
      </c>
      <c r="Z231" s="1" t="n">
        <v>0</v>
      </c>
      <c r="AA231" s="6" t="n">
        <v>0</v>
      </c>
      <c r="AB231" s="6" t="n">
        <v>0</v>
      </c>
      <c r="AC231" s="6" t="n">
        <v>0</v>
      </c>
      <c r="AD231" s="1" t="n">
        <f aca="false">SUM(L231,M231,N231,O231,P231)</f>
        <v>0</v>
      </c>
      <c r="AE231" s="1" t="n">
        <f aca="false">SUM(S231,T231,U231,V231,W231)</f>
        <v>0</v>
      </c>
      <c r="AF231" s="1" t="n">
        <f aca="false">SUM(Y231,Z231,AA231,AB231,AC231)</f>
        <v>1</v>
      </c>
      <c r="AG231" s="1" t="n">
        <f aca="false">SUM(L231,M231,N231,O231,P231,S231,T231,U231,V231,W231,Y231,Z231,AA231,AB231,AC231)</f>
        <v>1</v>
      </c>
    </row>
    <row r="232" customFormat="false" ht="16" hidden="true" customHeight="false" outlineLevel="0" collapsed="false">
      <c r="B232" s="5" t="n">
        <v>41822</v>
      </c>
      <c r="C232" s="2" t="n">
        <v>1</v>
      </c>
      <c r="G232" s="1" t="s">
        <v>39</v>
      </c>
      <c r="H232" s="1" t="s">
        <v>34</v>
      </c>
      <c r="L232" s="1" t="n">
        <v>21</v>
      </c>
      <c r="M232" s="1" t="n">
        <v>0</v>
      </c>
      <c r="N232" s="1" t="n">
        <v>0</v>
      </c>
      <c r="O232" s="6" t="n">
        <v>0</v>
      </c>
      <c r="P232" s="6" t="n">
        <v>0</v>
      </c>
      <c r="Q232" s="6"/>
      <c r="R232" s="6" t="n">
        <v>0</v>
      </c>
      <c r="S232" s="6" t="n">
        <v>1</v>
      </c>
      <c r="T232" s="1" t="n">
        <v>0</v>
      </c>
      <c r="U232" s="1" t="n">
        <v>0</v>
      </c>
      <c r="V232" s="6" t="n">
        <v>0</v>
      </c>
      <c r="W232" s="6" t="n">
        <v>0</v>
      </c>
      <c r="X232" s="6" t="n">
        <v>0</v>
      </c>
      <c r="Y232" s="1" t="n">
        <v>0</v>
      </c>
      <c r="Z232" s="1" t="n">
        <v>14</v>
      </c>
      <c r="AA232" s="6" t="n">
        <v>4</v>
      </c>
      <c r="AB232" s="6" t="n">
        <v>11</v>
      </c>
      <c r="AC232" s="6" t="n">
        <v>0</v>
      </c>
      <c r="AD232" s="1" t="n">
        <f aca="false">SUM(L232,M232,N232,O232,P232)</f>
        <v>21</v>
      </c>
      <c r="AE232" s="1" t="n">
        <f aca="false">SUM(S232,T232,U232,V232,W232)</f>
        <v>1</v>
      </c>
      <c r="AF232" s="1" t="n">
        <f aca="false">SUM(Y232,Z232,AA232,AB232,AC232)</f>
        <v>29</v>
      </c>
      <c r="AG232" s="1" t="n">
        <f aca="false">SUM(L232,M232,N232,O232,P232,S232,T232,U232,V232,W232,Y232,Z232,AA232,AB232,AC232)</f>
        <v>51</v>
      </c>
    </row>
    <row r="233" customFormat="false" ht="16" hidden="true" customHeight="false" outlineLevel="0" collapsed="false">
      <c r="B233" s="5" t="n">
        <v>41822</v>
      </c>
      <c r="C233" s="2" t="n">
        <v>1</v>
      </c>
      <c r="G233" s="1" t="s">
        <v>39</v>
      </c>
      <c r="H233" s="1" t="s">
        <v>61</v>
      </c>
      <c r="L233" s="1" t="n">
        <v>4</v>
      </c>
      <c r="M233" s="1" t="n">
        <v>0</v>
      </c>
      <c r="N233" s="1" t="n">
        <v>0</v>
      </c>
      <c r="O233" s="6" t="n">
        <v>0</v>
      </c>
      <c r="P233" s="6" t="n">
        <v>0</v>
      </c>
      <c r="Q233" s="6"/>
      <c r="R233" s="6" t="n">
        <v>0</v>
      </c>
      <c r="S233" s="6" t="n">
        <v>0</v>
      </c>
      <c r="T233" s="1" t="n">
        <v>0</v>
      </c>
      <c r="U233" s="1" t="n">
        <v>0</v>
      </c>
      <c r="V233" s="6" t="n">
        <v>0</v>
      </c>
      <c r="W233" s="6" t="n">
        <v>0</v>
      </c>
      <c r="X233" s="6" t="n">
        <v>0</v>
      </c>
      <c r="Y233" s="1" t="n">
        <v>0</v>
      </c>
      <c r="Z233" s="1" t="n">
        <v>2</v>
      </c>
      <c r="AA233" s="6" t="n">
        <v>2</v>
      </c>
      <c r="AB233" s="6" t="n">
        <v>5</v>
      </c>
      <c r="AC233" s="6" t="n">
        <v>0</v>
      </c>
      <c r="AD233" s="1" t="n">
        <f aca="false">SUM(L233,M233,N233,O233,P233)</f>
        <v>4</v>
      </c>
      <c r="AE233" s="1" t="n">
        <f aca="false">SUM(S233,T233,U233,V233,W233)</f>
        <v>0</v>
      </c>
      <c r="AF233" s="1" t="n">
        <f aca="false">SUM(Y233,Z233,AA233,AB233,AC233)</f>
        <v>9</v>
      </c>
      <c r="AG233" s="1" t="n">
        <f aca="false">SUM(L233,M233,N233,O233,P233,S233,T233,U233,V233,W233,Y233,Z233,AA233,AB233,AC233)</f>
        <v>13</v>
      </c>
    </row>
    <row r="234" customFormat="false" ht="16" hidden="true" customHeight="false" outlineLevel="0" collapsed="false">
      <c r="B234" s="5" t="n">
        <v>41822</v>
      </c>
      <c r="C234" s="2" t="n">
        <v>7</v>
      </c>
      <c r="D234" s="2" t="n">
        <v>1</v>
      </c>
      <c r="E234" s="2" t="n">
        <v>1</v>
      </c>
      <c r="G234" s="1" t="s">
        <v>63</v>
      </c>
      <c r="H234" s="1" t="s">
        <v>37</v>
      </c>
      <c r="I234" s="1" t="s">
        <v>36</v>
      </c>
      <c r="L234" s="1" t="n">
        <v>0</v>
      </c>
      <c r="M234" s="1" t="n">
        <v>0</v>
      </c>
      <c r="N234" s="1" t="n">
        <v>0</v>
      </c>
      <c r="O234" s="6" t="n">
        <v>1</v>
      </c>
      <c r="P234" s="6" t="n">
        <v>0</v>
      </c>
      <c r="Q234" s="6"/>
      <c r="R234" s="6" t="n">
        <v>1</v>
      </c>
      <c r="S234" s="6" t="n">
        <v>0</v>
      </c>
      <c r="T234" s="1" t="n">
        <v>0</v>
      </c>
      <c r="U234" s="1" t="n">
        <v>0</v>
      </c>
      <c r="V234" s="6" t="n">
        <v>0</v>
      </c>
      <c r="W234" s="6" t="n">
        <v>0</v>
      </c>
      <c r="X234" s="6" t="n">
        <v>0</v>
      </c>
      <c r="Y234" s="1" t="n">
        <v>0</v>
      </c>
      <c r="Z234" s="1" t="n">
        <v>0</v>
      </c>
      <c r="AA234" s="6" t="n">
        <v>0</v>
      </c>
      <c r="AB234" s="6" t="n">
        <v>0</v>
      </c>
      <c r="AC234" s="6" t="n">
        <v>0</v>
      </c>
      <c r="AD234" s="1" t="n">
        <f aca="false">SUM(L234,M234,N234,O234,P234)</f>
        <v>1</v>
      </c>
      <c r="AE234" s="1" t="n">
        <f aca="false">SUM(S234,T234,U234,V234,W234)</f>
        <v>0</v>
      </c>
      <c r="AF234" s="1" t="n">
        <f aca="false">SUM(Y234,Z234,AA234,AB234,AC234)</f>
        <v>0</v>
      </c>
      <c r="AG234" s="1" t="n">
        <f aca="false">SUM(L234,M234,N234,O234,P234,S234,T234,U234,V234,W234,Y234,Z234,AA234,AB234,AC234)</f>
        <v>1</v>
      </c>
    </row>
    <row r="235" customFormat="false" ht="16" hidden="true" customHeight="false" outlineLevel="0" collapsed="false">
      <c r="B235" s="5" t="n">
        <v>41822</v>
      </c>
      <c r="C235" s="2" t="n">
        <v>7</v>
      </c>
      <c r="D235" s="2" t="n">
        <v>1</v>
      </c>
      <c r="E235" s="2" t="n">
        <v>1</v>
      </c>
      <c r="G235" s="1" t="s">
        <v>40</v>
      </c>
      <c r="H235" s="1" t="s">
        <v>41</v>
      </c>
      <c r="I235" s="1" t="s">
        <v>36</v>
      </c>
      <c r="L235" s="1" t="n">
        <v>0</v>
      </c>
      <c r="M235" s="1" t="n">
        <v>1</v>
      </c>
      <c r="N235" s="1" t="n">
        <v>0</v>
      </c>
      <c r="O235" s="6" t="n">
        <v>0</v>
      </c>
      <c r="P235" s="6" t="n">
        <v>0</v>
      </c>
      <c r="Q235" s="6"/>
      <c r="R235" s="6" t="n">
        <v>1</v>
      </c>
      <c r="S235" s="6" t="n">
        <v>0</v>
      </c>
      <c r="T235" s="1" t="n">
        <v>0</v>
      </c>
      <c r="U235" s="1" t="n">
        <v>0</v>
      </c>
      <c r="V235" s="6" t="n">
        <v>0</v>
      </c>
      <c r="W235" s="6" t="n">
        <v>0</v>
      </c>
      <c r="X235" s="6" t="n">
        <v>0</v>
      </c>
      <c r="Y235" s="1" t="n">
        <v>0</v>
      </c>
      <c r="Z235" s="1" t="n">
        <v>0</v>
      </c>
      <c r="AA235" s="6" t="n">
        <v>0</v>
      </c>
      <c r="AB235" s="6" t="n">
        <v>0</v>
      </c>
      <c r="AC235" s="6" t="n">
        <v>0</v>
      </c>
      <c r="AD235" s="1" t="n">
        <f aca="false">SUM(L235,M235,N235,O235,P235)</f>
        <v>1</v>
      </c>
      <c r="AE235" s="1" t="n">
        <f aca="false">SUM(S235,T235,U235,V235,W235)</f>
        <v>0</v>
      </c>
      <c r="AF235" s="1" t="n">
        <f aca="false">SUM(Y235,Z235,AA235,AB235,AC235)</f>
        <v>0</v>
      </c>
      <c r="AG235" s="1" t="n">
        <f aca="false">SUM(L235,M235,N235,O235,P235,S235,T235,U235,V235,W235,Y235,Z235,AA235,AB235,AC235)</f>
        <v>1</v>
      </c>
    </row>
    <row r="236" customFormat="false" ht="16" hidden="true" customHeight="false" outlineLevel="0" collapsed="false">
      <c r="B236" s="5" t="n">
        <v>41822</v>
      </c>
      <c r="C236" s="2" t="n">
        <v>7</v>
      </c>
      <c r="D236" s="2" t="n">
        <v>1</v>
      </c>
      <c r="E236" s="2" t="n">
        <v>1</v>
      </c>
      <c r="G236" s="1" t="s">
        <v>42</v>
      </c>
      <c r="H236" s="1" t="s">
        <v>37</v>
      </c>
      <c r="I236" s="1" t="s">
        <v>38</v>
      </c>
      <c r="L236" s="1" t="n">
        <v>0</v>
      </c>
      <c r="M236" s="1" t="n">
        <v>5</v>
      </c>
      <c r="N236" s="1" t="n">
        <v>6</v>
      </c>
      <c r="O236" s="6" t="n">
        <v>1</v>
      </c>
      <c r="P236" s="6" t="n">
        <v>0</v>
      </c>
      <c r="Q236" s="6"/>
      <c r="R236" s="6" t="n">
        <v>0</v>
      </c>
      <c r="S236" s="6" t="n">
        <v>0</v>
      </c>
      <c r="T236" s="1" t="n">
        <v>0</v>
      </c>
      <c r="U236" s="1" t="n">
        <v>4</v>
      </c>
      <c r="V236" s="6" t="n">
        <v>0</v>
      </c>
      <c r="W236" s="6" t="n">
        <v>0</v>
      </c>
      <c r="X236" s="6" t="n">
        <v>0</v>
      </c>
      <c r="Y236" s="1" t="n">
        <v>0</v>
      </c>
      <c r="Z236" s="1" t="n">
        <v>0</v>
      </c>
      <c r="AA236" s="6" t="n">
        <v>0</v>
      </c>
      <c r="AB236" s="6" t="n">
        <v>0</v>
      </c>
      <c r="AC236" s="6" t="n">
        <v>0</v>
      </c>
      <c r="AD236" s="1" t="n">
        <f aca="false">SUM(L236,M236,N236,O236,P236)</f>
        <v>12</v>
      </c>
      <c r="AE236" s="1" t="n">
        <f aca="false">SUM(S236,T236,U236,V236,W236)</f>
        <v>4</v>
      </c>
      <c r="AF236" s="1" t="n">
        <f aca="false">SUM(Y236,Z236,AA236,AB236,AC236)</f>
        <v>0</v>
      </c>
      <c r="AG236" s="1" t="n">
        <f aca="false">SUM(L236,M236,N236,O236,P236,S236,T236,U236,V236,W236,Y236,Z236,AA236,AB236,AC236)</f>
        <v>16</v>
      </c>
    </row>
    <row r="237" customFormat="false" ht="16" hidden="true" customHeight="false" outlineLevel="0" collapsed="false">
      <c r="B237" s="5" t="n">
        <v>41822</v>
      </c>
      <c r="C237" s="2" t="n">
        <v>7</v>
      </c>
      <c r="D237" s="2" t="n">
        <v>1</v>
      </c>
      <c r="E237" s="2" t="n">
        <v>1</v>
      </c>
      <c r="G237" s="1" t="s">
        <v>63</v>
      </c>
      <c r="H237" s="1" t="s">
        <v>41</v>
      </c>
      <c r="I237" s="1" t="s">
        <v>38</v>
      </c>
      <c r="L237" s="1" t="n">
        <v>0</v>
      </c>
      <c r="M237" s="1" t="n">
        <v>1</v>
      </c>
      <c r="N237" s="1" t="n">
        <v>1</v>
      </c>
      <c r="O237" s="6" t="n">
        <v>2</v>
      </c>
      <c r="P237" s="6" t="n">
        <v>0</v>
      </c>
      <c r="Q237" s="6"/>
      <c r="R237" s="6" t="n">
        <v>1</v>
      </c>
      <c r="S237" s="6" t="n">
        <v>0</v>
      </c>
      <c r="T237" s="1" t="n">
        <v>0</v>
      </c>
      <c r="U237" s="1" t="n">
        <v>0</v>
      </c>
      <c r="V237" s="6" t="n">
        <v>0</v>
      </c>
      <c r="W237" s="6" t="n">
        <v>0</v>
      </c>
      <c r="X237" s="6" t="n">
        <v>0</v>
      </c>
      <c r="Y237" s="1" t="n">
        <v>0</v>
      </c>
      <c r="Z237" s="1" t="n">
        <v>0</v>
      </c>
      <c r="AA237" s="6" t="n">
        <v>0</v>
      </c>
      <c r="AB237" s="6" t="n">
        <v>0</v>
      </c>
      <c r="AC237" s="6" t="n">
        <v>0</v>
      </c>
      <c r="AD237" s="1" t="n">
        <f aca="false">SUM(L237,M237,N237,O237,P237)</f>
        <v>4</v>
      </c>
      <c r="AE237" s="1" t="n">
        <f aca="false">SUM(S237,T237,U237,V237,W237)</f>
        <v>0</v>
      </c>
      <c r="AF237" s="1" t="n">
        <f aca="false">SUM(Y237,Z237,AA237,AB237,AC237)</f>
        <v>0</v>
      </c>
      <c r="AG237" s="1" t="n">
        <f aca="false">SUM(L237,M237,N237,O237,P237,S237,T237,U237,V237,W237,Y237,Z237,AA237,AB237,AC237)</f>
        <v>4</v>
      </c>
    </row>
    <row r="238" customFormat="false" ht="16" hidden="true" customHeight="false" outlineLevel="0" collapsed="false">
      <c r="B238" s="5" t="n">
        <v>41822</v>
      </c>
      <c r="C238" s="2" t="n">
        <v>8</v>
      </c>
      <c r="D238" s="2" t="n">
        <v>1</v>
      </c>
      <c r="E238" s="2" t="n">
        <v>0</v>
      </c>
      <c r="G238" s="1" t="s">
        <v>40</v>
      </c>
      <c r="H238" s="1" t="s">
        <v>35</v>
      </c>
      <c r="I238" s="1" t="s">
        <v>38</v>
      </c>
      <c r="L238" s="1" t="n">
        <v>0</v>
      </c>
      <c r="M238" s="1" t="n">
        <v>0</v>
      </c>
      <c r="N238" s="1" t="n">
        <v>0</v>
      </c>
      <c r="O238" s="6" t="n">
        <v>0</v>
      </c>
      <c r="P238" s="6" t="n">
        <v>1</v>
      </c>
      <c r="Q238" s="6"/>
      <c r="R238" s="6" t="n">
        <v>0</v>
      </c>
      <c r="S238" s="6" t="n">
        <v>0</v>
      </c>
      <c r="T238" s="1" t="n">
        <v>0</v>
      </c>
      <c r="U238" s="1" t="n">
        <v>1</v>
      </c>
      <c r="V238" s="6" t="n">
        <v>0</v>
      </c>
      <c r="W238" s="6" t="n">
        <v>0</v>
      </c>
      <c r="X238" s="6" t="n">
        <v>0</v>
      </c>
      <c r="Y238" s="1" t="n">
        <v>0</v>
      </c>
      <c r="Z238" s="1" t="n">
        <v>0</v>
      </c>
      <c r="AA238" s="6" t="n">
        <v>0</v>
      </c>
      <c r="AB238" s="6" t="n">
        <v>0</v>
      </c>
      <c r="AC238" s="6" t="n">
        <v>0</v>
      </c>
      <c r="AD238" s="1" t="n">
        <f aca="false">SUM(L238,M238,N238,O238,P238)</f>
        <v>1</v>
      </c>
      <c r="AE238" s="1" t="n">
        <f aca="false">SUM(S238,T238,U238,V238,W238)</f>
        <v>1</v>
      </c>
      <c r="AF238" s="1" t="n">
        <f aca="false">SUM(Y238,Z238,AA238,AB238,AC238)</f>
        <v>0</v>
      </c>
      <c r="AG238" s="1" t="n">
        <f aca="false">SUM(L238,M238,N238,O238,P238,S238,T238,U238,V238,W238,Y238,Z238,AA238,AB238,AC238)</f>
        <v>2</v>
      </c>
    </row>
    <row r="239" customFormat="false" ht="16" hidden="true" customHeight="false" outlineLevel="0" collapsed="false">
      <c r="B239" s="5" t="n">
        <v>41822</v>
      </c>
      <c r="C239" s="2" t="n">
        <v>8</v>
      </c>
      <c r="D239" s="2" t="n">
        <v>1</v>
      </c>
      <c r="E239" s="2" t="n">
        <v>0</v>
      </c>
      <c r="G239" s="1" t="s">
        <v>42</v>
      </c>
      <c r="H239" s="1" t="s">
        <v>37</v>
      </c>
      <c r="I239" s="1" t="s">
        <v>36</v>
      </c>
      <c r="L239" s="1" t="n">
        <v>0</v>
      </c>
      <c r="M239" s="1" t="n">
        <v>0</v>
      </c>
      <c r="N239" s="1" t="n">
        <v>0</v>
      </c>
      <c r="O239" s="6" t="n">
        <v>0</v>
      </c>
      <c r="P239" s="6" t="n">
        <v>0</v>
      </c>
      <c r="Q239" s="6"/>
      <c r="R239" s="6" t="n">
        <v>0</v>
      </c>
      <c r="S239" s="6" t="n">
        <v>0</v>
      </c>
      <c r="T239" s="1" t="n">
        <v>0</v>
      </c>
      <c r="U239" s="1" t="n">
        <v>0</v>
      </c>
      <c r="V239" s="6" t="n">
        <v>0</v>
      </c>
      <c r="W239" s="6" t="n">
        <v>0</v>
      </c>
      <c r="X239" s="6" t="n">
        <v>0</v>
      </c>
      <c r="Y239" s="1" t="n">
        <v>0</v>
      </c>
      <c r="Z239" s="1" t="n">
        <v>0</v>
      </c>
      <c r="AA239" s="6" t="n">
        <v>0</v>
      </c>
      <c r="AB239" s="6" t="n">
        <v>0</v>
      </c>
      <c r="AC239" s="6" t="n">
        <v>0</v>
      </c>
      <c r="AD239" s="1" t="n">
        <f aca="false">SUM(L239,M239,N239,O239,P239)</f>
        <v>0</v>
      </c>
      <c r="AE239" s="1" t="n">
        <f aca="false">SUM(S239,T239,U239,V239,W239)</f>
        <v>0</v>
      </c>
      <c r="AF239" s="1" t="n">
        <f aca="false">SUM(Y239,Z239,AA239,AB239,AC239)</f>
        <v>0</v>
      </c>
      <c r="AG239" s="1" t="n">
        <f aca="false">SUM(L239,M239,N239,O239,P239,S239,T239,U239,V239,W239,Y239,Z239,AA239,AB239,AC239)</f>
        <v>0</v>
      </c>
    </row>
    <row r="240" customFormat="false" ht="16" hidden="true" customHeight="false" outlineLevel="0" collapsed="false">
      <c r="B240" s="5" t="n">
        <v>41822</v>
      </c>
      <c r="C240" s="2" t="n">
        <v>8</v>
      </c>
      <c r="D240" s="2" t="n">
        <v>1</v>
      </c>
      <c r="E240" s="2" t="n">
        <v>0</v>
      </c>
      <c r="G240" s="1" t="s">
        <v>63</v>
      </c>
      <c r="H240" s="1" t="s">
        <v>41</v>
      </c>
      <c r="I240" s="1" t="s">
        <v>36</v>
      </c>
      <c r="L240" s="1" t="n">
        <v>0</v>
      </c>
      <c r="M240" s="1" t="n">
        <v>0</v>
      </c>
      <c r="N240" s="1" t="n">
        <v>0</v>
      </c>
      <c r="O240" s="6" t="n">
        <v>0</v>
      </c>
      <c r="P240" s="6" t="n">
        <v>0</v>
      </c>
      <c r="Q240" s="6"/>
      <c r="R240" s="6" t="n">
        <v>0</v>
      </c>
      <c r="S240" s="6" t="n">
        <v>0</v>
      </c>
      <c r="T240" s="1" t="n">
        <v>0</v>
      </c>
      <c r="U240" s="1" t="n">
        <v>0</v>
      </c>
      <c r="V240" s="6" t="n">
        <v>0</v>
      </c>
      <c r="W240" s="6" t="n">
        <v>0</v>
      </c>
      <c r="X240" s="6" t="n">
        <v>0</v>
      </c>
      <c r="Y240" s="1" t="n">
        <v>0</v>
      </c>
      <c r="Z240" s="1" t="n">
        <v>0</v>
      </c>
      <c r="AA240" s="6" t="n">
        <v>0</v>
      </c>
      <c r="AB240" s="6" t="n">
        <v>0</v>
      </c>
      <c r="AC240" s="6" t="n">
        <v>0</v>
      </c>
      <c r="AD240" s="1" t="n">
        <f aca="false">SUM(L240,M240,N240,O240,P240)</f>
        <v>0</v>
      </c>
      <c r="AE240" s="1" t="n">
        <f aca="false">SUM(S240,T240,U240,V240,W240)</f>
        <v>0</v>
      </c>
      <c r="AF240" s="1" t="n">
        <f aca="false">SUM(Y240,Z240,AA240,AB240,AC240)</f>
        <v>0</v>
      </c>
      <c r="AG240" s="1" t="n">
        <f aca="false">SUM(L240,M240,N240,O240,P240,S240,T240,U240,V240,W240,Y240,Z240,AA240,AB240,AC240)</f>
        <v>0</v>
      </c>
    </row>
    <row r="241" customFormat="false" ht="16" hidden="false" customHeight="false" outlineLevel="0" collapsed="false">
      <c r="B241" s="5" t="n">
        <v>41822</v>
      </c>
      <c r="C241" s="2" t="n">
        <v>8</v>
      </c>
      <c r="D241" s="2" t="n">
        <v>1</v>
      </c>
      <c r="E241" s="2" t="n">
        <v>0</v>
      </c>
      <c r="G241" s="1" t="s">
        <v>40</v>
      </c>
      <c r="H241" s="1" t="s">
        <v>45</v>
      </c>
      <c r="I241" s="1" t="s">
        <v>38</v>
      </c>
      <c r="L241" s="1" t="n">
        <v>0</v>
      </c>
      <c r="M241" s="1" t="n">
        <v>0</v>
      </c>
      <c r="N241" s="1" t="n">
        <v>0</v>
      </c>
      <c r="O241" s="6" t="n">
        <v>0</v>
      </c>
      <c r="P241" s="6" t="n">
        <v>0</v>
      </c>
      <c r="Q241" s="6"/>
      <c r="R241" s="6" t="n">
        <v>0</v>
      </c>
      <c r="S241" s="6" t="n">
        <v>0</v>
      </c>
      <c r="T241" s="1" t="n">
        <v>0</v>
      </c>
      <c r="U241" s="1" t="n">
        <v>0</v>
      </c>
      <c r="V241" s="6" t="n">
        <v>0</v>
      </c>
      <c r="W241" s="6" t="n">
        <v>0</v>
      </c>
      <c r="X241" s="6" t="n">
        <v>0</v>
      </c>
      <c r="Y241" s="1" t="n">
        <v>0</v>
      </c>
      <c r="Z241" s="1" t="n">
        <v>0</v>
      </c>
      <c r="AA241" s="6" t="n">
        <v>0</v>
      </c>
      <c r="AB241" s="6" t="n">
        <v>0</v>
      </c>
      <c r="AC241" s="6" t="n">
        <v>0</v>
      </c>
      <c r="AD241" s="1" t="n">
        <f aca="false">SUM(L241,M241,N241,O241,P241)</f>
        <v>0</v>
      </c>
      <c r="AE241" s="1" t="n">
        <f aca="false">SUM(S241,T241,U241,V241,W241)</f>
        <v>0</v>
      </c>
      <c r="AF241" s="1" t="n">
        <f aca="false">SUM(Y241,Z241,AA241,AB241,AC241)</f>
        <v>0</v>
      </c>
      <c r="AG241" s="1" t="n">
        <f aca="false">SUM(L241,M241,N241,O241,P241,S241,T241,U241,V241,W241,Y241,Z241,AA241,AB241,AC241)</f>
        <v>0</v>
      </c>
    </row>
    <row r="242" customFormat="false" ht="16" hidden="true" customHeight="false" outlineLevel="0" collapsed="false">
      <c r="B242" s="5" t="n">
        <v>41822</v>
      </c>
      <c r="C242" s="2" t="n">
        <v>21</v>
      </c>
      <c r="G242" s="1" t="s">
        <v>63</v>
      </c>
      <c r="H242" s="1" t="s">
        <v>61</v>
      </c>
      <c r="L242" s="1" t="n">
        <v>0</v>
      </c>
      <c r="M242" s="1" t="n">
        <v>0</v>
      </c>
      <c r="N242" s="1" t="n">
        <v>0</v>
      </c>
      <c r="O242" s="6" t="n">
        <v>0</v>
      </c>
      <c r="P242" s="6" t="n">
        <v>0</v>
      </c>
      <c r="Q242" s="6"/>
      <c r="R242" s="6" t="n">
        <v>0</v>
      </c>
      <c r="S242" s="6" t="n">
        <v>0</v>
      </c>
      <c r="T242" s="1" t="n">
        <v>0</v>
      </c>
      <c r="U242" s="1" t="n">
        <v>0</v>
      </c>
      <c r="V242" s="6" t="n">
        <v>0</v>
      </c>
      <c r="W242" s="6" t="n">
        <v>0</v>
      </c>
      <c r="X242" s="6" t="n">
        <v>0</v>
      </c>
      <c r="Y242" s="1" t="n">
        <v>1</v>
      </c>
      <c r="Z242" s="1" t="n">
        <v>6</v>
      </c>
      <c r="AA242" s="6" t="n">
        <v>4</v>
      </c>
      <c r="AB242" s="6" t="n">
        <v>0</v>
      </c>
      <c r="AC242" s="6" t="n">
        <v>0</v>
      </c>
      <c r="AD242" s="1" t="n">
        <f aca="false">SUM(L242,M242,N242,O242,P242)</f>
        <v>0</v>
      </c>
      <c r="AE242" s="1" t="n">
        <f aca="false">SUM(S242,T242,U242,V242,W242)</f>
        <v>0</v>
      </c>
      <c r="AF242" s="1" t="n">
        <f aca="false">SUM(Y242,Z242,AA242,AB242,AC242)</f>
        <v>11</v>
      </c>
      <c r="AG242" s="1" t="n">
        <f aca="false">SUM(L242,M242,N242,O242,P242,S242,T242,U242,V242,W242,Y242,Z242,AA242,AB242,AC242)</f>
        <v>11</v>
      </c>
    </row>
    <row r="243" customFormat="false" ht="16" hidden="true" customHeight="false" outlineLevel="0" collapsed="false">
      <c r="B243" s="5" t="n">
        <v>41822</v>
      </c>
      <c r="C243" s="2" t="n">
        <v>21</v>
      </c>
      <c r="G243" s="1" t="s">
        <v>63</v>
      </c>
      <c r="H243" s="1" t="s">
        <v>34</v>
      </c>
      <c r="L243" s="1" t="n">
        <v>3</v>
      </c>
      <c r="M243" s="1" t="n">
        <v>0</v>
      </c>
      <c r="N243" s="1" t="n">
        <v>0</v>
      </c>
      <c r="O243" s="6" t="n">
        <v>0</v>
      </c>
      <c r="P243" s="6" t="n">
        <v>0</v>
      </c>
      <c r="Q243" s="6"/>
      <c r="R243" s="6" t="n">
        <v>0</v>
      </c>
      <c r="S243" s="6" t="n">
        <v>0</v>
      </c>
      <c r="T243" s="1" t="n">
        <v>0</v>
      </c>
      <c r="U243" s="1" t="n">
        <v>0</v>
      </c>
      <c r="V243" s="6" t="n">
        <v>0</v>
      </c>
      <c r="W243" s="6" t="n">
        <v>0</v>
      </c>
      <c r="X243" s="6" t="n">
        <v>0</v>
      </c>
      <c r="Y243" s="1" t="n">
        <v>0</v>
      </c>
      <c r="Z243" s="1" t="n">
        <v>1</v>
      </c>
      <c r="AA243" s="6" t="n">
        <v>1</v>
      </c>
      <c r="AB243" s="6" t="n">
        <v>2</v>
      </c>
      <c r="AC243" s="6" t="n">
        <v>0</v>
      </c>
      <c r="AD243" s="1" t="n">
        <f aca="false">SUM(L243,M243,N243,O243,P243)</f>
        <v>3</v>
      </c>
      <c r="AE243" s="1" t="n">
        <f aca="false">SUM(S243,T243,U243,V243,W243)</f>
        <v>0</v>
      </c>
      <c r="AF243" s="1" t="n">
        <f aca="false">SUM(Y243,Z243,AA243,AB243,AC243)</f>
        <v>4</v>
      </c>
      <c r="AG243" s="1" t="n">
        <f aca="false">SUM(L243,M243,N243,O243,P243,S243,T243,U243,V243,W243,Y243,Z243,AA243,AB243,AC243)</f>
        <v>7</v>
      </c>
    </row>
    <row r="244" customFormat="false" ht="16" hidden="true" customHeight="false" outlineLevel="0" collapsed="false">
      <c r="B244" s="5" t="n">
        <v>41822</v>
      </c>
      <c r="C244" s="2" t="n">
        <v>22</v>
      </c>
      <c r="G244" s="1" t="s">
        <v>33</v>
      </c>
      <c r="H244" s="1" t="s">
        <v>61</v>
      </c>
      <c r="L244" s="1" t="n">
        <v>0</v>
      </c>
      <c r="M244" s="1" t="n">
        <v>0</v>
      </c>
      <c r="N244" s="1" t="n">
        <v>0</v>
      </c>
      <c r="O244" s="6" t="n">
        <v>0</v>
      </c>
      <c r="P244" s="6" t="n">
        <v>0</v>
      </c>
      <c r="Q244" s="6"/>
      <c r="R244" s="6" t="n">
        <v>0</v>
      </c>
      <c r="S244" s="6" t="n">
        <v>0</v>
      </c>
      <c r="T244" s="1" t="n">
        <v>0</v>
      </c>
      <c r="U244" s="1" t="n">
        <v>0</v>
      </c>
      <c r="V244" s="6" t="n">
        <v>0</v>
      </c>
      <c r="W244" s="6" t="n">
        <v>0</v>
      </c>
      <c r="X244" s="6" t="n">
        <v>0</v>
      </c>
      <c r="Y244" s="1" t="n">
        <v>0</v>
      </c>
      <c r="Z244" s="1" t="n">
        <v>0</v>
      </c>
      <c r="AA244" s="6" t="n">
        <v>11</v>
      </c>
      <c r="AB244" s="6" t="n">
        <v>1</v>
      </c>
      <c r="AC244" s="6" t="n">
        <v>0</v>
      </c>
      <c r="AD244" s="1" t="n">
        <f aca="false">SUM(L244,M244,N244,O244,P244)</f>
        <v>0</v>
      </c>
      <c r="AE244" s="1" t="n">
        <f aca="false">SUM(S244,T244,U244,V244,W244)</f>
        <v>0</v>
      </c>
      <c r="AF244" s="1" t="n">
        <f aca="false">SUM(Y244,Z244,AA244,AB244,AC244)</f>
        <v>12</v>
      </c>
      <c r="AG244" s="1" t="n">
        <f aca="false">SUM(L244,M244,N244,O244,P244,S244,T244,U244,V244,W244,Y244,Z244,AA244,AB244,AC244)</f>
        <v>12</v>
      </c>
    </row>
    <row r="245" customFormat="false" ht="16" hidden="true" customHeight="false" outlineLevel="0" collapsed="false">
      <c r="B245" s="5" t="n">
        <v>41822</v>
      </c>
      <c r="C245" s="2" t="n">
        <v>23</v>
      </c>
      <c r="G245" s="1" t="s">
        <v>62</v>
      </c>
      <c r="H245" s="1" t="s">
        <v>34</v>
      </c>
      <c r="L245" s="1" t="n">
        <v>24</v>
      </c>
      <c r="M245" s="1" t="n">
        <v>0</v>
      </c>
      <c r="N245" s="1" t="n">
        <v>0</v>
      </c>
      <c r="O245" s="6" t="n">
        <v>0</v>
      </c>
      <c r="P245" s="6" t="n">
        <v>0</v>
      </c>
      <c r="Q245" s="6"/>
      <c r="R245" s="6" t="n">
        <v>0</v>
      </c>
      <c r="S245" s="6" t="n">
        <v>4</v>
      </c>
      <c r="T245" s="1" t="n">
        <v>0</v>
      </c>
      <c r="U245" s="1" t="n">
        <v>0</v>
      </c>
      <c r="V245" s="6" t="n">
        <v>0</v>
      </c>
      <c r="W245" s="6" t="n">
        <v>0</v>
      </c>
      <c r="X245" s="6" t="n">
        <v>0</v>
      </c>
      <c r="Y245" s="1" t="n">
        <v>1</v>
      </c>
      <c r="Z245" s="1" t="n">
        <v>2</v>
      </c>
      <c r="AA245" s="6" t="n">
        <v>23</v>
      </c>
      <c r="AB245" s="6" t="n">
        <v>23</v>
      </c>
      <c r="AC245" s="6" t="n">
        <v>0</v>
      </c>
      <c r="AD245" s="1" t="n">
        <f aca="false">SUM(L245,M245,N245,O245,P245)</f>
        <v>24</v>
      </c>
      <c r="AE245" s="1" t="n">
        <f aca="false">SUM(S245,T245,U245,V245,W245)</f>
        <v>4</v>
      </c>
      <c r="AF245" s="1" t="n">
        <f aca="false">SUM(Y245,Z245,AA245,AB245,AC245)</f>
        <v>49</v>
      </c>
      <c r="AG245" s="1" t="n">
        <f aca="false">SUM(L245,M245,N245,O245,P245,S245,T245,U245,V245,W245,Y245,Z245,AA245,AB245,AC245)</f>
        <v>77</v>
      </c>
    </row>
    <row r="246" customFormat="false" ht="16" hidden="true" customHeight="false" outlineLevel="0" collapsed="false">
      <c r="B246" s="5" t="n">
        <v>41822</v>
      </c>
      <c r="C246" s="2" t="n">
        <v>23</v>
      </c>
      <c r="G246" s="1" t="s">
        <v>62</v>
      </c>
      <c r="H246" s="1" t="s">
        <v>61</v>
      </c>
      <c r="L246" s="1" t="n">
        <v>4</v>
      </c>
      <c r="M246" s="1" t="n">
        <v>0</v>
      </c>
      <c r="N246" s="1" t="n">
        <v>0</v>
      </c>
      <c r="O246" s="6" t="n">
        <v>0</v>
      </c>
      <c r="P246" s="6" t="n">
        <v>0</v>
      </c>
      <c r="Q246" s="6"/>
      <c r="R246" s="6" t="n">
        <v>0</v>
      </c>
      <c r="S246" s="6" t="n">
        <v>0</v>
      </c>
      <c r="T246" s="1" t="n">
        <v>0</v>
      </c>
      <c r="U246" s="1" t="n">
        <v>0</v>
      </c>
      <c r="V246" s="6" t="n">
        <v>0</v>
      </c>
      <c r="W246" s="6" t="n">
        <v>0</v>
      </c>
      <c r="X246" s="6" t="n">
        <v>0</v>
      </c>
      <c r="Y246" s="1" t="n">
        <v>0</v>
      </c>
      <c r="Z246" s="1" t="n">
        <v>5</v>
      </c>
      <c r="AA246" s="6" t="n">
        <v>12</v>
      </c>
      <c r="AB246" s="6" t="n">
        <v>11</v>
      </c>
      <c r="AC246" s="6" t="n">
        <v>0</v>
      </c>
      <c r="AD246" s="1" t="n">
        <f aca="false">SUM(L246,M246,N246,O246,P246)</f>
        <v>4</v>
      </c>
      <c r="AE246" s="1" t="n">
        <f aca="false">SUM(S246,T246,U246,V246,W246)</f>
        <v>0</v>
      </c>
      <c r="AF246" s="1" t="n">
        <f aca="false">SUM(Y246,Z246,AA246,AB246,AC246)</f>
        <v>28</v>
      </c>
      <c r="AG246" s="1" t="n">
        <f aca="false">SUM(L246,M246,N246,O246,P246,S246,T246,U246,V246,W246,Y246,Z246,AA246,AB246,AC246)</f>
        <v>32</v>
      </c>
    </row>
    <row r="247" customFormat="false" ht="16" hidden="true" customHeight="false" outlineLevel="0" collapsed="false">
      <c r="B247" s="5" t="n">
        <v>41822</v>
      </c>
      <c r="C247" s="2" t="n">
        <v>0</v>
      </c>
      <c r="E247" s="2" t="n">
        <v>0</v>
      </c>
      <c r="F247" s="2" t="n">
        <v>0</v>
      </c>
      <c r="G247" s="1" t="s">
        <v>63</v>
      </c>
      <c r="H247" s="1" t="s">
        <v>64</v>
      </c>
      <c r="I247" s="1" t="s">
        <v>65</v>
      </c>
      <c r="J247" s="1" t="n">
        <v>0</v>
      </c>
      <c r="K247" s="1" t="n">
        <v>0</v>
      </c>
      <c r="L247" s="1" t="n">
        <v>0</v>
      </c>
      <c r="M247" s="6" t="n">
        <v>0</v>
      </c>
      <c r="N247" s="6" t="n">
        <v>0</v>
      </c>
      <c r="O247" s="6" t="n">
        <v>0</v>
      </c>
      <c r="P247" s="6" t="n">
        <v>0</v>
      </c>
      <c r="Q247" s="6"/>
      <c r="R247" s="6" t="n">
        <v>0</v>
      </c>
      <c r="S247" s="6" t="n">
        <v>0</v>
      </c>
      <c r="T247" s="6" t="n">
        <v>0</v>
      </c>
      <c r="U247" s="6" t="n">
        <v>0</v>
      </c>
      <c r="V247" s="6" t="n">
        <v>0</v>
      </c>
      <c r="W247" s="6" t="n">
        <v>0</v>
      </c>
      <c r="X247" s="6" t="n">
        <v>0</v>
      </c>
      <c r="Y247" s="6" t="n">
        <v>0</v>
      </c>
      <c r="Z247" s="6" t="n">
        <v>0</v>
      </c>
      <c r="AA247" s="6" t="n">
        <v>0</v>
      </c>
      <c r="AB247" s="6" t="n">
        <v>0</v>
      </c>
      <c r="AC247" s="6" t="n">
        <v>0</v>
      </c>
      <c r="AD247" s="1" t="n">
        <f aca="false">SUM(L247,M247,N247,O247,P247)</f>
        <v>0</v>
      </c>
      <c r="AE247" s="1" t="n">
        <f aca="false">SUM(S247,T247,U247,V247,W247)</f>
        <v>0</v>
      </c>
      <c r="AF247" s="1" t="n">
        <f aca="false">SUM(Y247,Z247,AA247,AB247,AC247)</f>
        <v>0</v>
      </c>
      <c r="AG247" s="1" t="n">
        <f aca="false">SUM(L247,M247,N247,O247,P247,S247,T247,U247,V247,W247,Y247,Z247,AA247,AB247,AC247)</f>
        <v>0</v>
      </c>
    </row>
    <row r="248" customFormat="false" ht="16" hidden="true" customHeight="false" outlineLevel="0" collapsed="false">
      <c r="B248" s="7" t="n">
        <v>41823</v>
      </c>
      <c r="C248" s="8" t="n">
        <v>1</v>
      </c>
      <c r="D248" s="8"/>
      <c r="E248" s="8"/>
      <c r="F248" s="8"/>
      <c r="G248" s="6" t="s">
        <v>39</v>
      </c>
      <c r="H248" s="6" t="s">
        <v>34</v>
      </c>
      <c r="L248" s="1" t="n">
        <v>14</v>
      </c>
      <c r="M248" s="1" t="n">
        <v>0</v>
      </c>
      <c r="N248" s="1" t="n">
        <v>0</v>
      </c>
      <c r="O248" s="6" t="n">
        <v>0</v>
      </c>
      <c r="P248" s="6" t="n">
        <v>0</v>
      </c>
      <c r="Q248" s="6"/>
      <c r="R248" s="6" t="n">
        <v>0</v>
      </c>
      <c r="S248" s="6" t="n">
        <v>0</v>
      </c>
      <c r="T248" s="1" t="n">
        <v>0</v>
      </c>
      <c r="U248" s="1" t="n">
        <v>0</v>
      </c>
      <c r="V248" s="6" t="n">
        <v>0</v>
      </c>
      <c r="W248" s="6" t="n">
        <v>0</v>
      </c>
      <c r="X248" s="6" t="n">
        <v>0</v>
      </c>
      <c r="Y248" s="1" t="n">
        <v>0</v>
      </c>
      <c r="Z248" s="1" t="n">
        <v>1</v>
      </c>
      <c r="AA248" s="6" t="n">
        <v>2</v>
      </c>
      <c r="AB248" s="6" t="n">
        <v>14</v>
      </c>
      <c r="AC248" s="6" t="n">
        <v>0</v>
      </c>
      <c r="AD248" s="1" t="n">
        <f aca="false">SUM(L248,M248,N248,O248,P248)</f>
        <v>14</v>
      </c>
      <c r="AE248" s="1" t="n">
        <f aca="false">SUM(S248,T248,U248,V248,W248)</f>
        <v>0</v>
      </c>
      <c r="AF248" s="1" t="n">
        <f aca="false">SUM(Y248,Z248,AA248,AB248,AC248)</f>
        <v>17</v>
      </c>
      <c r="AG248" s="1" t="n">
        <f aca="false">SUM(L248,M248,N248,O248,P248,S248,T248,U248,V248,W248,Y248,Z248,AA248,AB248,AC248)</f>
        <v>31</v>
      </c>
    </row>
    <row r="249" customFormat="false" ht="16" hidden="true" customHeight="false" outlineLevel="0" collapsed="false">
      <c r="B249" s="7" t="n">
        <v>41823</v>
      </c>
      <c r="C249" s="8" t="n">
        <v>1</v>
      </c>
      <c r="D249" s="8"/>
      <c r="E249" s="8"/>
      <c r="F249" s="8"/>
      <c r="G249" s="6" t="s">
        <v>39</v>
      </c>
      <c r="H249" s="6" t="s">
        <v>61</v>
      </c>
      <c r="L249" s="1" t="n">
        <v>4</v>
      </c>
      <c r="M249" s="1" t="n">
        <v>0</v>
      </c>
      <c r="N249" s="1" t="n">
        <v>0</v>
      </c>
      <c r="O249" s="6" t="n">
        <v>0</v>
      </c>
      <c r="P249" s="6" t="n">
        <v>0</v>
      </c>
      <c r="Q249" s="6"/>
      <c r="R249" s="6" t="n">
        <v>0</v>
      </c>
      <c r="S249" s="6" t="n">
        <v>0</v>
      </c>
      <c r="T249" s="1" t="n">
        <v>0</v>
      </c>
      <c r="U249" s="1" t="n">
        <v>0</v>
      </c>
      <c r="V249" s="6" t="n">
        <v>0</v>
      </c>
      <c r="W249" s="6" t="n">
        <v>0</v>
      </c>
      <c r="X249" s="6" t="n">
        <v>0</v>
      </c>
      <c r="Y249" s="1" t="n">
        <v>0</v>
      </c>
      <c r="Z249" s="1" t="n">
        <v>3</v>
      </c>
      <c r="AA249" s="6" t="n">
        <v>5</v>
      </c>
      <c r="AB249" s="6" t="n">
        <v>15</v>
      </c>
      <c r="AC249" s="6" t="n">
        <v>0</v>
      </c>
      <c r="AD249" s="1" t="n">
        <f aca="false">SUM(L249,M249,N249,O249,P249)</f>
        <v>4</v>
      </c>
      <c r="AE249" s="1" t="n">
        <f aca="false">SUM(S249,T249,U249,V249,W249)</f>
        <v>0</v>
      </c>
      <c r="AF249" s="1" t="n">
        <f aca="false">SUM(Y249,Z249,AA249,AB249,AC249)</f>
        <v>23</v>
      </c>
      <c r="AG249" s="1" t="n">
        <f aca="false">SUM(L249,M249,N249,O249,P249,S249,T249,U249,V249,W249,Y249,Z249,AA249,AB249,AC249)</f>
        <v>27</v>
      </c>
    </row>
    <row r="250" customFormat="false" ht="16" hidden="true" customHeight="false" outlineLevel="0" collapsed="false">
      <c r="B250" s="7" t="n">
        <v>41823</v>
      </c>
      <c r="C250" s="8" t="n">
        <v>1</v>
      </c>
      <c r="D250" s="8"/>
      <c r="E250" s="8"/>
      <c r="F250" s="8"/>
      <c r="G250" s="6"/>
      <c r="H250" s="6" t="s">
        <v>32</v>
      </c>
      <c r="L250" s="1" t="n">
        <v>11</v>
      </c>
      <c r="M250" s="1" t="n">
        <v>0</v>
      </c>
      <c r="N250" s="1" t="n">
        <v>0</v>
      </c>
      <c r="O250" s="6" t="n">
        <v>0</v>
      </c>
      <c r="P250" s="6" t="n">
        <v>0</v>
      </c>
      <c r="Q250" s="6"/>
      <c r="R250" s="6" t="n">
        <v>1</v>
      </c>
      <c r="S250" s="6" t="n">
        <v>1</v>
      </c>
      <c r="T250" s="1" t="n">
        <v>0</v>
      </c>
      <c r="U250" s="1" t="n">
        <v>0</v>
      </c>
      <c r="V250" s="6" t="n">
        <v>0</v>
      </c>
      <c r="W250" s="6" t="n">
        <v>0</v>
      </c>
      <c r="X250" s="6" t="n">
        <v>0</v>
      </c>
      <c r="Y250" s="1" t="n">
        <v>1</v>
      </c>
      <c r="Z250" s="1" t="n">
        <v>0</v>
      </c>
      <c r="AA250" s="6" t="n">
        <v>16</v>
      </c>
      <c r="AB250" s="6" t="n">
        <v>2</v>
      </c>
      <c r="AC250" s="6" t="n">
        <v>0</v>
      </c>
      <c r="AD250" s="1" t="n">
        <f aca="false">SUM(L250,M250,N250,O250,P250)</f>
        <v>11</v>
      </c>
      <c r="AE250" s="1" t="n">
        <f aca="false">SUM(S250,T250,U250,V250,W250)</f>
        <v>1</v>
      </c>
      <c r="AF250" s="1" t="n">
        <f aca="false">SUM(Y250,Z250,AA250,AB250,AC250)</f>
        <v>19</v>
      </c>
      <c r="AG250" s="1" t="n">
        <f aca="false">SUM(L250,M250,N250,O250,P250,S250,T250,U250,V250,W250,Y250,Z250,AA250,AB250,AC250)</f>
        <v>31</v>
      </c>
    </row>
    <row r="251" customFormat="false" ht="16" hidden="true" customHeight="false" outlineLevel="0" collapsed="false">
      <c r="B251" s="7" t="n">
        <v>41823</v>
      </c>
      <c r="C251" s="8" t="n">
        <v>2</v>
      </c>
      <c r="D251" s="8"/>
      <c r="E251" s="8"/>
      <c r="F251" s="8"/>
      <c r="G251" s="6"/>
      <c r="H251" s="6" t="s">
        <v>32</v>
      </c>
      <c r="L251" s="1" t="n">
        <v>12</v>
      </c>
      <c r="M251" s="1" t="n">
        <v>0</v>
      </c>
      <c r="N251" s="1" t="n">
        <v>0</v>
      </c>
      <c r="O251" s="6" t="n">
        <v>0</v>
      </c>
      <c r="P251" s="6" t="n">
        <v>0</v>
      </c>
      <c r="Q251" s="6"/>
      <c r="R251" s="6" t="n">
        <v>0</v>
      </c>
      <c r="S251" s="6" t="n">
        <v>0</v>
      </c>
      <c r="T251" s="1" t="n">
        <v>0</v>
      </c>
      <c r="U251" s="1" t="n">
        <v>0</v>
      </c>
      <c r="V251" s="6" t="n">
        <v>0</v>
      </c>
      <c r="W251" s="6" t="n">
        <v>0</v>
      </c>
      <c r="X251" s="6" t="n">
        <v>0</v>
      </c>
      <c r="Y251" s="1" t="n">
        <v>0</v>
      </c>
      <c r="Z251" s="1" t="n">
        <v>0</v>
      </c>
      <c r="AA251" s="6" t="n">
        <v>3</v>
      </c>
      <c r="AB251" s="6" t="n">
        <v>4</v>
      </c>
      <c r="AC251" s="6" t="n">
        <v>0</v>
      </c>
      <c r="AD251" s="1" t="n">
        <f aca="false">SUM(L251,M251,N251,O251,P251)</f>
        <v>12</v>
      </c>
      <c r="AE251" s="1" t="n">
        <f aca="false">SUM(S251,T251,U251,V251,W251)</f>
        <v>0</v>
      </c>
      <c r="AF251" s="1" t="n">
        <f aca="false">SUM(Y251,Z251,AA251,AB251,AC251)</f>
        <v>7</v>
      </c>
      <c r="AG251" s="1" t="n">
        <f aca="false">SUM(L251,M251,N251,O251,P251,S251,T251,U251,V251,W251,Y251,Z251,AA251,AB251,AC251)</f>
        <v>19</v>
      </c>
    </row>
    <row r="252" customFormat="false" ht="16" hidden="true" customHeight="false" outlineLevel="0" collapsed="false">
      <c r="B252" s="7" t="n">
        <v>41823</v>
      </c>
      <c r="C252" s="8" t="n">
        <v>21</v>
      </c>
      <c r="D252" s="8"/>
      <c r="E252" s="8"/>
      <c r="F252" s="8"/>
      <c r="G252" s="6" t="s">
        <v>63</v>
      </c>
      <c r="H252" s="6" t="s">
        <v>61</v>
      </c>
      <c r="L252" s="1" t="n">
        <v>0</v>
      </c>
      <c r="M252" s="1" t="n">
        <v>0</v>
      </c>
      <c r="N252" s="1" t="n">
        <v>0</v>
      </c>
      <c r="O252" s="6" t="n">
        <v>0</v>
      </c>
      <c r="P252" s="6" t="n">
        <v>0</v>
      </c>
      <c r="Q252" s="6"/>
      <c r="R252" s="6" t="n">
        <v>0</v>
      </c>
      <c r="S252" s="6" t="n">
        <v>0</v>
      </c>
      <c r="T252" s="1" t="n">
        <v>0</v>
      </c>
      <c r="U252" s="1" t="n">
        <v>0</v>
      </c>
      <c r="V252" s="6" t="n">
        <v>0</v>
      </c>
      <c r="W252" s="6" t="n">
        <v>0</v>
      </c>
      <c r="X252" s="6" t="n">
        <v>0</v>
      </c>
      <c r="Y252" s="1" t="n">
        <v>1</v>
      </c>
      <c r="Z252" s="1" t="n">
        <v>0</v>
      </c>
      <c r="AA252" s="6" t="n">
        <v>2</v>
      </c>
      <c r="AB252" s="6" t="n">
        <v>0</v>
      </c>
      <c r="AC252" s="6" t="n">
        <v>0</v>
      </c>
      <c r="AD252" s="1" t="n">
        <f aca="false">SUM(L252,M252,N252,O252,P252)</f>
        <v>0</v>
      </c>
      <c r="AE252" s="1" t="n">
        <f aca="false">SUM(S252,T252,U252,V252,W252)</f>
        <v>0</v>
      </c>
      <c r="AF252" s="1" t="n">
        <f aca="false">SUM(Y252,Z252,AA252,AB252,AC252)</f>
        <v>3</v>
      </c>
      <c r="AG252" s="1" t="n">
        <f aca="false">SUM(L252,M252,N252,O252,P252,S252,T252,U252,V252,W252,Y252,Z252,AA252,AB252,AC252)</f>
        <v>3</v>
      </c>
    </row>
    <row r="253" customFormat="false" ht="16" hidden="true" customHeight="false" outlineLevel="0" collapsed="false">
      <c r="B253" s="7" t="n">
        <v>41823</v>
      </c>
      <c r="C253" s="8" t="n">
        <v>21</v>
      </c>
      <c r="D253" s="8"/>
      <c r="E253" s="8"/>
      <c r="F253" s="8"/>
      <c r="G253" s="6" t="s">
        <v>63</v>
      </c>
      <c r="H253" s="6" t="s">
        <v>34</v>
      </c>
      <c r="L253" s="1" t="n">
        <v>9</v>
      </c>
      <c r="M253" s="1" t="n">
        <v>0</v>
      </c>
      <c r="N253" s="1" t="n">
        <v>1</v>
      </c>
      <c r="O253" s="6" t="n">
        <v>0</v>
      </c>
      <c r="P253" s="6" t="n">
        <v>0</v>
      </c>
      <c r="Q253" s="6"/>
      <c r="R253" s="6" t="n">
        <v>0</v>
      </c>
      <c r="S253" s="6" t="n">
        <v>0</v>
      </c>
      <c r="T253" s="1" t="n">
        <v>0</v>
      </c>
      <c r="U253" s="1" t="n">
        <v>0</v>
      </c>
      <c r="V253" s="6" t="n">
        <v>0</v>
      </c>
      <c r="W253" s="6" t="n">
        <v>0</v>
      </c>
      <c r="X253" s="6" t="n">
        <v>0</v>
      </c>
      <c r="Y253" s="1" t="n">
        <v>1</v>
      </c>
      <c r="Z253" s="1" t="n">
        <v>3</v>
      </c>
      <c r="AA253" s="6" t="n">
        <v>3</v>
      </c>
      <c r="AB253" s="6" t="n">
        <v>6</v>
      </c>
      <c r="AC253" s="6" t="n">
        <v>0</v>
      </c>
      <c r="AD253" s="1" t="n">
        <f aca="false">SUM(L253,M253,N253,O253,P253)</f>
        <v>10</v>
      </c>
      <c r="AE253" s="1" t="n">
        <f aca="false">SUM(S253,T253,U253,V253,W253)</f>
        <v>0</v>
      </c>
      <c r="AF253" s="1" t="n">
        <f aca="false">SUM(Y253,Z253,AA253,AB253,AC253)</f>
        <v>13</v>
      </c>
      <c r="AG253" s="1" t="n">
        <f aca="false">SUM(L253,M253,N253,O253,P253,S253,T253,U253,V253,W253,Y253,Z253,AA253,AB253,AC253)</f>
        <v>23</v>
      </c>
    </row>
    <row r="254" customFormat="false" ht="16" hidden="true" customHeight="false" outlineLevel="0" collapsed="false">
      <c r="B254" s="7" t="n">
        <v>41823</v>
      </c>
      <c r="C254" s="8" t="n">
        <v>22</v>
      </c>
      <c r="D254" s="8"/>
      <c r="E254" s="8"/>
      <c r="F254" s="8"/>
      <c r="G254" s="6" t="s">
        <v>33</v>
      </c>
      <c r="H254" s="6" t="s">
        <v>61</v>
      </c>
      <c r="L254" s="1" t="n">
        <v>0</v>
      </c>
      <c r="M254" s="1" t="n">
        <v>0</v>
      </c>
      <c r="N254" s="1" t="n">
        <v>0</v>
      </c>
      <c r="O254" s="6" t="n">
        <v>0</v>
      </c>
      <c r="P254" s="6" t="n">
        <v>0</v>
      </c>
      <c r="Q254" s="6"/>
      <c r="R254" s="6" t="n">
        <v>0</v>
      </c>
      <c r="S254" s="6" t="n">
        <v>0</v>
      </c>
      <c r="T254" s="1" t="n">
        <v>0</v>
      </c>
      <c r="U254" s="1" t="n">
        <v>0</v>
      </c>
      <c r="V254" s="6" t="n">
        <v>0</v>
      </c>
      <c r="W254" s="6" t="n">
        <v>0</v>
      </c>
      <c r="X254" s="6" t="n">
        <v>0</v>
      </c>
      <c r="Y254" s="1" t="n">
        <v>0</v>
      </c>
      <c r="Z254" s="1" t="n">
        <v>1</v>
      </c>
      <c r="AA254" s="6" t="n">
        <v>3</v>
      </c>
      <c r="AB254" s="6" t="n">
        <v>0</v>
      </c>
      <c r="AC254" s="6" t="n">
        <v>0</v>
      </c>
      <c r="AD254" s="1" t="n">
        <f aca="false">SUM(L254,M254,N254,O254,P254)</f>
        <v>0</v>
      </c>
      <c r="AE254" s="1" t="n">
        <f aca="false">SUM(S254,T254,U254,V254,W254)</f>
        <v>0</v>
      </c>
      <c r="AF254" s="1" t="n">
        <f aca="false">SUM(Y254,Z254,AA254,AB254,AC254)</f>
        <v>4</v>
      </c>
      <c r="AG254" s="1" t="n">
        <f aca="false">SUM(L254,M254,N254,O254,P254,S254,T254,U254,V254,W254,Y254,Z254,AA254,AB254,AC254)</f>
        <v>4</v>
      </c>
    </row>
    <row r="255" customFormat="false" ht="16" hidden="true" customHeight="false" outlineLevel="0" collapsed="false">
      <c r="B255" s="7" t="n">
        <v>41823</v>
      </c>
      <c r="C255" s="8" t="n">
        <v>22</v>
      </c>
      <c r="D255" s="8"/>
      <c r="E255" s="8"/>
      <c r="F255" s="8"/>
      <c r="G255" s="6" t="s">
        <v>33</v>
      </c>
      <c r="H255" s="6" t="s">
        <v>34</v>
      </c>
      <c r="L255" s="1" t="n">
        <v>10</v>
      </c>
      <c r="M255" s="1" t="n">
        <v>0</v>
      </c>
      <c r="N255" s="1" t="n">
        <v>0</v>
      </c>
      <c r="O255" s="6" t="n">
        <v>0</v>
      </c>
      <c r="P255" s="6" t="n">
        <v>0</v>
      </c>
      <c r="Q255" s="6"/>
      <c r="R255" s="6" t="n">
        <v>0</v>
      </c>
      <c r="S255" s="6" t="n">
        <v>0</v>
      </c>
      <c r="T255" s="1" t="n">
        <v>0</v>
      </c>
      <c r="U255" s="1" t="n">
        <v>0</v>
      </c>
      <c r="V255" s="6" t="n">
        <v>0</v>
      </c>
      <c r="W255" s="6" t="n">
        <v>0</v>
      </c>
      <c r="X255" s="6" t="n">
        <v>0</v>
      </c>
      <c r="Y255" s="1" t="n">
        <v>0</v>
      </c>
      <c r="Z255" s="1" t="n">
        <v>3</v>
      </c>
      <c r="AA255" s="6" t="n">
        <v>21</v>
      </c>
      <c r="AB255" s="6" t="n">
        <v>2</v>
      </c>
      <c r="AC255" s="6" t="n">
        <v>0</v>
      </c>
      <c r="AD255" s="1" t="n">
        <f aca="false">SUM(L255,M255,N255,O255,P255)</f>
        <v>10</v>
      </c>
      <c r="AE255" s="1" t="n">
        <f aca="false">SUM(S255,T255,U255,V255,W255)</f>
        <v>0</v>
      </c>
      <c r="AF255" s="1" t="n">
        <f aca="false">SUM(Y255,Z255,AA255,AB255,AC255)</f>
        <v>26</v>
      </c>
      <c r="AG255" s="1" t="n">
        <f aca="false">SUM(L255,M255,N255,O255,P255,S255,T255,U255,V255,W255,Y255,Z255,AA255,AB255,AC255)</f>
        <v>36</v>
      </c>
    </row>
    <row r="256" customFormat="false" ht="16" hidden="true" customHeight="false" outlineLevel="0" collapsed="false">
      <c r="B256" s="7" t="n">
        <v>41823</v>
      </c>
      <c r="C256" s="8" t="n">
        <v>23</v>
      </c>
      <c r="D256" s="8"/>
      <c r="E256" s="8"/>
      <c r="F256" s="8"/>
      <c r="G256" s="6" t="s">
        <v>62</v>
      </c>
      <c r="H256" s="6" t="s">
        <v>34</v>
      </c>
      <c r="L256" s="1" t="n">
        <v>7</v>
      </c>
      <c r="M256" s="1" t="n">
        <v>0</v>
      </c>
      <c r="N256" s="1" t="n">
        <v>0</v>
      </c>
      <c r="O256" s="6" t="n">
        <v>0</v>
      </c>
      <c r="P256" s="6" t="n">
        <v>0</v>
      </c>
      <c r="Q256" s="6"/>
      <c r="R256" s="6" t="n">
        <v>0</v>
      </c>
      <c r="S256" s="6" t="n">
        <v>1</v>
      </c>
      <c r="T256" s="1" t="n">
        <v>0</v>
      </c>
      <c r="U256" s="1" t="n">
        <v>0</v>
      </c>
      <c r="V256" s="6" t="n">
        <v>0</v>
      </c>
      <c r="W256" s="6" t="n">
        <v>0</v>
      </c>
      <c r="X256" s="6" t="n">
        <v>0</v>
      </c>
      <c r="Y256" s="1" t="n">
        <v>0</v>
      </c>
      <c r="Z256" s="1" t="n">
        <v>3</v>
      </c>
      <c r="AA256" s="6" t="n">
        <v>9</v>
      </c>
      <c r="AB256" s="6" t="n">
        <v>5</v>
      </c>
      <c r="AC256" s="6" t="n">
        <v>0</v>
      </c>
      <c r="AD256" s="1" t="n">
        <f aca="false">SUM(L256,M256,N256,O256,P256)</f>
        <v>7</v>
      </c>
      <c r="AE256" s="1" t="n">
        <f aca="false">SUM(S256,T256,U256,V256,W256)</f>
        <v>1</v>
      </c>
      <c r="AF256" s="1" t="n">
        <f aca="false">SUM(Y256,Z256,AA256,AB256,AC256)</f>
        <v>17</v>
      </c>
      <c r="AG256" s="1" t="n">
        <f aca="false">SUM(L256,M256,N256,O256,P256,S256,T256,U256,V256,W256,Y256,Z256,AA256,AB256,AC256)</f>
        <v>25</v>
      </c>
    </row>
    <row r="257" customFormat="false" ht="16" hidden="true" customHeight="false" outlineLevel="0" collapsed="false">
      <c r="B257" s="7" t="n">
        <v>41823</v>
      </c>
      <c r="C257" s="8" t="n">
        <v>23</v>
      </c>
      <c r="D257" s="8"/>
      <c r="E257" s="8"/>
      <c r="F257" s="8"/>
      <c r="G257" s="6" t="s">
        <v>62</v>
      </c>
      <c r="H257" s="6" t="s">
        <v>61</v>
      </c>
      <c r="L257" s="1" t="n">
        <v>2</v>
      </c>
      <c r="M257" s="1" t="n">
        <v>0</v>
      </c>
      <c r="N257" s="1" t="n">
        <v>1</v>
      </c>
      <c r="O257" s="6" t="n">
        <v>0</v>
      </c>
      <c r="P257" s="6" t="n">
        <v>0</v>
      </c>
      <c r="Q257" s="6"/>
      <c r="R257" s="6" t="n">
        <v>0</v>
      </c>
      <c r="S257" s="6" t="n">
        <v>0</v>
      </c>
      <c r="T257" s="1" t="n">
        <v>0</v>
      </c>
      <c r="U257" s="1" t="n">
        <v>0</v>
      </c>
      <c r="V257" s="6" t="n">
        <v>0</v>
      </c>
      <c r="W257" s="6" t="n">
        <v>0</v>
      </c>
      <c r="X257" s="6" t="n">
        <v>0</v>
      </c>
      <c r="Y257" s="1" t="n">
        <v>0</v>
      </c>
      <c r="Z257" s="1" t="n">
        <v>0</v>
      </c>
      <c r="AA257" s="6" t="n">
        <v>2</v>
      </c>
      <c r="AB257" s="6" t="n">
        <v>10</v>
      </c>
      <c r="AC257" s="6" t="n">
        <v>0</v>
      </c>
      <c r="AD257" s="1" t="n">
        <f aca="false">SUM(L257,M257,N257,O257,P257)</f>
        <v>3</v>
      </c>
      <c r="AE257" s="1" t="n">
        <f aca="false">SUM(S257,T257,U257,V257,W257)</f>
        <v>0</v>
      </c>
      <c r="AF257" s="1" t="n">
        <f aca="false">SUM(Y257,Z257,AA257,AB257,AC257)</f>
        <v>12</v>
      </c>
      <c r="AG257" s="1" t="n">
        <f aca="false">SUM(L257,M257,N257,O257,P257,S257,T257,U257,V257,W257,Y257,Z257,AA257,AB257,AC257)</f>
        <v>15</v>
      </c>
    </row>
    <row r="258" customFormat="false" ht="16" hidden="true" customHeight="false" outlineLevel="0" collapsed="false">
      <c r="B258" s="7" t="n">
        <v>41823</v>
      </c>
      <c r="C258" s="8" t="n">
        <v>25</v>
      </c>
      <c r="D258" s="8"/>
      <c r="E258" s="8"/>
      <c r="F258" s="8"/>
      <c r="G258" s="6"/>
      <c r="H258" s="6" t="s">
        <v>32</v>
      </c>
      <c r="L258" s="1" t="n">
        <v>4</v>
      </c>
      <c r="M258" s="1" t="n">
        <v>0</v>
      </c>
      <c r="N258" s="1" t="n">
        <v>0</v>
      </c>
      <c r="O258" s="6" t="n">
        <v>0</v>
      </c>
      <c r="P258" s="6" t="n">
        <v>0</v>
      </c>
      <c r="Q258" s="6"/>
      <c r="R258" s="6" t="n">
        <v>0</v>
      </c>
      <c r="S258" s="6" t="n">
        <v>0</v>
      </c>
      <c r="T258" s="1" t="n">
        <v>0</v>
      </c>
      <c r="U258" s="1" t="n">
        <v>0</v>
      </c>
      <c r="V258" s="6" t="n">
        <v>0</v>
      </c>
      <c r="W258" s="6" t="n">
        <v>0</v>
      </c>
      <c r="X258" s="6" t="n">
        <v>0</v>
      </c>
      <c r="Y258" s="1" t="n">
        <v>1</v>
      </c>
      <c r="Z258" s="1" t="n">
        <v>0</v>
      </c>
      <c r="AA258" s="6" t="n">
        <v>10</v>
      </c>
      <c r="AB258" s="6" t="n">
        <v>17</v>
      </c>
      <c r="AC258" s="6" t="n">
        <v>0</v>
      </c>
      <c r="AD258" s="1" t="n">
        <f aca="false">SUM(L258,M258,N258,O258,P258)</f>
        <v>4</v>
      </c>
      <c r="AE258" s="1" t="n">
        <f aca="false">SUM(S258,T258,U258,V258,W258)</f>
        <v>0</v>
      </c>
      <c r="AF258" s="1" t="n">
        <f aca="false">SUM(Y258,Z258,AA258,AB258,AC258)</f>
        <v>28</v>
      </c>
      <c r="AG258" s="1" t="n">
        <f aca="false">SUM(L258,M258,N258,O258,P258,S258,T258,U258,V258,W258,Y258,Z258,AA258,AB258,AC258)</f>
        <v>32</v>
      </c>
    </row>
    <row r="259" customFormat="false" ht="16" hidden="true" customHeight="false" outlineLevel="0" collapsed="false">
      <c r="B259" s="7" t="n">
        <v>41823</v>
      </c>
      <c r="C259" s="8"/>
      <c r="D259" s="8"/>
      <c r="E259" s="8"/>
      <c r="F259" s="8"/>
      <c r="G259" s="6" t="s">
        <v>63</v>
      </c>
      <c r="H259" s="6" t="s">
        <v>36</v>
      </c>
      <c r="I259" s="1" t="s">
        <v>65</v>
      </c>
      <c r="J259" s="1" t="n">
        <v>0</v>
      </c>
      <c r="K259" s="1" t="n">
        <v>0</v>
      </c>
      <c r="L259" s="1" t="n">
        <v>0</v>
      </c>
      <c r="M259" s="6" t="n">
        <v>0</v>
      </c>
      <c r="N259" s="6" t="n">
        <v>0</v>
      </c>
      <c r="O259" s="6" t="n">
        <v>0</v>
      </c>
      <c r="P259" s="6" t="n">
        <v>0</v>
      </c>
      <c r="Q259" s="6"/>
      <c r="R259" s="6" t="n">
        <v>0</v>
      </c>
      <c r="S259" s="6" t="n">
        <v>0</v>
      </c>
      <c r="T259" s="6" t="n">
        <v>0</v>
      </c>
      <c r="U259" s="6" t="n">
        <v>0</v>
      </c>
      <c r="V259" s="6" t="n">
        <v>0</v>
      </c>
      <c r="W259" s="6" t="n">
        <v>0</v>
      </c>
      <c r="X259" s="6" t="n">
        <v>0</v>
      </c>
      <c r="Y259" s="6" t="n">
        <v>0</v>
      </c>
      <c r="Z259" s="6" t="n">
        <v>0</v>
      </c>
      <c r="AA259" s="6" t="n">
        <v>0</v>
      </c>
      <c r="AB259" s="6" t="n">
        <v>0</v>
      </c>
      <c r="AC259" s="6" t="n">
        <v>0</v>
      </c>
      <c r="AD259" s="1" t="n">
        <f aca="false">SUM(L259,M259,N259,O259,P259)</f>
        <v>0</v>
      </c>
      <c r="AE259" s="1" t="n">
        <f aca="false">SUM(S259,T259,U259,V259,W259)</f>
        <v>0</v>
      </c>
      <c r="AF259" s="1" t="n">
        <f aca="false">SUM(Y259,Z259,AA259,AB259,AC259)</f>
        <v>0</v>
      </c>
      <c r="AG259" s="1" t="n">
        <f aca="false">SUM(L259,M259,N259,O259,P259,S259,T259,U259,V259,W259,Y259,Z259,AA259,AB259,AC259)</f>
        <v>0</v>
      </c>
    </row>
    <row r="260" customFormat="false" ht="16" hidden="true" customHeight="false" outlineLevel="0" collapsed="false">
      <c r="B260" s="5" t="n">
        <v>41824</v>
      </c>
      <c r="C260" s="2" t="n">
        <v>7</v>
      </c>
      <c r="D260" s="2" t="n">
        <v>1</v>
      </c>
      <c r="E260" s="2" t="n">
        <v>1</v>
      </c>
      <c r="G260" s="6" t="s">
        <v>40</v>
      </c>
      <c r="H260" s="6" t="s">
        <v>35</v>
      </c>
      <c r="I260" s="1" t="s">
        <v>36</v>
      </c>
      <c r="L260" s="1" t="n">
        <v>0</v>
      </c>
      <c r="M260" s="1" t="n">
        <v>0</v>
      </c>
      <c r="N260" s="1" t="n">
        <v>1</v>
      </c>
      <c r="O260" s="6" t="n">
        <v>0</v>
      </c>
      <c r="P260" s="6" t="n">
        <v>3</v>
      </c>
      <c r="Q260" s="6"/>
      <c r="R260" s="6" t="n">
        <v>0</v>
      </c>
      <c r="S260" s="6" t="n">
        <v>0</v>
      </c>
      <c r="T260" s="1" t="n">
        <v>0</v>
      </c>
      <c r="U260" s="1" t="n">
        <v>0</v>
      </c>
      <c r="V260" s="6" t="n">
        <v>0</v>
      </c>
      <c r="W260" s="6" t="n">
        <v>0</v>
      </c>
      <c r="X260" s="6" t="n">
        <v>0</v>
      </c>
      <c r="Y260" s="1" t="n">
        <v>0</v>
      </c>
      <c r="Z260" s="1" t="n">
        <v>0</v>
      </c>
      <c r="AA260" s="6" t="n">
        <v>0</v>
      </c>
      <c r="AB260" s="6" t="n">
        <v>0</v>
      </c>
      <c r="AC260" s="6" t="n">
        <v>0</v>
      </c>
      <c r="AD260" s="1" t="n">
        <f aca="false">SUM(L260,M260,N260,O260,P260)</f>
        <v>4</v>
      </c>
      <c r="AE260" s="1" t="n">
        <f aca="false">SUM(S260,T260,U260,V260,W260)</f>
        <v>0</v>
      </c>
      <c r="AF260" s="1" t="n">
        <f aca="false">SUM(Y260,Z260,AA260,AB260,AC260)</f>
        <v>0</v>
      </c>
      <c r="AG260" s="1" t="n">
        <f aca="false">SUM(L260,M260,N260,O260,P260,S260,T260,U260,V260,W260,Y260,Z260,AA260,AB260,AC260)</f>
        <v>4</v>
      </c>
    </row>
    <row r="261" customFormat="false" ht="16" hidden="true" customHeight="false" outlineLevel="0" collapsed="false">
      <c r="B261" s="5" t="n">
        <v>41824</v>
      </c>
      <c r="C261" s="2" t="n">
        <v>7</v>
      </c>
      <c r="D261" s="2" t="n">
        <v>1</v>
      </c>
      <c r="E261" s="2" t="n">
        <v>1</v>
      </c>
      <c r="G261" s="6" t="s">
        <v>56</v>
      </c>
      <c r="H261" s="6" t="s">
        <v>66</v>
      </c>
      <c r="I261" s="1" t="s">
        <v>57</v>
      </c>
      <c r="L261" s="1" t="n">
        <v>0</v>
      </c>
      <c r="M261" s="1" t="n">
        <v>0</v>
      </c>
      <c r="N261" s="1" t="n">
        <v>0</v>
      </c>
      <c r="O261" s="6" t="n">
        <v>0</v>
      </c>
      <c r="P261" s="6" t="n">
        <v>1</v>
      </c>
      <c r="Q261" s="6"/>
      <c r="R261" s="6" t="n">
        <v>1</v>
      </c>
      <c r="S261" s="6" t="n">
        <v>0</v>
      </c>
      <c r="T261" s="1" t="n">
        <v>0</v>
      </c>
      <c r="U261" s="1" t="n">
        <v>0</v>
      </c>
      <c r="V261" s="6" t="n">
        <v>0</v>
      </c>
      <c r="W261" s="6" t="n">
        <v>0</v>
      </c>
      <c r="X261" s="6" t="n">
        <v>0</v>
      </c>
      <c r="Y261" s="1" t="n">
        <v>0</v>
      </c>
      <c r="Z261" s="1" t="n">
        <v>0</v>
      </c>
      <c r="AA261" s="6" t="n">
        <v>0</v>
      </c>
      <c r="AB261" s="6" t="n">
        <v>0</v>
      </c>
      <c r="AC261" s="6" t="n">
        <v>0</v>
      </c>
      <c r="AD261" s="1" t="n">
        <f aca="false">SUM(L261,M261,N261,O261,P261)</f>
        <v>1</v>
      </c>
      <c r="AE261" s="1" t="n">
        <f aca="false">SUM(S261,T261,U261,V261,W261)</f>
        <v>0</v>
      </c>
      <c r="AF261" s="1" t="n">
        <f aca="false">SUM(Y261,Z261,AA261,AB261,AC261)</f>
        <v>0</v>
      </c>
      <c r="AG261" s="1" t="n">
        <f aca="false">SUM(L261,M261,N261,O261,P261,S261,T261,U261,V261,W261,Y261,Z261,AA261,AB261,AC261)</f>
        <v>1</v>
      </c>
    </row>
    <row r="262" customFormat="false" ht="16" hidden="true" customHeight="false" outlineLevel="0" collapsed="false">
      <c r="B262" s="5" t="n">
        <v>41824</v>
      </c>
      <c r="C262" s="2" t="n">
        <v>7</v>
      </c>
      <c r="D262" s="2" t="n">
        <v>1</v>
      </c>
      <c r="E262" s="2" t="n">
        <v>1</v>
      </c>
      <c r="G262" s="6" t="s">
        <v>56</v>
      </c>
      <c r="H262" s="6" t="s">
        <v>37</v>
      </c>
      <c r="I262" s="1" t="s">
        <v>38</v>
      </c>
      <c r="L262" s="1" t="n">
        <v>0</v>
      </c>
      <c r="M262" s="1" t="n">
        <v>0</v>
      </c>
      <c r="N262" s="1" t="n">
        <v>0</v>
      </c>
      <c r="O262" s="6" t="n">
        <v>6</v>
      </c>
      <c r="P262" s="6" t="n">
        <v>2</v>
      </c>
      <c r="Q262" s="6"/>
      <c r="R262" s="6" t="n">
        <v>0</v>
      </c>
      <c r="S262" s="6" t="n">
        <v>0</v>
      </c>
      <c r="T262" s="1" t="n">
        <v>0</v>
      </c>
      <c r="U262" s="1" t="n">
        <v>0</v>
      </c>
      <c r="V262" s="6" t="n">
        <v>0</v>
      </c>
      <c r="W262" s="6" t="n">
        <v>0</v>
      </c>
      <c r="X262" s="6" t="n">
        <v>0</v>
      </c>
      <c r="Y262" s="1" t="n">
        <v>0</v>
      </c>
      <c r="Z262" s="1" t="n">
        <v>0</v>
      </c>
      <c r="AA262" s="6" t="n">
        <v>0</v>
      </c>
      <c r="AB262" s="6" t="n">
        <v>0</v>
      </c>
      <c r="AC262" s="6" t="n">
        <v>0</v>
      </c>
      <c r="AD262" s="1" t="n">
        <f aca="false">SUM(L262,M262,N262,O262,P262)</f>
        <v>8</v>
      </c>
      <c r="AE262" s="1" t="n">
        <f aca="false">SUM(S262,T262,U262,V262,W262)</f>
        <v>0</v>
      </c>
      <c r="AF262" s="1" t="n">
        <f aca="false">SUM(Y262,Z262,AA262,AB262,AC262)</f>
        <v>0</v>
      </c>
      <c r="AG262" s="1" t="n">
        <f aca="false">SUM(L262,M262,N262,O262,P262,S262,T262,U262,V262,W262,Y262,Z262,AA262,AB262,AC262)</f>
        <v>8</v>
      </c>
    </row>
    <row r="263" customFormat="false" ht="16" hidden="false" customHeight="false" outlineLevel="0" collapsed="false">
      <c r="B263" s="5" t="n">
        <v>41824</v>
      </c>
      <c r="C263" s="2" t="n">
        <v>7</v>
      </c>
      <c r="D263" s="2" t="n">
        <v>1</v>
      </c>
      <c r="E263" s="2" t="n">
        <v>1</v>
      </c>
      <c r="G263" s="6" t="s">
        <v>63</v>
      </c>
      <c r="H263" s="6" t="s">
        <v>45</v>
      </c>
      <c r="I263" s="1" t="s">
        <v>36</v>
      </c>
      <c r="L263" s="1" t="n">
        <v>0</v>
      </c>
      <c r="M263" s="1" t="n">
        <v>0</v>
      </c>
      <c r="N263" s="1" t="n">
        <v>0</v>
      </c>
      <c r="O263" s="6" t="n">
        <v>0</v>
      </c>
      <c r="P263" s="6" t="n">
        <v>0</v>
      </c>
      <c r="Q263" s="6"/>
      <c r="R263" s="6" t="n">
        <v>0</v>
      </c>
      <c r="S263" s="6" t="n">
        <v>0</v>
      </c>
      <c r="T263" s="1" t="n">
        <v>0</v>
      </c>
      <c r="U263" s="1" t="n">
        <v>0</v>
      </c>
      <c r="V263" s="6" t="n">
        <v>0</v>
      </c>
      <c r="W263" s="6" t="n">
        <v>0</v>
      </c>
      <c r="X263" s="6" t="n">
        <v>0</v>
      </c>
      <c r="Y263" s="1" t="n">
        <v>0</v>
      </c>
      <c r="Z263" s="1" t="n">
        <v>0</v>
      </c>
      <c r="AA263" s="6" t="n">
        <v>0</v>
      </c>
      <c r="AB263" s="6" t="n">
        <v>0</v>
      </c>
      <c r="AC263" s="6" t="n">
        <v>0</v>
      </c>
      <c r="AD263" s="1" t="n">
        <f aca="false">SUM(L263,M263,N263,O263,P263)</f>
        <v>0</v>
      </c>
      <c r="AE263" s="1" t="n">
        <f aca="false">SUM(S263,T263,U263,V263,W263)</f>
        <v>0</v>
      </c>
      <c r="AF263" s="1" t="n">
        <f aca="false">SUM(Y263,Z263,AA263,AB263,AC263)</f>
        <v>0</v>
      </c>
      <c r="AG263" s="1" t="n">
        <f aca="false">SUM(L263,M263,N263,O263,P263,S263,T263,U263,V263,W263,Y263,Z263,AA263,AB263,AC263)</f>
        <v>0</v>
      </c>
    </row>
    <row r="264" customFormat="false" ht="16" hidden="true" customHeight="false" outlineLevel="0" collapsed="false">
      <c r="B264" s="5" t="n">
        <v>41824</v>
      </c>
      <c r="C264" s="2" t="n">
        <v>7</v>
      </c>
      <c r="D264" s="2" t="n">
        <v>1</v>
      </c>
      <c r="E264" s="2" t="n">
        <v>1</v>
      </c>
      <c r="G264" s="6" t="s">
        <v>40</v>
      </c>
      <c r="H264" s="6" t="s">
        <v>41</v>
      </c>
      <c r="I264" s="1" t="s">
        <v>38</v>
      </c>
      <c r="L264" s="1" t="n">
        <v>0</v>
      </c>
      <c r="M264" s="1" t="n">
        <v>0</v>
      </c>
      <c r="N264" s="1" t="n">
        <v>1</v>
      </c>
      <c r="O264" s="6" t="n">
        <v>0</v>
      </c>
      <c r="P264" s="6" t="n">
        <v>0</v>
      </c>
      <c r="Q264" s="6"/>
      <c r="R264" s="6" t="n">
        <v>1</v>
      </c>
      <c r="S264" s="6" t="n">
        <v>0</v>
      </c>
      <c r="T264" s="1" t="n">
        <v>0</v>
      </c>
      <c r="U264" s="1" t="n">
        <v>0</v>
      </c>
      <c r="V264" s="6" t="n">
        <v>0</v>
      </c>
      <c r="W264" s="6" t="n">
        <v>0</v>
      </c>
      <c r="X264" s="6" t="n">
        <v>0</v>
      </c>
      <c r="Y264" s="1" t="n">
        <v>0</v>
      </c>
      <c r="Z264" s="1" t="n">
        <v>0</v>
      </c>
      <c r="AA264" s="6" t="n">
        <v>0</v>
      </c>
      <c r="AB264" s="6" t="n">
        <v>0</v>
      </c>
      <c r="AC264" s="6" t="n">
        <v>0</v>
      </c>
      <c r="AD264" s="1" t="n">
        <f aca="false">SUM(L264,M264,N264,O264,P264)</f>
        <v>1</v>
      </c>
      <c r="AE264" s="1" t="n">
        <f aca="false">SUM(S264,T264,U264,V264,W264)</f>
        <v>0</v>
      </c>
      <c r="AF264" s="1" t="n">
        <f aca="false">SUM(Y264,Z264,AA264,AB264,AC264)</f>
        <v>0</v>
      </c>
      <c r="AG264" s="1" t="n">
        <f aca="false">SUM(L264,M264,N264,O264,P264,S264,T264,U264,V264,W264,Y264,Z264,AA264,AB264,AC264)</f>
        <v>1</v>
      </c>
    </row>
    <row r="265" customFormat="false" ht="16" hidden="true" customHeight="false" outlineLevel="0" collapsed="false">
      <c r="B265" s="5" t="n">
        <v>41824</v>
      </c>
      <c r="C265" s="2" t="n">
        <v>8</v>
      </c>
      <c r="D265" s="2" t="n">
        <v>1</v>
      </c>
      <c r="E265" s="2" t="n">
        <v>0</v>
      </c>
      <c r="G265" s="6" t="s">
        <v>40</v>
      </c>
      <c r="H265" s="6" t="s">
        <v>35</v>
      </c>
      <c r="I265" s="1" t="s">
        <v>38</v>
      </c>
      <c r="L265" s="1" t="n">
        <v>1</v>
      </c>
      <c r="M265" s="1" t="n">
        <v>0</v>
      </c>
      <c r="N265" s="1" t="n">
        <v>1</v>
      </c>
      <c r="O265" s="6" t="n">
        <v>0</v>
      </c>
      <c r="P265" s="6" t="n">
        <v>1</v>
      </c>
      <c r="Q265" s="6"/>
      <c r="R265" s="6" t="n">
        <v>1</v>
      </c>
      <c r="S265" s="6" t="n">
        <v>0</v>
      </c>
      <c r="T265" s="1" t="n">
        <v>0</v>
      </c>
      <c r="U265" s="1" t="n">
        <v>0</v>
      </c>
      <c r="V265" s="6" t="n">
        <v>0</v>
      </c>
      <c r="W265" s="6" t="n">
        <v>0</v>
      </c>
      <c r="X265" s="6" t="n">
        <v>0</v>
      </c>
      <c r="Y265" s="1" t="n">
        <v>0</v>
      </c>
      <c r="Z265" s="1" t="n">
        <v>0</v>
      </c>
      <c r="AA265" s="6" t="n">
        <v>0</v>
      </c>
      <c r="AB265" s="6" t="n">
        <v>0</v>
      </c>
      <c r="AC265" s="6" t="n">
        <v>0</v>
      </c>
      <c r="AD265" s="1" t="n">
        <f aca="false">SUM(L265,M265,N265,O265,P265)</f>
        <v>3</v>
      </c>
      <c r="AE265" s="1" t="n">
        <f aca="false">SUM(S265,T265,U265,V265,W265)</f>
        <v>0</v>
      </c>
      <c r="AF265" s="1" t="n">
        <f aca="false">SUM(Y265,Z265,AA265,AB265,AC265)</f>
        <v>0</v>
      </c>
      <c r="AG265" s="1" t="n">
        <f aca="false">SUM(L265,M265,N265,O265,P265,S265,T265,U265,V265,W265,Y265,Z265,AA265,AB265,AC265)</f>
        <v>3</v>
      </c>
    </row>
    <row r="266" customFormat="false" ht="16" hidden="true" customHeight="false" outlineLevel="0" collapsed="false">
      <c r="B266" s="5" t="n">
        <v>41824</v>
      </c>
      <c r="C266" s="2" t="n">
        <v>8</v>
      </c>
      <c r="D266" s="2" t="n">
        <v>1</v>
      </c>
      <c r="E266" s="2" t="n">
        <v>0</v>
      </c>
      <c r="G266" s="6" t="s">
        <v>56</v>
      </c>
      <c r="H266" s="6" t="s">
        <v>37</v>
      </c>
      <c r="I266" s="1" t="s">
        <v>36</v>
      </c>
      <c r="L266" s="1" t="n">
        <v>0</v>
      </c>
      <c r="M266" s="1" t="n">
        <v>0</v>
      </c>
      <c r="N266" s="1" t="n">
        <v>0</v>
      </c>
      <c r="O266" s="6" t="n">
        <v>0</v>
      </c>
      <c r="P266" s="6" t="n">
        <v>0</v>
      </c>
      <c r="Q266" s="6"/>
      <c r="R266" s="6" t="n">
        <v>0</v>
      </c>
      <c r="S266" s="6" t="n">
        <v>0</v>
      </c>
      <c r="T266" s="1" t="n">
        <v>0</v>
      </c>
      <c r="U266" s="1" t="n">
        <v>0</v>
      </c>
      <c r="V266" s="6" t="n">
        <v>0</v>
      </c>
      <c r="W266" s="6" t="n">
        <v>0</v>
      </c>
      <c r="X266" s="6" t="n">
        <v>0</v>
      </c>
      <c r="Y266" s="1" t="n">
        <v>0</v>
      </c>
      <c r="Z266" s="1" t="n">
        <v>0</v>
      </c>
      <c r="AA266" s="6" t="n">
        <v>0</v>
      </c>
      <c r="AB266" s="6" t="n">
        <v>0</v>
      </c>
      <c r="AC266" s="6" t="n">
        <v>0</v>
      </c>
      <c r="AD266" s="1" t="n">
        <f aca="false">SUM(L266,M266,N266,O266,P266)</f>
        <v>0</v>
      </c>
      <c r="AE266" s="1" t="n">
        <f aca="false">SUM(S266,T266,U266,V266,W266)</f>
        <v>0</v>
      </c>
      <c r="AF266" s="1" t="n">
        <f aca="false">SUM(Y266,Z266,AA266,AB266,AC266)</f>
        <v>0</v>
      </c>
      <c r="AG266" s="1" t="n">
        <f aca="false">SUM(L266,M266,N266,O266,P266,S266,T266,U266,V266,W266,Y266,Z266,AA266,AB266,AC266)</f>
        <v>0</v>
      </c>
    </row>
    <row r="267" customFormat="false" ht="16" hidden="false" customHeight="false" outlineLevel="0" collapsed="false">
      <c r="B267" s="5" t="n">
        <v>41824</v>
      </c>
      <c r="C267" s="2" t="n">
        <v>8</v>
      </c>
      <c r="D267" s="2" t="n">
        <v>1</v>
      </c>
      <c r="E267" s="2" t="n">
        <v>0</v>
      </c>
      <c r="G267" s="6" t="s">
        <v>56</v>
      </c>
      <c r="H267" s="6" t="s">
        <v>45</v>
      </c>
      <c r="I267" s="1" t="s">
        <v>38</v>
      </c>
      <c r="L267" s="1" t="n">
        <v>0</v>
      </c>
      <c r="M267" s="1" t="n">
        <v>0</v>
      </c>
      <c r="N267" s="1" t="n">
        <v>0</v>
      </c>
      <c r="O267" s="6" t="n">
        <v>0</v>
      </c>
      <c r="P267" s="6" t="n">
        <v>0</v>
      </c>
      <c r="Q267" s="6"/>
      <c r="R267" s="6" t="n">
        <v>0</v>
      </c>
      <c r="S267" s="6" t="n">
        <v>0</v>
      </c>
      <c r="T267" s="1" t="n">
        <v>0</v>
      </c>
      <c r="U267" s="1" t="n">
        <v>0</v>
      </c>
      <c r="V267" s="6" t="n">
        <v>0</v>
      </c>
      <c r="W267" s="6" t="n">
        <v>0</v>
      </c>
      <c r="X267" s="6" t="n">
        <v>0</v>
      </c>
      <c r="Y267" s="1" t="n">
        <v>0</v>
      </c>
      <c r="Z267" s="1" t="n">
        <v>0</v>
      </c>
      <c r="AA267" s="6" t="n">
        <v>0</v>
      </c>
      <c r="AB267" s="6" t="n">
        <v>0</v>
      </c>
      <c r="AC267" s="6" t="n">
        <v>0</v>
      </c>
      <c r="AD267" s="1" t="n">
        <f aca="false">SUM(L267,M267,N267,O267,P267)</f>
        <v>0</v>
      </c>
      <c r="AE267" s="1" t="n">
        <f aca="false">SUM(S267,T267,U267,V267,W267)</f>
        <v>0</v>
      </c>
      <c r="AF267" s="1" t="n">
        <f aca="false">SUM(Y267,Z267,AA267,AB267,AC267)</f>
        <v>0</v>
      </c>
      <c r="AG267" s="1" t="n">
        <f aca="false">SUM(L267,M267,N267,O267,P267,S267,T267,U267,V267,W267,Y267,Z267,AA267,AB267,AC267)</f>
        <v>0</v>
      </c>
    </row>
    <row r="268" customFormat="false" ht="16" hidden="true" customHeight="false" outlineLevel="0" collapsed="false">
      <c r="B268" s="5" t="n">
        <v>41824</v>
      </c>
      <c r="C268" s="2" t="n">
        <v>8</v>
      </c>
      <c r="D268" s="2" t="n">
        <v>1</v>
      </c>
      <c r="E268" s="2" t="n">
        <v>0</v>
      </c>
      <c r="G268" s="6" t="s">
        <v>63</v>
      </c>
      <c r="H268" s="6" t="s">
        <v>41</v>
      </c>
      <c r="I268" s="1" t="s">
        <v>36</v>
      </c>
      <c r="L268" s="1" t="n">
        <v>0</v>
      </c>
      <c r="M268" s="1" t="n">
        <v>1</v>
      </c>
      <c r="N268" s="1" t="n">
        <v>1</v>
      </c>
      <c r="O268" s="6" t="n">
        <v>1</v>
      </c>
      <c r="P268" s="6" t="n">
        <v>0</v>
      </c>
      <c r="Q268" s="6"/>
      <c r="R268" s="6" t="n">
        <v>0</v>
      </c>
      <c r="S268" s="6" t="n">
        <v>0</v>
      </c>
      <c r="T268" s="1" t="n">
        <v>0</v>
      </c>
      <c r="U268" s="1" t="n">
        <v>0</v>
      </c>
      <c r="V268" s="6" t="n">
        <v>0</v>
      </c>
      <c r="W268" s="6" t="n">
        <v>1</v>
      </c>
      <c r="X268" s="6" t="n">
        <v>0</v>
      </c>
      <c r="Y268" s="1" t="n">
        <v>0</v>
      </c>
      <c r="Z268" s="1" t="n">
        <v>0</v>
      </c>
      <c r="AA268" s="6" t="n">
        <v>0</v>
      </c>
      <c r="AB268" s="6" t="n">
        <v>0</v>
      </c>
      <c r="AC268" s="6" t="n">
        <v>0</v>
      </c>
      <c r="AD268" s="1" t="n">
        <f aca="false">SUM(L268,M268,N268,O268,P268)</f>
        <v>3</v>
      </c>
      <c r="AE268" s="1" t="n">
        <f aca="false">SUM(S268,T268,U268,V268,W268)</f>
        <v>1</v>
      </c>
      <c r="AF268" s="1" t="n">
        <f aca="false">SUM(Y268,Z268,AA268,AB268,AC268)</f>
        <v>0</v>
      </c>
      <c r="AG268" s="1" t="n">
        <f aca="false">SUM(L268,M268,N268,O268,P268,S268,T268,U268,V268,W268,Y268,Z268,AA268,AB268,AC268)</f>
        <v>4</v>
      </c>
    </row>
    <row r="269" customFormat="false" ht="16" hidden="true" customHeight="false" outlineLevel="0" collapsed="false">
      <c r="B269" s="5" t="n">
        <v>41824</v>
      </c>
      <c r="C269" s="2" t="n">
        <v>8</v>
      </c>
      <c r="D269" s="2" t="n">
        <v>2</v>
      </c>
      <c r="E269" s="2" t="n">
        <v>0</v>
      </c>
      <c r="G269" s="6" t="s">
        <v>56</v>
      </c>
      <c r="H269" s="6" t="s">
        <v>37</v>
      </c>
      <c r="I269" s="1" t="s">
        <v>38</v>
      </c>
      <c r="L269" s="1" t="n">
        <v>0</v>
      </c>
      <c r="M269" s="1" t="n">
        <v>0</v>
      </c>
      <c r="N269" s="1" t="n">
        <v>0</v>
      </c>
      <c r="O269" s="6" t="n">
        <v>0</v>
      </c>
      <c r="P269" s="6" t="n">
        <v>0</v>
      </c>
      <c r="Q269" s="6"/>
      <c r="R269" s="6" t="n">
        <v>0</v>
      </c>
      <c r="S269" s="6" t="n">
        <v>0</v>
      </c>
      <c r="T269" s="1" t="n">
        <v>0</v>
      </c>
      <c r="U269" s="1" t="n">
        <v>0</v>
      </c>
      <c r="V269" s="6" t="n">
        <v>0</v>
      </c>
      <c r="W269" s="6" t="n">
        <v>0</v>
      </c>
      <c r="X269" s="6" t="n">
        <v>0</v>
      </c>
      <c r="Y269" s="1" t="n">
        <v>0</v>
      </c>
      <c r="Z269" s="1" t="n">
        <v>0</v>
      </c>
      <c r="AA269" s="6" t="n">
        <v>0</v>
      </c>
      <c r="AB269" s="6" t="n">
        <v>0</v>
      </c>
      <c r="AC269" s="6" t="n">
        <v>0</v>
      </c>
      <c r="AD269" s="1" t="n">
        <f aca="false">SUM(L269,M269,N269,O269,P269)</f>
        <v>0</v>
      </c>
      <c r="AE269" s="1" t="n">
        <f aca="false">SUM(S269,T269,U269,V269,W269)</f>
        <v>0</v>
      </c>
      <c r="AF269" s="1" t="n">
        <f aca="false">SUM(Y269,Z269,AA269,AB269,AC269)</f>
        <v>0</v>
      </c>
      <c r="AG269" s="1" t="n">
        <f aca="false">SUM(L269,M269,N269,O269,P269,S269,T269,U269,V269,W269,Y269,Z269,AA269,AB269,AC269)</f>
        <v>0</v>
      </c>
    </row>
    <row r="270" customFormat="false" ht="16" hidden="true" customHeight="false" outlineLevel="0" collapsed="false">
      <c r="B270" s="5" t="n">
        <v>41824</v>
      </c>
      <c r="C270" s="2" t="n">
        <v>8</v>
      </c>
      <c r="D270" s="2" t="n">
        <v>2</v>
      </c>
      <c r="E270" s="2" t="n">
        <v>0</v>
      </c>
      <c r="G270" s="6" t="s">
        <v>40</v>
      </c>
      <c r="H270" s="6" t="s">
        <v>35</v>
      </c>
      <c r="I270" s="1" t="s">
        <v>36</v>
      </c>
      <c r="L270" s="1" t="n">
        <v>0</v>
      </c>
      <c r="M270" s="1" t="n">
        <v>0</v>
      </c>
      <c r="N270" s="1" t="n">
        <v>0</v>
      </c>
      <c r="O270" s="6" t="n">
        <v>0</v>
      </c>
      <c r="P270" s="6" t="n">
        <v>2</v>
      </c>
      <c r="Q270" s="6"/>
      <c r="R270" s="6" t="n">
        <v>0</v>
      </c>
      <c r="S270" s="6" t="n">
        <v>0</v>
      </c>
      <c r="T270" s="1" t="n">
        <v>0</v>
      </c>
      <c r="U270" s="1" t="n">
        <v>1</v>
      </c>
      <c r="V270" s="6" t="n">
        <v>0</v>
      </c>
      <c r="W270" s="6" t="n">
        <v>0</v>
      </c>
      <c r="X270" s="6" t="n">
        <v>0</v>
      </c>
      <c r="Y270" s="1" t="n">
        <v>0</v>
      </c>
      <c r="Z270" s="1" t="n">
        <v>0</v>
      </c>
      <c r="AA270" s="6" t="n">
        <v>0</v>
      </c>
      <c r="AB270" s="6" t="n">
        <v>0</v>
      </c>
      <c r="AC270" s="6" t="n">
        <v>0</v>
      </c>
      <c r="AD270" s="1" t="n">
        <f aca="false">SUM(L270,M270,N270,O270,P270)</f>
        <v>2</v>
      </c>
      <c r="AE270" s="1" t="n">
        <f aca="false">SUM(S270,T270,U270,V270,W270)</f>
        <v>1</v>
      </c>
      <c r="AF270" s="1" t="n">
        <f aca="false">SUM(Y270,Z270,AA270,AB270,AC270)</f>
        <v>0</v>
      </c>
      <c r="AG270" s="1" t="n">
        <f aca="false">SUM(L270,M270,N270,O270,P270,S270,T270,U270,V270,W270,Y270,Z270,AA270,AB270,AC270)</f>
        <v>3</v>
      </c>
    </row>
    <row r="271" customFormat="false" ht="16" hidden="false" customHeight="false" outlineLevel="0" collapsed="false">
      <c r="B271" s="5" t="n">
        <v>41824</v>
      </c>
      <c r="C271" s="2" t="n">
        <v>8</v>
      </c>
      <c r="D271" s="2" t="n">
        <v>2</v>
      </c>
      <c r="E271" s="2" t="n">
        <v>0</v>
      </c>
      <c r="G271" s="6" t="s">
        <v>56</v>
      </c>
      <c r="H271" s="6" t="s">
        <v>45</v>
      </c>
      <c r="I271" s="1" t="s">
        <v>36</v>
      </c>
      <c r="L271" s="1" t="n">
        <v>0</v>
      </c>
      <c r="M271" s="1" t="n">
        <v>0</v>
      </c>
      <c r="N271" s="1" t="n">
        <v>0</v>
      </c>
      <c r="O271" s="6" t="n">
        <v>0</v>
      </c>
      <c r="P271" s="6" t="n">
        <v>0</v>
      </c>
      <c r="Q271" s="6"/>
      <c r="R271" s="6" t="n">
        <v>0</v>
      </c>
      <c r="S271" s="6" t="n">
        <v>0</v>
      </c>
      <c r="T271" s="1" t="n">
        <v>0</v>
      </c>
      <c r="U271" s="1" t="n">
        <v>0</v>
      </c>
      <c r="V271" s="6" t="n">
        <v>0</v>
      </c>
      <c r="W271" s="6" t="n">
        <v>0</v>
      </c>
      <c r="X271" s="6" t="n">
        <v>0</v>
      </c>
      <c r="Y271" s="1" t="n">
        <v>0</v>
      </c>
      <c r="Z271" s="1" t="n">
        <v>0</v>
      </c>
      <c r="AA271" s="6" t="n">
        <v>0</v>
      </c>
      <c r="AB271" s="6" t="n">
        <v>0</v>
      </c>
      <c r="AC271" s="6" t="n">
        <v>0</v>
      </c>
      <c r="AD271" s="1" t="n">
        <f aca="false">SUM(L271,M271,N271,O271,P271)</f>
        <v>0</v>
      </c>
      <c r="AE271" s="1" t="n">
        <f aca="false">SUM(S271,T271,U271,V271,W271)</f>
        <v>0</v>
      </c>
      <c r="AF271" s="1" t="n">
        <f aca="false">SUM(Y271,Z271,AA271,AB271,AC271)</f>
        <v>0</v>
      </c>
      <c r="AG271" s="1" t="n">
        <f aca="false">SUM(L271,M271,N271,O271,P271,S271,T271,U271,V271,W271,Y271,Z271,AA271,AB271,AC271)</f>
        <v>0</v>
      </c>
    </row>
    <row r="272" customFormat="false" ht="16" hidden="true" customHeight="false" outlineLevel="0" collapsed="false">
      <c r="B272" s="5" t="n">
        <v>41824</v>
      </c>
      <c r="C272" s="2" t="n">
        <v>8</v>
      </c>
      <c r="D272" s="2" t="n">
        <v>2</v>
      </c>
      <c r="E272" s="2" t="n">
        <v>0</v>
      </c>
      <c r="G272" s="6" t="s">
        <v>40</v>
      </c>
      <c r="H272" s="6" t="s">
        <v>41</v>
      </c>
      <c r="I272" s="1" t="s">
        <v>38</v>
      </c>
      <c r="L272" s="1" t="n">
        <v>0</v>
      </c>
      <c r="M272" s="1" t="n">
        <v>0</v>
      </c>
      <c r="N272" s="1" t="n">
        <v>5</v>
      </c>
      <c r="O272" s="6" t="n">
        <v>0</v>
      </c>
      <c r="P272" s="6" t="n">
        <v>0</v>
      </c>
      <c r="Q272" s="6"/>
      <c r="R272" s="6" t="n">
        <v>0</v>
      </c>
      <c r="S272" s="6" t="n">
        <v>0</v>
      </c>
      <c r="T272" s="1" t="n">
        <v>0</v>
      </c>
      <c r="U272" s="1" t="n">
        <v>1</v>
      </c>
      <c r="V272" s="6" t="n">
        <v>0</v>
      </c>
      <c r="W272" s="6" t="n">
        <v>0</v>
      </c>
      <c r="X272" s="6" t="n">
        <v>0</v>
      </c>
      <c r="Y272" s="1" t="n">
        <v>0</v>
      </c>
      <c r="Z272" s="1" t="n">
        <v>0</v>
      </c>
      <c r="AA272" s="6" t="n">
        <v>0</v>
      </c>
      <c r="AB272" s="6" t="n">
        <v>0</v>
      </c>
      <c r="AC272" s="6" t="n">
        <v>0</v>
      </c>
      <c r="AD272" s="1" t="n">
        <f aca="false">SUM(L272,M272,N272,O272,P272)</f>
        <v>5</v>
      </c>
      <c r="AE272" s="1" t="n">
        <f aca="false">SUM(S272,T272,U272,V272,W272)</f>
        <v>1</v>
      </c>
      <c r="AF272" s="1" t="n">
        <f aca="false">SUM(Y272,Z272,AA272,AB272,AC272)</f>
        <v>0</v>
      </c>
      <c r="AG272" s="1" t="n">
        <f aca="false">SUM(L272,M272,N272,O272,P272,S272,T272,U272,V272,W272,Y272,Z272,AA272,AB272,AC272)</f>
        <v>6</v>
      </c>
    </row>
    <row r="273" customFormat="false" ht="16" hidden="true" customHeight="false" outlineLevel="0" collapsed="false">
      <c r="B273" s="5" t="n">
        <v>41824</v>
      </c>
      <c r="C273" s="2" t="n">
        <v>26</v>
      </c>
      <c r="D273" s="2" t="n">
        <v>1</v>
      </c>
      <c r="G273" s="6" t="s">
        <v>40</v>
      </c>
      <c r="H273" s="6" t="s">
        <v>35</v>
      </c>
      <c r="I273" s="1" t="s">
        <v>36</v>
      </c>
      <c r="L273" s="1" t="n">
        <v>0</v>
      </c>
      <c r="M273" s="1" t="n">
        <v>0</v>
      </c>
      <c r="N273" s="1" t="n">
        <v>0</v>
      </c>
      <c r="O273" s="6" t="n">
        <v>0</v>
      </c>
      <c r="P273" s="6" t="n">
        <v>0</v>
      </c>
      <c r="Q273" s="6"/>
      <c r="R273" s="6" t="n">
        <v>0</v>
      </c>
      <c r="S273" s="6" t="n">
        <v>0</v>
      </c>
      <c r="T273" s="1" t="n">
        <v>0</v>
      </c>
      <c r="U273" s="1" t="n">
        <v>0</v>
      </c>
      <c r="V273" s="6" t="n">
        <v>0</v>
      </c>
      <c r="W273" s="6" t="n">
        <v>0</v>
      </c>
      <c r="X273" s="6" t="n">
        <v>0</v>
      </c>
      <c r="Y273" s="1" t="n">
        <v>0</v>
      </c>
      <c r="Z273" s="1" t="n">
        <v>0</v>
      </c>
      <c r="AA273" s="6" t="n">
        <v>0</v>
      </c>
      <c r="AB273" s="6" t="n">
        <v>0</v>
      </c>
      <c r="AC273" s="6" t="n">
        <v>0</v>
      </c>
      <c r="AD273" s="1" t="n">
        <f aca="false">SUM(L273,M273,N273,O273,P273)</f>
        <v>0</v>
      </c>
      <c r="AE273" s="1" t="n">
        <f aca="false">SUM(S273,T273,U273,V273,W273)</f>
        <v>0</v>
      </c>
      <c r="AF273" s="1" t="n">
        <f aca="false">SUM(Y273,Z273,AA273,AB273,AC273)</f>
        <v>0</v>
      </c>
      <c r="AG273" s="1" t="n">
        <f aca="false">SUM(L273,M273,N273,O273,P273,S273,T273,U273,V273,W273,Y273,Z273,AA273,AB273,AC273)</f>
        <v>0</v>
      </c>
    </row>
    <row r="274" customFormat="false" ht="16" hidden="true" customHeight="false" outlineLevel="0" collapsed="false">
      <c r="B274" s="5" t="n">
        <v>41824</v>
      </c>
      <c r="C274" s="2" t="n">
        <v>26</v>
      </c>
      <c r="D274" s="2" t="n">
        <v>1</v>
      </c>
      <c r="G274" s="6" t="s">
        <v>56</v>
      </c>
      <c r="H274" s="6" t="s">
        <v>37</v>
      </c>
      <c r="I274" s="1" t="s">
        <v>38</v>
      </c>
      <c r="L274" s="1" t="n">
        <v>0</v>
      </c>
      <c r="M274" s="1" t="n">
        <v>0</v>
      </c>
      <c r="N274" s="1" t="n">
        <v>0</v>
      </c>
      <c r="O274" s="6" t="n">
        <v>0</v>
      </c>
      <c r="P274" s="6" t="n">
        <v>0</v>
      </c>
      <c r="Q274" s="6"/>
      <c r="R274" s="6" t="n">
        <v>0</v>
      </c>
      <c r="S274" s="6" t="n">
        <v>0</v>
      </c>
      <c r="T274" s="1" t="n">
        <v>0</v>
      </c>
      <c r="U274" s="1" t="n">
        <v>0</v>
      </c>
      <c r="V274" s="6" t="n">
        <v>0</v>
      </c>
      <c r="W274" s="6" t="n">
        <v>0</v>
      </c>
      <c r="X274" s="6" t="n">
        <v>0</v>
      </c>
      <c r="Y274" s="1" t="n">
        <v>0</v>
      </c>
      <c r="Z274" s="1" t="n">
        <v>0</v>
      </c>
      <c r="AA274" s="6" t="n">
        <v>0</v>
      </c>
      <c r="AB274" s="6" t="n">
        <v>0</v>
      </c>
      <c r="AC274" s="6" t="n">
        <v>0</v>
      </c>
      <c r="AD274" s="1" t="n">
        <f aca="false">SUM(L274,M274,N274,O274,P274)</f>
        <v>0</v>
      </c>
      <c r="AE274" s="1" t="n">
        <f aca="false">SUM(S274,T274,U274,V274,W274)</f>
        <v>0</v>
      </c>
      <c r="AF274" s="1" t="n">
        <f aca="false">SUM(Y274,Z274,AA274,AB274,AC274)</f>
        <v>0</v>
      </c>
      <c r="AG274" s="1" t="n">
        <f aca="false">SUM(L274,M274,N274,O274,P274,S274,T274,U274,V274,W274,Y274,Z274,AA274,AB274,AC274)</f>
        <v>0</v>
      </c>
    </row>
    <row r="275" customFormat="false" ht="16" hidden="false" customHeight="false" outlineLevel="0" collapsed="false">
      <c r="B275" s="5" t="n">
        <v>41824</v>
      </c>
      <c r="C275" s="2" t="n">
        <v>26</v>
      </c>
      <c r="D275" s="2" t="n">
        <v>1</v>
      </c>
      <c r="G275" s="6" t="s">
        <v>56</v>
      </c>
      <c r="H275" s="6" t="s">
        <v>45</v>
      </c>
      <c r="I275" s="1" t="s">
        <v>36</v>
      </c>
      <c r="L275" s="1" t="n">
        <v>0</v>
      </c>
      <c r="M275" s="1" t="n">
        <v>0</v>
      </c>
      <c r="N275" s="1" t="n">
        <v>0</v>
      </c>
      <c r="O275" s="6" t="n">
        <v>0</v>
      </c>
      <c r="P275" s="6" t="n">
        <v>0</v>
      </c>
      <c r="Q275" s="6"/>
      <c r="R275" s="6" t="n">
        <v>0</v>
      </c>
      <c r="S275" s="6" t="n">
        <v>0</v>
      </c>
      <c r="T275" s="1" t="n">
        <v>0</v>
      </c>
      <c r="U275" s="1" t="n">
        <v>0</v>
      </c>
      <c r="V275" s="6" t="n">
        <v>0</v>
      </c>
      <c r="W275" s="6" t="n">
        <v>0</v>
      </c>
      <c r="X275" s="6" t="n">
        <v>0</v>
      </c>
      <c r="Y275" s="1" t="n">
        <v>0</v>
      </c>
      <c r="Z275" s="1" t="n">
        <v>0</v>
      </c>
      <c r="AA275" s="6" t="n">
        <v>0</v>
      </c>
      <c r="AB275" s="6" t="n">
        <v>0</v>
      </c>
      <c r="AC275" s="6" t="n">
        <v>0</v>
      </c>
      <c r="AD275" s="1" t="n">
        <f aca="false">SUM(L275,M275,N275,O275,P275)</f>
        <v>0</v>
      </c>
      <c r="AE275" s="1" t="n">
        <f aca="false">SUM(S275,T275,U275,V275,W275)</f>
        <v>0</v>
      </c>
      <c r="AF275" s="1" t="n">
        <f aca="false">SUM(Y275,Z275,AA275,AB275,AC275)</f>
        <v>0</v>
      </c>
      <c r="AG275" s="1" t="n">
        <f aca="false">SUM(L275,M275,N275,O275,P275,S275,T275,U275,V275,W275,Y275,Z275,AA275,AB275,AC275)</f>
        <v>0</v>
      </c>
    </row>
    <row r="276" customFormat="false" ht="16" hidden="true" customHeight="false" outlineLevel="0" collapsed="false">
      <c r="B276" s="5" t="n">
        <v>41824</v>
      </c>
      <c r="C276" s="2" t="n">
        <v>26</v>
      </c>
      <c r="D276" s="2" t="n">
        <v>1</v>
      </c>
      <c r="G276" s="6" t="s">
        <v>40</v>
      </c>
      <c r="H276" s="6" t="s">
        <v>41</v>
      </c>
      <c r="I276" s="1" t="s">
        <v>38</v>
      </c>
      <c r="L276" s="1" t="n">
        <v>0</v>
      </c>
      <c r="M276" s="1" t="n">
        <v>3</v>
      </c>
      <c r="N276" s="1" t="n">
        <v>3</v>
      </c>
      <c r="O276" s="6" t="n">
        <v>0</v>
      </c>
      <c r="P276" s="6" t="n">
        <v>0</v>
      </c>
      <c r="Q276" s="6"/>
      <c r="R276" s="6" t="n">
        <v>2</v>
      </c>
      <c r="S276" s="6" t="n">
        <v>0</v>
      </c>
      <c r="T276" s="1" t="n">
        <v>1</v>
      </c>
      <c r="U276" s="1" t="n">
        <v>0</v>
      </c>
      <c r="V276" s="6" t="n">
        <v>0</v>
      </c>
      <c r="W276" s="6" t="n">
        <v>0</v>
      </c>
      <c r="X276" s="6" t="n">
        <v>0</v>
      </c>
      <c r="Y276" s="1" t="n">
        <v>0</v>
      </c>
      <c r="Z276" s="1" t="n">
        <v>0</v>
      </c>
      <c r="AA276" s="6" t="n">
        <v>0</v>
      </c>
      <c r="AB276" s="6" t="n">
        <v>0</v>
      </c>
      <c r="AC276" s="6" t="n">
        <v>0</v>
      </c>
      <c r="AD276" s="1" t="n">
        <f aca="false">SUM(L276,M276,N276,O276,P276)</f>
        <v>6</v>
      </c>
      <c r="AE276" s="1" t="n">
        <f aca="false">SUM(S276,T276,U276,V276,W276)</f>
        <v>1</v>
      </c>
      <c r="AF276" s="1" t="n">
        <f aca="false">SUM(Y276,Z276,AA276,AB276,AC276)</f>
        <v>0</v>
      </c>
      <c r="AG276" s="1" t="n">
        <f aca="false">SUM(L276,M276,N276,O276,P276,S276,T276,U276,V276,W276,Y276,Z276,AA276,AB276,AC276)</f>
        <v>7</v>
      </c>
    </row>
    <row r="277" customFormat="false" ht="16" hidden="true" customHeight="false" outlineLevel="0" collapsed="false">
      <c r="B277" s="5" t="n">
        <v>41824</v>
      </c>
      <c r="G277" s="6" t="s">
        <v>63</v>
      </c>
      <c r="H277" s="6" t="s">
        <v>64</v>
      </c>
      <c r="I277" s="1" t="s">
        <v>65</v>
      </c>
      <c r="J277" s="1" t="n">
        <v>0</v>
      </c>
      <c r="K277" s="1" t="n">
        <v>0</v>
      </c>
      <c r="L277" s="1" t="n">
        <v>0</v>
      </c>
      <c r="M277" s="6" t="n">
        <v>0</v>
      </c>
      <c r="N277" s="6" t="n">
        <v>0</v>
      </c>
      <c r="O277" s="6" t="n">
        <v>0</v>
      </c>
      <c r="P277" s="6"/>
      <c r="Q277" s="6"/>
      <c r="R277" s="6" t="n">
        <v>0</v>
      </c>
      <c r="S277" s="6" t="n">
        <v>0</v>
      </c>
      <c r="T277" s="6" t="n">
        <v>0</v>
      </c>
      <c r="U277" s="6" t="n">
        <v>0</v>
      </c>
      <c r="V277" s="6" t="n">
        <v>0</v>
      </c>
      <c r="W277" s="6" t="n">
        <v>0</v>
      </c>
      <c r="X277" s="6" t="n">
        <v>0</v>
      </c>
      <c r="Y277" s="6" t="n">
        <v>0</v>
      </c>
      <c r="Z277" s="6" t="n">
        <v>0</v>
      </c>
      <c r="AA277" s="6" t="n">
        <v>0</v>
      </c>
      <c r="AB277" s="6" t="n">
        <v>0</v>
      </c>
      <c r="AC277" s="6" t="n">
        <v>0</v>
      </c>
      <c r="AD277" s="1" t="n">
        <f aca="false">SUM(L277,M277,N277,O277,P277)</f>
        <v>0</v>
      </c>
      <c r="AE277" s="1" t="n">
        <f aca="false">SUM(S277,T277,U277,V277,W277)</f>
        <v>0</v>
      </c>
      <c r="AF277" s="1" t="n">
        <f aca="false">SUM(Y277,Z277,AA277,AB277,AC277)</f>
        <v>0</v>
      </c>
      <c r="AG277" s="1" t="n">
        <f aca="false">SUM(L277,M277,N277,O277,P277,S277,T277,U277,V277,W277,Y277,Z277,AA277,AB277,AC277)</f>
        <v>0</v>
      </c>
    </row>
    <row r="278" customFormat="false" ht="16" hidden="true" customHeight="false" outlineLevel="0" collapsed="false">
      <c r="B278" s="5" t="n">
        <v>41827</v>
      </c>
      <c r="G278" s="1" t="s">
        <v>63</v>
      </c>
      <c r="H278" s="6" t="s">
        <v>64</v>
      </c>
      <c r="I278" s="6" t="s">
        <v>67</v>
      </c>
      <c r="J278" s="6" t="n">
        <v>1</v>
      </c>
      <c r="K278" s="6" t="n">
        <v>0</v>
      </c>
      <c r="L278" s="6" t="n">
        <v>0</v>
      </c>
      <c r="M278" s="6" t="n">
        <v>0</v>
      </c>
      <c r="N278" s="6" t="n">
        <v>0</v>
      </c>
      <c r="O278" s="6" t="n">
        <v>0</v>
      </c>
      <c r="P278" s="6" t="n">
        <v>1</v>
      </c>
      <c r="Q278" s="6"/>
      <c r="R278" s="6" t="n">
        <v>0</v>
      </c>
      <c r="S278" s="6" t="n">
        <v>0</v>
      </c>
      <c r="T278" s="6" t="n">
        <v>0</v>
      </c>
      <c r="U278" s="6" t="n">
        <v>0</v>
      </c>
      <c r="V278" s="6" t="n">
        <v>0</v>
      </c>
      <c r="W278" s="6" t="n">
        <v>0</v>
      </c>
      <c r="X278" s="6" t="n">
        <v>0</v>
      </c>
      <c r="Y278" s="6" t="n">
        <v>0</v>
      </c>
      <c r="Z278" s="6" t="n">
        <v>0</v>
      </c>
      <c r="AA278" s="6" t="n">
        <v>0</v>
      </c>
      <c r="AB278" s="6" t="n">
        <v>0</v>
      </c>
      <c r="AC278" s="6" t="n">
        <v>0</v>
      </c>
      <c r="AD278" s="1" t="n">
        <f aca="false">SUM(L278,M278,N278,O278,P278)</f>
        <v>1</v>
      </c>
      <c r="AE278" s="1" t="n">
        <f aca="false">SUM(S278,T278,U278,V278,W278)</f>
        <v>0</v>
      </c>
      <c r="AF278" s="1" t="n">
        <f aca="false">SUM(Y278,Z278,AA278,AB278,AC278)</f>
        <v>0</v>
      </c>
      <c r="AG278" s="1" t="n">
        <f aca="false">SUM(L278,M278,N278,O278,P278,S278,T278,U278,V278,W278,Y278,Z278,AA278,AB278,AC278)</f>
        <v>1</v>
      </c>
    </row>
    <row r="279" customFormat="false" ht="16" hidden="true" customHeight="false" outlineLevel="0" collapsed="false">
      <c r="B279" s="5" t="n">
        <v>41828</v>
      </c>
      <c r="C279" s="2" t="n">
        <v>7</v>
      </c>
      <c r="D279" s="2" t="n">
        <v>1</v>
      </c>
      <c r="G279" s="1" t="s">
        <v>54</v>
      </c>
      <c r="H279" s="6" t="s">
        <v>64</v>
      </c>
      <c r="I279" s="1" t="s">
        <v>57</v>
      </c>
      <c r="L279" s="1" t="n">
        <v>0</v>
      </c>
      <c r="M279" s="1" t="n">
        <v>0</v>
      </c>
      <c r="N279" s="1" t="n">
        <v>0</v>
      </c>
      <c r="O279" s="6" t="n">
        <v>0</v>
      </c>
      <c r="P279" s="6" t="n">
        <v>0</v>
      </c>
      <c r="Q279" s="6"/>
      <c r="R279" s="6" t="n">
        <v>1</v>
      </c>
      <c r="S279" s="6" t="n">
        <v>0</v>
      </c>
      <c r="T279" s="1" t="n">
        <v>0</v>
      </c>
      <c r="U279" s="1" t="n">
        <v>0</v>
      </c>
      <c r="V279" s="6" t="n">
        <v>0</v>
      </c>
      <c r="W279" s="6" t="n">
        <v>0</v>
      </c>
      <c r="X279" s="6" t="n">
        <v>0</v>
      </c>
      <c r="Y279" s="1" t="n">
        <v>0</v>
      </c>
      <c r="Z279" s="1" t="n">
        <v>0</v>
      </c>
      <c r="AA279" s="6" t="n">
        <v>0</v>
      </c>
      <c r="AB279" s="6" t="n">
        <v>0</v>
      </c>
      <c r="AC279" s="6" t="n">
        <v>0</v>
      </c>
      <c r="AD279" s="1" t="n">
        <f aca="false">SUM(L279,M279,N279,O279,P279)</f>
        <v>0</v>
      </c>
      <c r="AE279" s="1" t="n">
        <f aca="false">SUM(S279,T279,U279,V279,W279)</f>
        <v>0</v>
      </c>
      <c r="AF279" s="1" t="n">
        <f aca="false">SUM(Y279,Z279,AA279,AB279,AC279)</f>
        <v>0</v>
      </c>
      <c r="AG279" s="1" t="n">
        <f aca="false">SUM(L279,M279,N279,O279,P279,S279,T279,U279,V279,W279,Y279,Z279,AA279,AB279,AC279)</f>
        <v>0</v>
      </c>
    </row>
    <row r="280" customFormat="false" ht="16" hidden="true" customHeight="false" outlineLevel="0" collapsed="false">
      <c r="B280" s="5" t="n">
        <v>41828</v>
      </c>
      <c r="C280" s="2" t="n">
        <v>7</v>
      </c>
      <c r="D280" s="2" t="n">
        <v>1</v>
      </c>
      <c r="G280" s="1" t="s">
        <v>40</v>
      </c>
      <c r="H280" s="6" t="s">
        <v>35</v>
      </c>
      <c r="I280" s="1" t="s">
        <v>38</v>
      </c>
      <c r="L280" s="1" t="n">
        <v>0</v>
      </c>
      <c r="M280" s="1" t="n">
        <v>0</v>
      </c>
      <c r="N280" s="1" t="n">
        <v>4</v>
      </c>
      <c r="O280" s="6" t="n">
        <v>0</v>
      </c>
      <c r="P280" s="6" t="n">
        <v>2</v>
      </c>
      <c r="Q280" s="6"/>
      <c r="R280" s="6" t="n">
        <v>1</v>
      </c>
      <c r="S280" s="6" t="n">
        <v>0</v>
      </c>
      <c r="T280" s="1" t="n">
        <v>0</v>
      </c>
      <c r="U280" s="1" t="n">
        <v>0</v>
      </c>
      <c r="V280" s="6" t="n">
        <v>0</v>
      </c>
      <c r="W280" s="6" t="n">
        <v>0</v>
      </c>
      <c r="X280" s="6" t="n">
        <v>0</v>
      </c>
      <c r="Y280" s="1" t="n">
        <v>0</v>
      </c>
      <c r="Z280" s="1" t="n">
        <v>0</v>
      </c>
      <c r="AA280" s="6" t="n">
        <v>0</v>
      </c>
      <c r="AB280" s="6" t="n">
        <v>0</v>
      </c>
      <c r="AC280" s="6" t="n">
        <v>0</v>
      </c>
      <c r="AD280" s="1" t="n">
        <f aca="false">SUM(L280,M280,N280,O280,P280)</f>
        <v>6</v>
      </c>
      <c r="AE280" s="1" t="n">
        <f aca="false">SUM(S280,T280,U280,V280,W280)</f>
        <v>0</v>
      </c>
      <c r="AF280" s="1" t="n">
        <f aca="false">SUM(Y280,Z280,AA280,AB280,AC280)</f>
        <v>0</v>
      </c>
      <c r="AG280" s="1" t="n">
        <f aca="false">SUM(L280,M280,N280,O280,P280,S280,T280,U280,V280,W280,Y280,Z280,AA280,AB280,AC280)</f>
        <v>6</v>
      </c>
    </row>
    <row r="281" customFormat="false" ht="16" hidden="true" customHeight="false" outlineLevel="0" collapsed="false">
      <c r="B281" s="5" t="n">
        <v>41828</v>
      </c>
      <c r="C281" s="2" t="n">
        <v>7</v>
      </c>
      <c r="D281" s="2" t="n">
        <v>1</v>
      </c>
      <c r="G281" s="1" t="s">
        <v>68</v>
      </c>
      <c r="H281" s="6" t="s">
        <v>37</v>
      </c>
      <c r="I281" s="1" t="s">
        <v>38</v>
      </c>
      <c r="L281" s="1" t="n">
        <v>0</v>
      </c>
      <c r="M281" s="1" t="n">
        <v>0</v>
      </c>
      <c r="N281" s="1" t="n">
        <v>0</v>
      </c>
      <c r="O281" s="6" t="n">
        <v>0</v>
      </c>
      <c r="P281" s="6" t="n">
        <v>0</v>
      </c>
      <c r="Q281" s="6"/>
      <c r="R281" s="6" t="n">
        <v>0</v>
      </c>
      <c r="S281" s="6" t="n">
        <v>0</v>
      </c>
      <c r="T281" s="1" t="n">
        <v>0</v>
      </c>
      <c r="U281" s="1" t="n">
        <v>0</v>
      </c>
      <c r="V281" s="6" t="n">
        <v>0</v>
      </c>
      <c r="W281" s="6" t="n">
        <v>0</v>
      </c>
      <c r="X281" s="6" t="n">
        <v>0</v>
      </c>
      <c r="Y281" s="1" t="n">
        <v>0</v>
      </c>
      <c r="Z281" s="1" t="n">
        <v>0</v>
      </c>
      <c r="AA281" s="6" t="n">
        <v>0</v>
      </c>
      <c r="AB281" s="6" t="n">
        <v>0</v>
      </c>
      <c r="AC281" s="6" t="n">
        <v>0</v>
      </c>
      <c r="AD281" s="1" t="n">
        <f aca="false">SUM(L281,M281,N281,O281,P281)</f>
        <v>0</v>
      </c>
      <c r="AE281" s="1" t="n">
        <f aca="false">SUM(S281,T281,U281,V281,W281)</f>
        <v>0</v>
      </c>
      <c r="AF281" s="1" t="n">
        <f aca="false">SUM(Y281,Z281,AA281,AB281,AC281)</f>
        <v>0</v>
      </c>
      <c r="AG281" s="1" t="n">
        <f aca="false">SUM(L281,M281,N281,O281,P281,S281,T281,U281,V281,W281,Y281,Z281,AA281,AB281,AC281)</f>
        <v>0</v>
      </c>
    </row>
    <row r="282" customFormat="false" ht="16" hidden="true" customHeight="false" outlineLevel="0" collapsed="false">
      <c r="B282" s="5" t="n">
        <v>41828</v>
      </c>
      <c r="C282" s="2" t="n">
        <v>7</v>
      </c>
      <c r="D282" s="2" t="n">
        <v>1</v>
      </c>
      <c r="G282" s="1" t="s">
        <v>40</v>
      </c>
      <c r="H282" s="6" t="s">
        <v>41</v>
      </c>
      <c r="I282" s="1" t="s">
        <v>36</v>
      </c>
      <c r="L282" s="1" t="n">
        <v>0</v>
      </c>
      <c r="M282" s="1" t="n">
        <v>2</v>
      </c>
      <c r="N282" s="1" t="n">
        <v>0</v>
      </c>
      <c r="O282" s="6" t="n">
        <v>0</v>
      </c>
      <c r="P282" s="6" t="n">
        <v>0</v>
      </c>
      <c r="Q282" s="6"/>
      <c r="R282" s="6" t="n">
        <v>0</v>
      </c>
      <c r="S282" s="6" t="n">
        <v>0</v>
      </c>
      <c r="T282" s="1" t="n">
        <v>0</v>
      </c>
      <c r="U282" s="1" t="n">
        <v>0</v>
      </c>
      <c r="V282" s="6" t="n">
        <v>0</v>
      </c>
      <c r="W282" s="6" t="n">
        <v>0</v>
      </c>
      <c r="X282" s="6" t="n">
        <v>0</v>
      </c>
      <c r="Y282" s="1" t="n">
        <v>0</v>
      </c>
      <c r="Z282" s="1" t="n">
        <v>0</v>
      </c>
      <c r="AA282" s="6" t="n">
        <v>0</v>
      </c>
      <c r="AB282" s="6" t="n">
        <v>0</v>
      </c>
      <c r="AC282" s="6" t="n">
        <v>0</v>
      </c>
      <c r="AD282" s="1" t="n">
        <f aca="false">SUM(L282,M282,N282,O282,P282)</f>
        <v>2</v>
      </c>
      <c r="AE282" s="1" t="n">
        <f aca="false">SUM(S282,T282,U282,V282,W282)</f>
        <v>0</v>
      </c>
      <c r="AF282" s="1" t="n">
        <f aca="false">SUM(Y282,Z282,AA282,AB282,AC282)</f>
        <v>0</v>
      </c>
      <c r="AG282" s="1" t="n">
        <f aca="false">SUM(L282,M282,N282,O282,P282,S282,T282,U282,V282,W282,Y282,Z282,AA282,AB282,AC282)</f>
        <v>2</v>
      </c>
    </row>
    <row r="283" customFormat="false" ht="16" hidden="false" customHeight="false" outlineLevel="0" collapsed="false">
      <c r="B283" s="5" t="n">
        <v>41828</v>
      </c>
      <c r="C283" s="2" t="n">
        <v>7</v>
      </c>
      <c r="D283" s="2" t="n">
        <v>1</v>
      </c>
      <c r="G283" s="1" t="s">
        <v>40</v>
      </c>
      <c r="H283" s="6" t="s">
        <v>45</v>
      </c>
      <c r="I283" s="1" t="s">
        <v>36</v>
      </c>
      <c r="L283" s="1" t="n">
        <v>0</v>
      </c>
      <c r="M283" s="1" t="n">
        <v>0</v>
      </c>
      <c r="N283" s="1" t="n">
        <v>0</v>
      </c>
      <c r="O283" s="6" t="n">
        <v>0</v>
      </c>
      <c r="P283" s="6" t="n">
        <v>0</v>
      </c>
      <c r="Q283" s="6"/>
      <c r="R283" s="6" t="n">
        <v>0</v>
      </c>
      <c r="S283" s="6" t="n">
        <v>0</v>
      </c>
      <c r="T283" s="1" t="n">
        <v>0</v>
      </c>
      <c r="U283" s="1" t="n">
        <v>0</v>
      </c>
      <c r="V283" s="6" t="n">
        <v>0</v>
      </c>
      <c r="W283" s="6" t="n">
        <v>0</v>
      </c>
      <c r="X283" s="6" t="n">
        <v>0</v>
      </c>
      <c r="Y283" s="1" t="n">
        <v>0</v>
      </c>
      <c r="Z283" s="1" t="n">
        <v>0</v>
      </c>
      <c r="AA283" s="6" t="n">
        <v>0</v>
      </c>
      <c r="AB283" s="6" t="n">
        <v>0</v>
      </c>
      <c r="AC283" s="6" t="n">
        <v>0</v>
      </c>
      <c r="AD283" s="1" t="n">
        <f aca="false">SUM(L283,M283,N283,O283,P283)</f>
        <v>0</v>
      </c>
      <c r="AE283" s="1" t="n">
        <f aca="false">SUM(S283,T283,U283,V283,W283)</f>
        <v>0</v>
      </c>
      <c r="AF283" s="1" t="n">
        <f aca="false">SUM(Y283,Z283,AA283,AB283,AC283)</f>
        <v>0</v>
      </c>
      <c r="AG283" s="1" t="n">
        <f aca="false">SUM(L283,M283,N283,O283,P283,S283,T283,U283,V283,W283,Y283,Z283,AA283,AB283,AC283)</f>
        <v>0</v>
      </c>
    </row>
    <row r="284" customFormat="false" ht="16" hidden="true" customHeight="false" outlineLevel="0" collapsed="false">
      <c r="B284" s="5" t="n">
        <v>41828</v>
      </c>
      <c r="C284" s="2" t="n">
        <v>8</v>
      </c>
      <c r="D284" s="2" t="n">
        <v>1</v>
      </c>
      <c r="G284" s="1" t="s">
        <v>40</v>
      </c>
      <c r="H284" s="6" t="s">
        <v>35</v>
      </c>
      <c r="I284" s="1" t="s">
        <v>36</v>
      </c>
      <c r="L284" s="1" t="n">
        <v>0</v>
      </c>
      <c r="M284" s="1" t="n">
        <v>1</v>
      </c>
      <c r="N284" s="1" t="n">
        <v>2</v>
      </c>
      <c r="O284" s="6" t="n">
        <v>0</v>
      </c>
      <c r="P284" s="6" t="n">
        <v>3</v>
      </c>
      <c r="Q284" s="6"/>
      <c r="R284" s="6" t="n">
        <v>0</v>
      </c>
      <c r="S284" s="6" t="n">
        <v>0</v>
      </c>
      <c r="T284" s="1" t="n">
        <v>0</v>
      </c>
      <c r="U284" s="1" t="n">
        <v>0</v>
      </c>
      <c r="V284" s="6" t="n">
        <v>0</v>
      </c>
      <c r="W284" s="6" t="n">
        <v>0</v>
      </c>
      <c r="X284" s="6" t="n">
        <v>0</v>
      </c>
      <c r="Y284" s="1" t="n">
        <v>0</v>
      </c>
      <c r="Z284" s="1" t="n">
        <v>0</v>
      </c>
      <c r="AA284" s="6" t="n">
        <v>0</v>
      </c>
      <c r="AB284" s="6" t="n">
        <v>0</v>
      </c>
      <c r="AC284" s="6" t="n">
        <v>0</v>
      </c>
      <c r="AD284" s="1" t="n">
        <f aca="false">SUM(L284,M284,N284,O284,P284)</f>
        <v>6</v>
      </c>
      <c r="AE284" s="1" t="n">
        <f aca="false">SUM(S284,T284,U284,V284,W284)</f>
        <v>0</v>
      </c>
      <c r="AF284" s="1" t="n">
        <f aca="false">SUM(Y284,Z284,AA284,AB284,AC284)</f>
        <v>0</v>
      </c>
      <c r="AG284" s="1" t="n">
        <f aca="false">SUM(L284,M284,N284,O284,P284,S284,T284,U284,V284,W284,Y284,Z284,AA284,AB284,AC284)</f>
        <v>6</v>
      </c>
    </row>
    <row r="285" customFormat="false" ht="16" hidden="true" customHeight="false" outlineLevel="0" collapsed="false">
      <c r="B285" s="5" t="n">
        <v>41828</v>
      </c>
      <c r="C285" s="2" t="n">
        <v>8</v>
      </c>
      <c r="D285" s="2" t="n">
        <v>1</v>
      </c>
      <c r="G285" s="1" t="s">
        <v>68</v>
      </c>
      <c r="H285" s="6" t="s">
        <v>37</v>
      </c>
      <c r="I285" s="1" t="s">
        <v>38</v>
      </c>
      <c r="L285" s="1" t="n">
        <v>0</v>
      </c>
      <c r="M285" s="1" t="n">
        <v>0</v>
      </c>
      <c r="N285" s="1" t="n">
        <v>0</v>
      </c>
      <c r="O285" s="6" t="n">
        <v>0</v>
      </c>
      <c r="P285" s="6" t="n">
        <v>0</v>
      </c>
      <c r="Q285" s="6"/>
      <c r="R285" s="6" t="n">
        <v>0</v>
      </c>
      <c r="S285" s="6" t="n">
        <v>0</v>
      </c>
      <c r="T285" s="1" t="n">
        <v>0</v>
      </c>
      <c r="U285" s="1" t="n">
        <v>0</v>
      </c>
      <c r="V285" s="6" t="n">
        <v>0</v>
      </c>
      <c r="W285" s="6" t="n">
        <v>0</v>
      </c>
      <c r="X285" s="6" t="n">
        <v>0</v>
      </c>
      <c r="Y285" s="1" t="n">
        <v>0</v>
      </c>
      <c r="Z285" s="1" t="n">
        <v>0</v>
      </c>
      <c r="AA285" s="6" t="n">
        <v>0</v>
      </c>
      <c r="AB285" s="6" t="n">
        <v>0</v>
      </c>
      <c r="AC285" s="6" t="n">
        <v>0</v>
      </c>
      <c r="AD285" s="1" t="n">
        <f aca="false">SUM(L285,M285,N285,O285,P285)</f>
        <v>0</v>
      </c>
      <c r="AE285" s="1" t="n">
        <f aca="false">SUM(S285,T285,U285,V285,W285)</f>
        <v>0</v>
      </c>
      <c r="AF285" s="1" t="n">
        <f aca="false">SUM(Y285,Z285,AA285,AB285,AC285)</f>
        <v>0</v>
      </c>
      <c r="AG285" s="1" t="n">
        <f aca="false">SUM(L285,M285,N285,O285,P285,S285,T285,U285,V285,W285,Y285,Z285,AA285,AB285,AC285)</f>
        <v>0</v>
      </c>
    </row>
    <row r="286" customFormat="false" ht="16" hidden="true" customHeight="false" outlineLevel="0" collapsed="false">
      <c r="B286" s="5" t="n">
        <v>41828</v>
      </c>
      <c r="C286" s="2" t="n">
        <v>8</v>
      </c>
      <c r="D286" s="2" t="n">
        <v>1</v>
      </c>
      <c r="G286" s="1" t="s">
        <v>40</v>
      </c>
      <c r="H286" s="6" t="s">
        <v>41</v>
      </c>
      <c r="I286" s="6" t="s">
        <v>38</v>
      </c>
      <c r="J286" s="6"/>
      <c r="K286" s="6"/>
      <c r="L286" s="1" t="n">
        <v>0</v>
      </c>
      <c r="M286" s="1" t="n">
        <v>0</v>
      </c>
      <c r="N286" s="1" t="n">
        <v>1</v>
      </c>
      <c r="O286" s="6" t="n">
        <v>1</v>
      </c>
      <c r="P286" s="6" t="n">
        <v>0</v>
      </c>
      <c r="Q286" s="6"/>
      <c r="R286" s="6" t="n">
        <v>0</v>
      </c>
      <c r="S286" s="6" t="n">
        <v>0</v>
      </c>
      <c r="T286" s="1" t="n">
        <v>0</v>
      </c>
      <c r="U286" s="1" t="n">
        <v>1</v>
      </c>
      <c r="V286" s="6" t="n">
        <v>0</v>
      </c>
      <c r="W286" s="6" t="n">
        <v>0</v>
      </c>
      <c r="X286" s="6" t="n">
        <v>1</v>
      </c>
      <c r="Y286" s="1" t="n">
        <v>0</v>
      </c>
      <c r="Z286" s="1" t="n">
        <v>0</v>
      </c>
      <c r="AA286" s="6" t="n">
        <v>0</v>
      </c>
      <c r="AB286" s="6" t="n">
        <v>0</v>
      </c>
      <c r="AC286" s="6" t="n">
        <v>0</v>
      </c>
      <c r="AD286" s="1" t="n">
        <f aca="false">SUM(L286,M286,N286,O286,P286)</f>
        <v>2</v>
      </c>
      <c r="AE286" s="1" t="n">
        <f aca="false">SUM(S286,T286,U286,V286,W286)</f>
        <v>1</v>
      </c>
      <c r="AF286" s="1" t="n">
        <f aca="false">SUM(Y286,Z286,AA286,AB286,AC286)</f>
        <v>0</v>
      </c>
      <c r="AG286" s="1" t="n">
        <f aca="false">SUM(L286,M286,N286,O286,P286,S286,T286,U286,V286,W286,Y286,Z286,AA286,AB286,AC286)</f>
        <v>3</v>
      </c>
    </row>
    <row r="287" customFormat="false" ht="16" hidden="false" customHeight="false" outlineLevel="0" collapsed="false">
      <c r="B287" s="5" t="n">
        <v>41828</v>
      </c>
      <c r="C287" s="2" t="n">
        <v>8</v>
      </c>
      <c r="D287" s="2" t="n">
        <v>1</v>
      </c>
      <c r="G287" s="1" t="s">
        <v>68</v>
      </c>
      <c r="H287" s="6" t="s">
        <v>45</v>
      </c>
      <c r="I287" s="6" t="s">
        <v>36</v>
      </c>
      <c r="J287" s="6"/>
      <c r="K287" s="6"/>
      <c r="L287" s="1" t="n">
        <v>0</v>
      </c>
      <c r="M287" s="1" t="n">
        <v>0</v>
      </c>
      <c r="N287" s="1" t="n">
        <v>0</v>
      </c>
      <c r="O287" s="6" t="n">
        <v>0</v>
      </c>
      <c r="P287" s="6" t="n">
        <v>0</v>
      </c>
      <c r="Q287" s="6"/>
      <c r="R287" s="6" t="n">
        <v>0</v>
      </c>
      <c r="S287" s="6" t="n">
        <v>0</v>
      </c>
      <c r="T287" s="1" t="n">
        <v>0</v>
      </c>
      <c r="U287" s="1" t="n">
        <v>0</v>
      </c>
      <c r="V287" s="6" t="n">
        <v>0</v>
      </c>
      <c r="W287" s="6" t="n">
        <v>0</v>
      </c>
      <c r="X287" s="6" t="n">
        <v>0</v>
      </c>
      <c r="Y287" s="1" t="n">
        <v>0</v>
      </c>
      <c r="Z287" s="1" t="n">
        <v>0</v>
      </c>
      <c r="AA287" s="6" t="n">
        <v>0</v>
      </c>
      <c r="AB287" s="6" t="n">
        <v>0</v>
      </c>
      <c r="AC287" s="6" t="n">
        <v>0</v>
      </c>
      <c r="AD287" s="1" t="n">
        <f aca="false">SUM(L287,M287,N287,O287,P287)</f>
        <v>0</v>
      </c>
      <c r="AE287" s="1" t="n">
        <f aca="false">SUM(S287,T287,U287,V287,W287)</f>
        <v>0</v>
      </c>
      <c r="AF287" s="1" t="n">
        <f aca="false">SUM(Y287,Z287,AA287,AB287,AC287)</f>
        <v>0</v>
      </c>
      <c r="AG287" s="1" t="n">
        <f aca="false">SUM(L287,M287,N287,O287,P287,S287,T287,U287,V287,W287,Y287,Z287,AA287,AB287,AC287)</f>
        <v>0</v>
      </c>
    </row>
    <row r="288" customFormat="false" ht="16" hidden="true" customHeight="false" outlineLevel="0" collapsed="false">
      <c r="B288" s="5" t="n">
        <v>41828</v>
      </c>
      <c r="G288" s="1" t="s">
        <v>63</v>
      </c>
      <c r="H288" s="6" t="s">
        <v>64</v>
      </c>
      <c r="I288" s="6" t="s">
        <v>65</v>
      </c>
      <c r="J288" s="6" t="n">
        <v>0</v>
      </c>
      <c r="K288" s="6" t="n">
        <v>0</v>
      </c>
      <c r="L288" s="1" t="n">
        <v>0</v>
      </c>
      <c r="M288" s="6" t="n">
        <v>0</v>
      </c>
      <c r="N288" s="6" t="n">
        <v>0</v>
      </c>
      <c r="O288" s="6" t="n">
        <v>0</v>
      </c>
      <c r="P288" s="6" t="n">
        <v>0</v>
      </c>
      <c r="Q288" s="6"/>
      <c r="R288" s="6" t="n">
        <v>0</v>
      </c>
      <c r="S288" s="6" t="n">
        <v>0</v>
      </c>
      <c r="T288" s="6" t="n">
        <v>0</v>
      </c>
      <c r="U288" s="6" t="n">
        <v>0</v>
      </c>
      <c r="V288" s="6" t="n">
        <v>0</v>
      </c>
      <c r="W288" s="6" t="n">
        <v>0</v>
      </c>
      <c r="X288" s="6" t="n">
        <v>0</v>
      </c>
      <c r="Y288" s="6" t="n">
        <v>0</v>
      </c>
      <c r="Z288" s="6" t="n">
        <v>0</v>
      </c>
      <c r="AA288" s="6" t="n">
        <v>0</v>
      </c>
      <c r="AB288" s="6" t="n">
        <v>0</v>
      </c>
      <c r="AC288" s="6" t="n">
        <v>0</v>
      </c>
      <c r="AD288" s="1" t="n">
        <f aca="false">SUM(L288,M288,N288,O288,P288)</f>
        <v>0</v>
      </c>
      <c r="AE288" s="1" t="n">
        <f aca="false">SUM(S288,T288,U288,V288,W288)</f>
        <v>0</v>
      </c>
      <c r="AF288" s="1" t="n">
        <f aca="false">SUM(Y288,Z288,AA288,AB288,AC288)</f>
        <v>0</v>
      </c>
      <c r="AG288" s="1" t="n">
        <f aca="false">SUM(L288,M288,N288,O288,P288,S288,T288,U288,V288,W288,Y288,Z288,AA288,AB288,AC288)</f>
        <v>0</v>
      </c>
    </row>
    <row r="289" customFormat="false" ht="16" hidden="true" customHeight="false" outlineLevel="0" collapsed="false">
      <c r="B289" s="5" t="n">
        <v>41828</v>
      </c>
      <c r="C289" s="2" t="n">
        <v>105</v>
      </c>
      <c r="G289" s="1" t="s">
        <v>40</v>
      </c>
      <c r="H289" s="6" t="s">
        <v>37</v>
      </c>
      <c r="I289" s="6" t="s">
        <v>38</v>
      </c>
      <c r="J289" s="6"/>
      <c r="K289" s="6"/>
      <c r="L289" s="1" t="n">
        <v>0</v>
      </c>
      <c r="M289" s="1" t="n">
        <v>0</v>
      </c>
      <c r="N289" s="1" t="n">
        <v>0</v>
      </c>
      <c r="O289" s="6" t="n">
        <v>0</v>
      </c>
      <c r="P289" s="6" t="n">
        <v>0</v>
      </c>
      <c r="Q289" s="6"/>
      <c r="R289" s="6" t="n">
        <v>1</v>
      </c>
      <c r="S289" s="6" t="n">
        <v>0</v>
      </c>
      <c r="T289" s="1" t="n">
        <v>0</v>
      </c>
      <c r="U289" s="1" t="n">
        <v>0</v>
      </c>
      <c r="V289" s="6" t="n">
        <v>0</v>
      </c>
      <c r="W289" s="6" t="n">
        <v>0</v>
      </c>
      <c r="X289" s="6" t="n">
        <v>0</v>
      </c>
      <c r="Y289" s="1" t="n">
        <v>0</v>
      </c>
      <c r="Z289" s="1" t="n">
        <v>0</v>
      </c>
      <c r="AA289" s="6" t="n">
        <v>0</v>
      </c>
      <c r="AB289" s="6" t="n">
        <v>0</v>
      </c>
      <c r="AC289" s="6" t="n">
        <v>0</v>
      </c>
      <c r="AD289" s="1" t="n">
        <f aca="false">SUM(L289,M289,N289,O289,P289)</f>
        <v>0</v>
      </c>
      <c r="AE289" s="1" t="n">
        <f aca="false">SUM(S289,T289,U289,V289,W289)</f>
        <v>0</v>
      </c>
      <c r="AF289" s="1" t="n">
        <f aca="false">SUM(Y289,Z289,AA289,AB289,AC289)</f>
        <v>0</v>
      </c>
      <c r="AG289" s="1" t="n">
        <f aca="false">SUM(L289,M289,N289,O289,P289,S289,T289,U289,V289,W289,Y289,Z289,AA289,AB289,AC289)</f>
        <v>0</v>
      </c>
    </row>
    <row r="290" customFormat="false" ht="16" hidden="true" customHeight="false" outlineLevel="0" collapsed="false">
      <c r="B290" s="5" t="n">
        <v>41828</v>
      </c>
      <c r="C290" s="2" t="n">
        <v>105</v>
      </c>
      <c r="G290" s="1" t="s">
        <v>68</v>
      </c>
      <c r="H290" s="6" t="s">
        <v>35</v>
      </c>
      <c r="I290" s="6" t="s">
        <v>38</v>
      </c>
      <c r="J290" s="6"/>
      <c r="K290" s="6"/>
      <c r="L290" s="1" t="n">
        <v>0</v>
      </c>
      <c r="M290" s="1" t="n">
        <v>0</v>
      </c>
      <c r="N290" s="1" t="n">
        <v>1</v>
      </c>
      <c r="O290" s="6" t="n">
        <v>0</v>
      </c>
      <c r="P290" s="6" t="n">
        <v>0</v>
      </c>
      <c r="Q290" s="6"/>
      <c r="R290" s="6" t="n">
        <v>1</v>
      </c>
      <c r="S290" s="6" t="n">
        <v>0</v>
      </c>
      <c r="T290" s="1" t="n">
        <v>0</v>
      </c>
      <c r="U290" s="1" t="n">
        <v>0</v>
      </c>
      <c r="V290" s="6" t="n">
        <v>0</v>
      </c>
      <c r="W290" s="6" t="n">
        <v>0</v>
      </c>
      <c r="X290" s="6" t="n">
        <v>0</v>
      </c>
      <c r="Y290" s="1" t="s">
        <v>69</v>
      </c>
      <c r="Z290" s="6" t="n">
        <v>0</v>
      </c>
      <c r="AA290" s="6" t="n">
        <v>0</v>
      </c>
      <c r="AB290" s="6" t="s">
        <v>70</v>
      </c>
      <c r="AC290" s="6" t="n">
        <v>0</v>
      </c>
    </row>
    <row r="291" customFormat="false" ht="16" hidden="true" customHeight="false" outlineLevel="0" collapsed="false">
      <c r="B291" s="5" t="n">
        <v>41829</v>
      </c>
      <c r="G291" s="1" t="s">
        <v>63</v>
      </c>
      <c r="H291" s="6" t="s">
        <v>64</v>
      </c>
      <c r="I291" s="6" t="s">
        <v>65</v>
      </c>
      <c r="J291" s="6" t="n">
        <v>0</v>
      </c>
      <c r="K291" s="6" t="n">
        <v>0</v>
      </c>
      <c r="L291" s="1" t="n">
        <v>0</v>
      </c>
      <c r="M291" s="6" t="n">
        <v>0</v>
      </c>
      <c r="N291" s="6" t="n">
        <v>0</v>
      </c>
      <c r="O291" s="6" t="n">
        <v>0</v>
      </c>
      <c r="P291" s="6" t="n">
        <v>0</v>
      </c>
      <c r="Q291" s="6"/>
      <c r="R291" s="6" t="n">
        <v>0</v>
      </c>
      <c r="S291" s="6" t="n">
        <v>0</v>
      </c>
      <c r="T291" s="6" t="n">
        <v>0</v>
      </c>
      <c r="U291" s="6" t="n">
        <v>0</v>
      </c>
      <c r="V291" s="6" t="n">
        <v>0</v>
      </c>
      <c r="W291" s="6" t="n">
        <v>0</v>
      </c>
      <c r="X291" s="6" t="n">
        <v>0</v>
      </c>
      <c r="Y291" s="6" t="n">
        <v>0</v>
      </c>
      <c r="Z291" s="6" t="n">
        <v>0</v>
      </c>
      <c r="AA291" s="6" t="n">
        <v>0</v>
      </c>
      <c r="AB291" s="6" t="n">
        <v>0</v>
      </c>
      <c r="AC291" s="6" t="n">
        <v>0</v>
      </c>
      <c r="AD291" s="1" t="n">
        <f aca="false">SUM(L291,M291,N291,O291,P291)</f>
        <v>0</v>
      </c>
      <c r="AE291" s="1" t="n">
        <f aca="false">SUM(S291,T291,U291,V291,W291)</f>
        <v>0</v>
      </c>
      <c r="AF291" s="1" t="n">
        <f aca="false">SUM(Y291,Z291,AA291,AB291,AC291)</f>
        <v>0</v>
      </c>
      <c r="AG291" s="1" t="n">
        <f aca="false">SUM(L291,M291,N291,O291,P291,S291,T291,U291,V291,W291,Y291,Z291,AA291,AB291,AC291)</f>
        <v>0</v>
      </c>
    </row>
    <row r="292" customFormat="false" ht="16" hidden="true" customHeight="false" outlineLevel="0" collapsed="false">
      <c r="B292" s="5" t="n">
        <v>41829</v>
      </c>
      <c r="G292" s="1" t="s">
        <v>42</v>
      </c>
      <c r="H292" s="6" t="s">
        <v>34</v>
      </c>
      <c r="I292" s="6" t="s">
        <v>71</v>
      </c>
      <c r="J292" s="6" t="n">
        <v>4</v>
      </c>
      <c r="K292" s="6" t="n">
        <v>0</v>
      </c>
      <c r="L292" s="6" t="n">
        <v>1</v>
      </c>
      <c r="M292" s="6" t="n">
        <v>0</v>
      </c>
      <c r="N292" s="6" t="n">
        <v>0</v>
      </c>
      <c r="O292" s="6" t="n">
        <v>0</v>
      </c>
      <c r="P292" s="6" t="n">
        <v>0</v>
      </c>
      <c r="Q292" s="6"/>
      <c r="R292" s="6" t="n">
        <v>0</v>
      </c>
      <c r="S292" s="6" t="n">
        <v>0</v>
      </c>
      <c r="T292" s="6" t="n">
        <v>0</v>
      </c>
      <c r="U292" s="6" t="n">
        <v>0</v>
      </c>
      <c r="V292" s="6" t="n">
        <v>0</v>
      </c>
      <c r="W292" s="6" t="n">
        <v>0</v>
      </c>
      <c r="X292" s="6" t="n">
        <v>0</v>
      </c>
      <c r="Y292" s="6" t="n">
        <v>0</v>
      </c>
      <c r="Z292" s="6" t="n">
        <v>0</v>
      </c>
      <c r="AA292" s="6" t="n">
        <v>1</v>
      </c>
      <c r="AB292" s="6" t="n">
        <v>2</v>
      </c>
      <c r="AC292" s="6" t="n">
        <v>0</v>
      </c>
      <c r="AD292" s="1" t="n">
        <f aca="false">SUM(L292,M292,N292,O292,P292)</f>
        <v>1</v>
      </c>
      <c r="AE292" s="1" t="n">
        <f aca="false">SUM(S292,T292,U292,V292,W292)</f>
        <v>0</v>
      </c>
      <c r="AF292" s="1" t="n">
        <f aca="false">SUM(Y292,Z292,AA292,AB292,AC292)</f>
        <v>3</v>
      </c>
      <c r="AG292" s="1" t="n">
        <f aca="false">SUM(L292,M292,N292,O292,P292,S292,T292,U292,V292,W292,Y292,Z292,AA292,AB292,AC292)</f>
        <v>4</v>
      </c>
    </row>
    <row r="293" customFormat="false" ht="16" hidden="true" customHeight="false" outlineLevel="0" collapsed="false">
      <c r="B293" s="5" t="n">
        <v>41829</v>
      </c>
      <c r="C293" s="2" t="n">
        <v>5</v>
      </c>
      <c r="E293" s="2" t="n">
        <v>0</v>
      </c>
      <c r="H293" s="6" t="s">
        <v>32</v>
      </c>
      <c r="I293" s="6"/>
      <c r="J293" s="6" t="n">
        <v>0</v>
      </c>
      <c r="K293" s="6" t="n">
        <v>12</v>
      </c>
      <c r="L293" s="6" t="n">
        <v>9</v>
      </c>
      <c r="M293" s="6" t="n">
        <v>0</v>
      </c>
      <c r="N293" s="6" t="n">
        <v>0</v>
      </c>
      <c r="O293" s="6" t="n">
        <v>1</v>
      </c>
      <c r="P293" s="6" t="n">
        <v>0</v>
      </c>
      <c r="Q293" s="6"/>
      <c r="R293" s="6" t="n">
        <v>1</v>
      </c>
      <c r="S293" s="6" t="n">
        <v>0</v>
      </c>
      <c r="T293" s="6" t="n">
        <v>0</v>
      </c>
      <c r="U293" s="6" t="n">
        <v>0</v>
      </c>
      <c r="V293" s="6" t="n">
        <v>0</v>
      </c>
      <c r="W293" s="6" t="n">
        <v>0</v>
      </c>
      <c r="X293" s="6" t="n">
        <v>0</v>
      </c>
      <c r="Y293" s="6" t="n">
        <v>0</v>
      </c>
      <c r="Z293" s="6" t="n">
        <v>0</v>
      </c>
      <c r="AA293" s="6" t="n">
        <v>0</v>
      </c>
      <c r="AB293" s="6" t="n">
        <v>1</v>
      </c>
      <c r="AC293" s="6" t="n">
        <v>0</v>
      </c>
      <c r="AD293" s="1" t="n">
        <f aca="false">SUM(L293,M293,N293,O293,P293)</f>
        <v>10</v>
      </c>
      <c r="AE293" s="1" t="n">
        <f aca="false">SUM(S293,T293,U293,V293,W293)</f>
        <v>0</v>
      </c>
      <c r="AF293" s="1" t="n">
        <f aca="false">SUM(Y293,Z293,AA293,AB293,AC293)</f>
        <v>1</v>
      </c>
      <c r="AG293" s="1" t="n">
        <f aca="false">SUM(L293,M293,N293,O293,P293,S293,T293,U293,V293,W293,Y293,Z293,AA293,AB293,AC293)</f>
        <v>11</v>
      </c>
    </row>
    <row r="294" customFormat="false" ht="16" hidden="true" customHeight="false" outlineLevel="0" collapsed="false">
      <c r="B294" s="5" t="n">
        <v>41829</v>
      </c>
      <c r="C294" s="2" t="n">
        <v>6</v>
      </c>
      <c r="H294" s="6" t="s">
        <v>32</v>
      </c>
      <c r="I294" s="6"/>
      <c r="J294" s="6" t="n">
        <v>0</v>
      </c>
      <c r="K294" s="6" t="n">
        <v>7</v>
      </c>
      <c r="L294" s="6" t="n">
        <v>5</v>
      </c>
      <c r="M294" s="6" t="n">
        <v>1</v>
      </c>
      <c r="N294" s="6" t="n">
        <v>0</v>
      </c>
      <c r="O294" s="6" t="n">
        <v>0</v>
      </c>
      <c r="P294" s="6" t="n">
        <v>0</v>
      </c>
      <c r="Q294" s="6"/>
      <c r="R294" s="6" t="n">
        <v>0</v>
      </c>
      <c r="S294" s="6" t="n">
        <v>0</v>
      </c>
      <c r="T294" s="6" t="n">
        <v>0</v>
      </c>
      <c r="U294" s="6" t="n">
        <v>0</v>
      </c>
      <c r="V294" s="6" t="n">
        <v>0</v>
      </c>
      <c r="W294" s="6" t="n">
        <v>0</v>
      </c>
      <c r="X294" s="6" t="n">
        <v>0</v>
      </c>
      <c r="Y294" s="6" t="n">
        <v>0</v>
      </c>
      <c r="Z294" s="6" t="n">
        <v>0</v>
      </c>
      <c r="AA294" s="6" t="n">
        <v>0</v>
      </c>
      <c r="AB294" s="6" t="n">
        <v>1</v>
      </c>
      <c r="AC294" s="6" t="n">
        <v>0</v>
      </c>
      <c r="AD294" s="1" t="n">
        <f aca="false">SUM(L294,M294,N294,O294,P294)</f>
        <v>6</v>
      </c>
      <c r="AE294" s="1" t="n">
        <f aca="false">SUM(S294,T294,U294,V294,W294)</f>
        <v>0</v>
      </c>
      <c r="AF294" s="1" t="n">
        <f aca="false">SUM(Y294,Z294,AA294,AB294,AC294)</f>
        <v>1</v>
      </c>
      <c r="AG294" s="1" t="n">
        <f aca="false">SUM(L294,M294,N294,O294,P294,S294,T294,U294,V294,W294,Y294,Z294,AA294,AB294,AC294)</f>
        <v>7</v>
      </c>
    </row>
    <row r="295" customFormat="false" ht="16" hidden="true" customHeight="false" outlineLevel="0" collapsed="false">
      <c r="B295" s="5" t="n">
        <v>41830</v>
      </c>
      <c r="C295" s="2" t="n">
        <v>58</v>
      </c>
      <c r="D295" s="2" t="s">
        <v>72</v>
      </c>
      <c r="E295" s="2" t="n">
        <v>0</v>
      </c>
      <c r="G295" s="1" t="s">
        <v>54</v>
      </c>
      <c r="H295" s="6" t="s">
        <v>73</v>
      </c>
      <c r="I295" s="6" t="s">
        <v>36</v>
      </c>
      <c r="J295" s="6"/>
      <c r="K295" s="6"/>
      <c r="L295" s="6" t="n">
        <v>0</v>
      </c>
      <c r="M295" s="1" t="n">
        <v>1</v>
      </c>
      <c r="N295" s="1" t="n">
        <v>2</v>
      </c>
      <c r="O295" s="6" t="n">
        <v>0</v>
      </c>
      <c r="P295" s="6" t="n">
        <v>0</v>
      </c>
      <c r="Q295" s="6"/>
      <c r="R295" s="6" t="n">
        <v>2</v>
      </c>
      <c r="S295" s="6" t="n">
        <v>0</v>
      </c>
      <c r="T295" s="1" t="n">
        <v>0</v>
      </c>
      <c r="U295" s="1" t="n">
        <v>0</v>
      </c>
      <c r="V295" s="6" t="n">
        <v>0</v>
      </c>
      <c r="W295" s="6" t="n">
        <v>0</v>
      </c>
      <c r="X295" s="6" t="n">
        <v>0</v>
      </c>
      <c r="Y295" s="1" t="n">
        <v>0</v>
      </c>
      <c r="Z295" s="1" t="n">
        <v>0</v>
      </c>
      <c r="AA295" s="6" t="n">
        <v>0</v>
      </c>
      <c r="AB295" s="6" t="n">
        <v>0</v>
      </c>
      <c r="AC295" s="6" t="n">
        <v>0</v>
      </c>
      <c r="AD295" s="1" t="n">
        <f aca="false">SUM(L295,M295,N295,O295,P295)</f>
        <v>3</v>
      </c>
      <c r="AE295" s="1" t="n">
        <f aca="false">SUM(S295,T295,U295,V295,W295)</f>
        <v>0</v>
      </c>
      <c r="AF295" s="1" t="n">
        <f aca="false">SUM(Y295,Z295,AA295,AB295,AC295)</f>
        <v>0</v>
      </c>
      <c r="AG295" s="1" t="n">
        <f aca="false">SUM(L295,M295,N295,O295,P295,S295,T295,U295,V295,W295,Y295,Z295,AA295,AB295,AC295)</f>
        <v>3</v>
      </c>
    </row>
    <row r="296" customFormat="false" ht="16" hidden="true" customHeight="false" outlineLevel="0" collapsed="false">
      <c r="B296" s="5" t="n">
        <v>41830</v>
      </c>
      <c r="C296" s="2" t="n">
        <v>58</v>
      </c>
      <c r="D296" s="2" t="s">
        <v>72</v>
      </c>
      <c r="E296" s="2" t="n">
        <v>0</v>
      </c>
      <c r="G296" s="1" t="s">
        <v>68</v>
      </c>
      <c r="H296" s="6" t="s">
        <v>37</v>
      </c>
      <c r="I296" s="6" t="s">
        <v>38</v>
      </c>
      <c r="J296" s="6"/>
      <c r="K296" s="6"/>
      <c r="L296" s="6" t="n">
        <v>0</v>
      </c>
      <c r="M296" s="1" t="n">
        <v>0</v>
      </c>
      <c r="N296" s="1" t="n">
        <v>0</v>
      </c>
      <c r="O296" s="6" t="n">
        <v>0</v>
      </c>
      <c r="P296" s="6" t="n">
        <v>0</v>
      </c>
      <c r="Q296" s="6"/>
      <c r="R296" s="6" t="n">
        <v>0</v>
      </c>
      <c r="S296" s="6" t="n">
        <v>0</v>
      </c>
      <c r="T296" s="1" t="n">
        <v>0</v>
      </c>
      <c r="U296" s="1" t="n">
        <v>0</v>
      </c>
      <c r="V296" s="6" t="n">
        <v>0</v>
      </c>
      <c r="W296" s="6" t="n">
        <v>0</v>
      </c>
      <c r="X296" s="6" t="n">
        <v>0</v>
      </c>
      <c r="Y296" s="1" t="n">
        <v>0</v>
      </c>
      <c r="Z296" s="1" t="n">
        <v>0</v>
      </c>
      <c r="AA296" s="6" t="n">
        <v>0</v>
      </c>
      <c r="AB296" s="6" t="n">
        <v>0</v>
      </c>
      <c r="AC296" s="6" t="n">
        <v>0</v>
      </c>
      <c r="AD296" s="1" t="n">
        <f aca="false">SUM(L296,M296,N296,O296,P296)</f>
        <v>0</v>
      </c>
      <c r="AE296" s="1" t="n">
        <f aca="false">SUM(S296,T296,U296,V296,W296)</f>
        <v>0</v>
      </c>
      <c r="AF296" s="1" t="n">
        <f aca="false">SUM(Y296,Z296,AA296,AB296,AC296)</f>
        <v>0</v>
      </c>
      <c r="AG296" s="1" t="n">
        <f aca="false">SUM(L296,M296,N296,O296,P296,S296,T296,U296,V296,W296,Y296,Z296,AA296,AB296,AC296)</f>
        <v>0</v>
      </c>
    </row>
    <row r="297" customFormat="false" ht="16" hidden="true" customHeight="false" outlineLevel="0" collapsed="false">
      <c r="B297" s="5" t="n">
        <v>41830</v>
      </c>
      <c r="C297" s="2" t="n">
        <v>58</v>
      </c>
      <c r="D297" s="2" t="s">
        <v>72</v>
      </c>
      <c r="E297" s="2" t="n">
        <v>0</v>
      </c>
      <c r="G297" s="1" t="s">
        <v>40</v>
      </c>
      <c r="H297" s="6" t="s">
        <v>41</v>
      </c>
      <c r="I297" s="6" t="s">
        <v>38</v>
      </c>
      <c r="J297" s="6"/>
      <c r="K297" s="6"/>
      <c r="L297" s="6" t="n">
        <v>0</v>
      </c>
      <c r="M297" s="1" t="n">
        <v>0</v>
      </c>
      <c r="N297" s="1" t="n">
        <v>0</v>
      </c>
      <c r="O297" s="6" t="n">
        <v>0</v>
      </c>
      <c r="P297" s="6" t="n">
        <v>0</v>
      </c>
      <c r="Q297" s="6"/>
      <c r="R297" s="6" t="n">
        <v>0</v>
      </c>
      <c r="S297" s="6" t="n">
        <v>0</v>
      </c>
      <c r="T297" s="1" t="n">
        <v>0</v>
      </c>
      <c r="U297" s="1" t="n">
        <v>0</v>
      </c>
      <c r="V297" s="6" t="n">
        <v>0</v>
      </c>
      <c r="W297" s="6" t="n">
        <v>0</v>
      </c>
      <c r="X297" s="6" t="n">
        <v>0</v>
      </c>
      <c r="Y297" s="1" t="n">
        <v>0</v>
      </c>
      <c r="Z297" s="1" t="n">
        <v>0</v>
      </c>
      <c r="AA297" s="6" t="n">
        <v>0</v>
      </c>
      <c r="AB297" s="6" t="n">
        <v>0</v>
      </c>
      <c r="AC297" s="6" t="n">
        <v>0</v>
      </c>
      <c r="AD297" s="1" t="n">
        <f aca="false">SUM(L297,M297,N297,O297,P297)</f>
        <v>0</v>
      </c>
      <c r="AE297" s="1" t="n">
        <f aca="false">SUM(S297,T297,U297,V297,W297)</f>
        <v>0</v>
      </c>
      <c r="AF297" s="1" t="n">
        <f aca="false">SUM(Y297,Z297,AA297,AB297,AC297)</f>
        <v>0</v>
      </c>
      <c r="AG297" s="1" t="n">
        <f aca="false">SUM(L297,M297,N297,O297,P297,S297,T297,U297,V297,W297,Y297,Z297,AA297,AB297,AC297)</f>
        <v>0</v>
      </c>
    </row>
    <row r="298" customFormat="false" ht="16" hidden="false" customHeight="false" outlineLevel="0" collapsed="false">
      <c r="B298" s="5" t="n">
        <v>41830</v>
      </c>
      <c r="C298" s="2" t="n">
        <v>58</v>
      </c>
      <c r="D298" s="2" t="s">
        <v>72</v>
      </c>
      <c r="E298" s="2" t="n">
        <v>0</v>
      </c>
      <c r="G298" s="1" t="s">
        <v>68</v>
      </c>
      <c r="H298" s="6" t="s">
        <v>45</v>
      </c>
      <c r="I298" s="6" t="s">
        <v>36</v>
      </c>
      <c r="J298" s="6"/>
      <c r="K298" s="6"/>
      <c r="L298" s="6" t="n">
        <v>0</v>
      </c>
      <c r="M298" s="1" t="n">
        <v>0</v>
      </c>
      <c r="N298" s="1" t="n">
        <v>0</v>
      </c>
      <c r="O298" s="6" t="n">
        <v>0</v>
      </c>
      <c r="P298" s="6" t="n">
        <v>0</v>
      </c>
      <c r="Q298" s="6"/>
      <c r="R298" s="6" t="n">
        <v>0</v>
      </c>
      <c r="S298" s="6" t="n">
        <v>0</v>
      </c>
      <c r="T298" s="1" t="n">
        <v>0</v>
      </c>
      <c r="U298" s="1" t="n">
        <v>0</v>
      </c>
      <c r="V298" s="6" t="n">
        <v>0</v>
      </c>
      <c r="W298" s="6" t="n">
        <v>0</v>
      </c>
      <c r="X298" s="6" t="n">
        <v>0</v>
      </c>
      <c r="Y298" s="1" t="n">
        <v>0</v>
      </c>
      <c r="Z298" s="1" t="n">
        <v>0</v>
      </c>
      <c r="AA298" s="6" t="n">
        <v>0</v>
      </c>
      <c r="AB298" s="6" t="n">
        <v>0</v>
      </c>
      <c r="AC298" s="6" t="n">
        <v>0</v>
      </c>
      <c r="AD298" s="1" t="n">
        <f aca="false">SUM(L298,M298,N298,O298,P298)</f>
        <v>0</v>
      </c>
      <c r="AE298" s="1" t="n">
        <f aca="false">SUM(S298,T298,U298,V298,W298)</f>
        <v>0</v>
      </c>
      <c r="AF298" s="1" t="n">
        <f aca="false">SUM(Y298,Z298,AA298,AB298,AC298)</f>
        <v>0</v>
      </c>
      <c r="AG298" s="1" t="n">
        <f aca="false">SUM(L298,M298,N298,O298,P298,S298,T298,U298,V298,W298,Y298,Z298,AA298,AB298,AC298)</f>
        <v>0</v>
      </c>
    </row>
    <row r="299" customFormat="false" ht="16" hidden="true" customHeight="false" outlineLevel="0" collapsed="false">
      <c r="B299" s="5" t="n">
        <v>41830</v>
      </c>
      <c r="C299" s="2" t="n">
        <v>59</v>
      </c>
      <c r="D299" s="2" t="s">
        <v>72</v>
      </c>
      <c r="E299" s="2" t="n">
        <v>0</v>
      </c>
      <c r="G299" s="1" t="s">
        <v>68</v>
      </c>
      <c r="H299" s="6" t="s">
        <v>37</v>
      </c>
      <c r="I299" s="6" t="s">
        <v>38</v>
      </c>
      <c r="J299" s="6"/>
      <c r="K299" s="6"/>
      <c r="L299" s="6" t="n">
        <v>0</v>
      </c>
      <c r="M299" s="1" t="n">
        <v>1</v>
      </c>
      <c r="N299" s="1" t="n">
        <v>1</v>
      </c>
      <c r="O299" s="6" t="n">
        <v>0</v>
      </c>
      <c r="P299" s="6" t="n">
        <v>2</v>
      </c>
      <c r="Q299" s="6"/>
      <c r="R299" s="6" t="n">
        <v>1</v>
      </c>
      <c r="S299" s="6" t="n">
        <v>0</v>
      </c>
      <c r="T299" s="1" t="n">
        <v>0</v>
      </c>
      <c r="U299" s="1" t="n">
        <v>1</v>
      </c>
      <c r="V299" s="6" t="n">
        <v>0</v>
      </c>
      <c r="W299" s="6" t="n">
        <v>0</v>
      </c>
      <c r="X299" s="6" t="n">
        <v>0</v>
      </c>
      <c r="Y299" s="1" t="n">
        <v>0</v>
      </c>
      <c r="Z299" s="1" t="n">
        <v>0</v>
      </c>
      <c r="AA299" s="6" t="n">
        <v>0</v>
      </c>
      <c r="AB299" s="6" t="n">
        <v>0</v>
      </c>
      <c r="AC299" s="6" t="n">
        <v>0</v>
      </c>
      <c r="AD299" s="1" t="n">
        <f aca="false">SUM(L299,M299,N299,O299,P299)</f>
        <v>4</v>
      </c>
      <c r="AE299" s="1" t="n">
        <f aca="false">SUM(S299,T299,U299,V299,W299)</f>
        <v>1</v>
      </c>
      <c r="AF299" s="1" t="n">
        <f aca="false">SUM(Y299,Z299,AA299,AB299,AC299)</f>
        <v>0</v>
      </c>
      <c r="AG299" s="1" t="n">
        <f aca="false">SUM(L299,M299,N299,O299,P299,S299,T299,U299,V299,W299,Y299,Z299,AA299,AB299,AC299)</f>
        <v>5</v>
      </c>
    </row>
    <row r="300" customFormat="false" ht="16" hidden="false" customHeight="false" outlineLevel="0" collapsed="false">
      <c r="B300" s="5" t="n">
        <v>41830</v>
      </c>
      <c r="C300" s="2" t="n">
        <v>59</v>
      </c>
      <c r="D300" s="2" t="s">
        <v>72</v>
      </c>
      <c r="E300" s="2" t="n">
        <v>0</v>
      </c>
      <c r="G300" s="1" t="s">
        <v>68</v>
      </c>
      <c r="H300" s="6" t="s">
        <v>45</v>
      </c>
      <c r="I300" s="6" t="s">
        <v>36</v>
      </c>
      <c r="J300" s="6"/>
      <c r="K300" s="6"/>
      <c r="L300" s="6" t="n">
        <v>0</v>
      </c>
      <c r="M300" s="1" t="n">
        <v>0</v>
      </c>
      <c r="N300" s="1" t="n">
        <v>0</v>
      </c>
      <c r="O300" s="6" t="n">
        <v>0</v>
      </c>
      <c r="P300" s="6" t="n">
        <v>1</v>
      </c>
      <c r="Q300" s="6"/>
      <c r="R300" s="6" t="n">
        <v>1</v>
      </c>
      <c r="S300" s="6" t="n">
        <v>0</v>
      </c>
      <c r="T300" s="1" t="n">
        <v>0</v>
      </c>
      <c r="U300" s="1" t="n">
        <v>0</v>
      </c>
      <c r="V300" s="6" t="n">
        <v>0</v>
      </c>
      <c r="W300" s="6" t="n">
        <v>0</v>
      </c>
      <c r="X300" s="6" t="n">
        <v>0</v>
      </c>
      <c r="Y300" s="1" t="n">
        <v>0</v>
      </c>
      <c r="Z300" s="1" t="n">
        <v>0</v>
      </c>
      <c r="AA300" s="6" t="n">
        <v>0</v>
      </c>
      <c r="AB300" s="6" t="n">
        <v>0</v>
      </c>
      <c r="AC300" s="6" t="n">
        <v>0</v>
      </c>
      <c r="AD300" s="1" t="n">
        <f aca="false">SUM(L300,M300,N300,O300,P300)</f>
        <v>1</v>
      </c>
      <c r="AE300" s="1" t="n">
        <f aca="false">SUM(S300,T300,U300,V300,W300)</f>
        <v>0</v>
      </c>
      <c r="AF300" s="1" t="n">
        <f aca="false">SUM(Y300,Z300,AA300,AB300,AC300)</f>
        <v>0</v>
      </c>
      <c r="AG300" s="1" t="n">
        <f aca="false">SUM(L300,M300,N300,O300,P300,S300,T300,U300,V300,W300,Y300,Z300,AA300,AB300,AC300)</f>
        <v>1</v>
      </c>
    </row>
    <row r="301" customFormat="false" ht="16" hidden="true" customHeight="false" outlineLevel="0" collapsed="false">
      <c r="B301" s="5" t="n">
        <v>41830</v>
      </c>
      <c r="C301" s="2" t="n">
        <v>59</v>
      </c>
      <c r="D301" s="2" t="s">
        <v>72</v>
      </c>
      <c r="E301" s="2" t="n">
        <v>0</v>
      </c>
      <c r="G301" s="1" t="s">
        <v>40</v>
      </c>
      <c r="H301" s="6" t="s">
        <v>35</v>
      </c>
      <c r="I301" s="6" t="s">
        <v>36</v>
      </c>
      <c r="J301" s="6"/>
      <c r="K301" s="6"/>
      <c r="L301" s="1" t="n">
        <v>2</v>
      </c>
      <c r="M301" s="1" t="n">
        <v>1</v>
      </c>
      <c r="N301" s="1" t="n">
        <v>0</v>
      </c>
      <c r="O301" s="6" t="n">
        <v>2</v>
      </c>
      <c r="P301" s="6" t="n">
        <v>2</v>
      </c>
      <c r="Q301" s="6"/>
      <c r="R301" s="6" t="n">
        <v>0</v>
      </c>
      <c r="S301" s="6" t="n">
        <v>0</v>
      </c>
      <c r="T301" s="1" t="n">
        <v>0</v>
      </c>
      <c r="U301" s="1" t="n">
        <v>0</v>
      </c>
      <c r="V301" s="6" t="n">
        <v>0</v>
      </c>
      <c r="W301" s="6" t="n">
        <v>0</v>
      </c>
      <c r="X301" s="6" t="n">
        <v>0</v>
      </c>
      <c r="Y301" s="1" t="n">
        <v>0</v>
      </c>
      <c r="Z301" s="1" t="n">
        <v>0</v>
      </c>
      <c r="AA301" s="6" t="n">
        <v>0</v>
      </c>
      <c r="AB301" s="6" t="n">
        <v>0</v>
      </c>
      <c r="AC301" s="6" t="n">
        <v>0</v>
      </c>
      <c r="AD301" s="1" t="n">
        <f aca="false">SUM(L301,M301,N301,O301,P301)</f>
        <v>7</v>
      </c>
      <c r="AE301" s="1" t="n">
        <f aca="false">SUM(S301,T301,U301,V301,W301)</f>
        <v>0</v>
      </c>
      <c r="AF301" s="1" t="n">
        <f aca="false">SUM(Y301,Z301,AA301,AB301,AC301)</f>
        <v>0</v>
      </c>
      <c r="AG301" s="1" t="n">
        <f aca="false">SUM(L301,M301,N301,O301,P301,S301,T301,U301,V301,W301,Y301,Z301,AA301,AB301,AC301)</f>
        <v>7</v>
      </c>
    </row>
    <row r="302" customFormat="false" ht="16" hidden="true" customHeight="false" outlineLevel="0" collapsed="false">
      <c r="B302" s="5" t="n">
        <v>41830</v>
      </c>
      <c r="C302" s="2" t="n">
        <v>59</v>
      </c>
      <c r="D302" s="2" t="s">
        <v>72</v>
      </c>
      <c r="E302" s="2" t="n">
        <v>0</v>
      </c>
      <c r="G302" s="1" t="s">
        <v>68</v>
      </c>
      <c r="H302" s="6" t="s">
        <v>41</v>
      </c>
      <c r="I302" s="6" t="s">
        <v>38</v>
      </c>
      <c r="J302" s="6"/>
      <c r="K302" s="6"/>
      <c r="L302" s="1" t="n">
        <v>0</v>
      </c>
      <c r="M302" s="1" t="n">
        <v>0</v>
      </c>
      <c r="N302" s="1" t="n">
        <v>4</v>
      </c>
      <c r="O302" s="6" t="n">
        <v>0</v>
      </c>
      <c r="P302" s="6" t="n">
        <v>2</v>
      </c>
      <c r="Q302" s="6"/>
      <c r="R302" s="6" t="n">
        <v>2</v>
      </c>
      <c r="S302" s="6" t="n">
        <v>0</v>
      </c>
      <c r="T302" s="1" t="n">
        <v>0</v>
      </c>
      <c r="U302" s="1" t="n">
        <v>2</v>
      </c>
      <c r="V302" s="6" t="n">
        <v>0</v>
      </c>
      <c r="W302" s="6" t="n">
        <v>0</v>
      </c>
      <c r="X302" s="6" t="n">
        <v>1</v>
      </c>
      <c r="Y302" s="1" t="n">
        <v>0</v>
      </c>
      <c r="Z302" s="1" t="n">
        <v>0</v>
      </c>
      <c r="AA302" s="6" t="n">
        <v>0</v>
      </c>
      <c r="AB302" s="6" t="n">
        <v>1</v>
      </c>
      <c r="AC302" s="6" t="n">
        <v>0</v>
      </c>
      <c r="AD302" s="1" t="n">
        <f aca="false">SUM(L302,M302,N302,O302,P302)</f>
        <v>6</v>
      </c>
      <c r="AE302" s="1" t="n">
        <f aca="false">SUM(S302,T302,U302,V302,W302)</f>
        <v>2</v>
      </c>
      <c r="AF302" s="1" t="n">
        <f aca="false">SUM(Y302,Z302,AA302,AB302,AC302)</f>
        <v>1</v>
      </c>
      <c r="AG302" s="1" t="n">
        <f aca="false">SUM(L302,M302,N302,O302,P302,S302,T302,U302,V302,W302,Y302,Z302,AA302,AB302,AC302)</f>
        <v>9</v>
      </c>
    </row>
    <row r="303" customFormat="false" ht="16" hidden="true" customHeight="false" outlineLevel="0" collapsed="false">
      <c r="B303" s="5" t="n">
        <v>41830</v>
      </c>
      <c r="C303" s="2" t="n">
        <v>60</v>
      </c>
      <c r="D303" s="2" t="s">
        <v>72</v>
      </c>
      <c r="E303" s="2" t="n">
        <v>0</v>
      </c>
      <c r="G303" s="1" t="s">
        <v>68</v>
      </c>
      <c r="H303" s="6" t="s">
        <v>37</v>
      </c>
      <c r="I303" s="6" t="s">
        <v>38</v>
      </c>
      <c r="J303" s="6"/>
      <c r="K303" s="6"/>
      <c r="L303" s="1" t="n">
        <v>0</v>
      </c>
      <c r="M303" s="1" t="n">
        <v>0</v>
      </c>
      <c r="N303" s="1" t="n">
        <v>0</v>
      </c>
      <c r="O303" s="6" t="n">
        <v>1</v>
      </c>
      <c r="P303" s="6" t="n">
        <v>0</v>
      </c>
      <c r="Q303" s="6"/>
      <c r="R303" s="6" t="n">
        <v>0</v>
      </c>
      <c r="S303" s="6" t="n">
        <v>0</v>
      </c>
      <c r="T303" s="1" t="n">
        <v>0</v>
      </c>
      <c r="U303" s="1" t="n">
        <v>0</v>
      </c>
      <c r="V303" s="6" t="n">
        <v>0</v>
      </c>
      <c r="W303" s="6" t="n">
        <v>0</v>
      </c>
      <c r="X303" s="6" t="n">
        <v>0</v>
      </c>
      <c r="Y303" s="1" t="n">
        <v>0</v>
      </c>
      <c r="Z303" s="1" t="n">
        <v>0</v>
      </c>
      <c r="AA303" s="6" t="n">
        <v>0</v>
      </c>
      <c r="AB303" s="6" t="n">
        <v>0</v>
      </c>
      <c r="AC303" s="6" t="n">
        <v>0</v>
      </c>
      <c r="AD303" s="1" t="n">
        <f aca="false">SUM(L303,M303,N303,O303,P303)</f>
        <v>1</v>
      </c>
      <c r="AE303" s="1" t="n">
        <f aca="false">SUM(S303,T303,U303,V303,W303)</f>
        <v>0</v>
      </c>
      <c r="AF303" s="1" t="n">
        <f aca="false">SUM(Y303,Z303,AA303,AB303,AC303)</f>
        <v>0</v>
      </c>
      <c r="AG303" s="1" t="n">
        <f aca="false">SUM(L303,M303,N303,O303,P303,S303,T303,U303,V303,W303,Y303,Z303,AA303,AB303,AC303)</f>
        <v>1</v>
      </c>
    </row>
    <row r="304" customFormat="false" ht="16" hidden="false" customHeight="false" outlineLevel="0" collapsed="false">
      <c r="B304" s="5" t="n">
        <v>41830</v>
      </c>
      <c r="C304" s="2" t="n">
        <v>60</v>
      </c>
      <c r="D304" s="2" t="s">
        <v>72</v>
      </c>
      <c r="E304" s="2" t="n">
        <v>0</v>
      </c>
      <c r="G304" s="1" t="s">
        <v>68</v>
      </c>
      <c r="H304" s="6" t="s">
        <v>45</v>
      </c>
      <c r="I304" s="6" t="s">
        <v>36</v>
      </c>
      <c r="J304" s="6"/>
      <c r="K304" s="6"/>
      <c r="L304" s="1" t="n">
        <v>0</v>
      </c>
      <c r="M304" s="1" t="n">
        <v>1</v>
      </c>
      <c r="N304" s="1" t="n">
        <v>0</v>
      </c>
      <c r="O304" s="6" t="n">
        <v>1</v>
      </c>
      <c r="P304" s="6" t="n">
        <v>0</v>
      </c>
      <c r="Q304" s="6"/>
      <c r="R304" s="6" t="n">
        <v>0</v>
      </c>
      <c r="S304" s="6" t="n">
        <v>0</v>
      </c>
      <c r="T304" s="1" t="n">
        <v>0</v>
      </c>
      <c r="U304" s="1" t="n">
        <v>0</v>
      </c>
      <c r="V304" s="6" t="n">
        <v>0</v>
      </c>
      <c r="W304" s="6" t="n">
        <v>0</v>
      </c>
      <c r="X304" s="6" t="n">
        <v>0</v>
      </c>
      <c r="Y304" s="1" t="n">
        <v>0</v>
      </c>
      <c r="Z304" s="1" t="n">
        <v>0</v>
      </c>
      <c r="AA304" s="6" t="n">
        <v>0</v>
      </c>
      <c r="AB304" s="6" t="n">
        <v>0</v>
      </c>
      <c r="AC304" s="6" t="n">
        <v>0</v>
      </c>
      <c r="AD304" s="1" t="n">
        <f aca="false">SUM(L304,M304,N304,O304,P304)</f>
        <v>2</v>
      </c>
      <c r="AE304" s="1" t="n">
        <f aca="false">SUM(S304,T304,U304,V304,W304)</f>
        <v>0</v>
      </c>
      <c r="AF304" s="1" t="n">
        <f aca="false">SUM(Y304,Z304,AA304,AB304,AC304)</f>
        <v>0</v>
      </c>
      <c r="AG304" s="1" t="n">
        <f aca="false">SUM(L304,M304,N304,O304,P304,S304,T304,U304,V304,W304,Y304,Z304,AA304,AB304,AC304)</f>
        <v>2</v>
      </c>
    </row>
    <row r="305" customFormat="false" ht="16" hidden="true" customHeight="false" outlineLevel="0" collapsed="false">
      <c r="B305" s="5" t="n">
        <v>41830</v>
      </c>
      <c r="C305" s="2" t="n">
        <v>60</v>
      </c>
      <c r="D305" s="2" t="s">
        <v>72</v>
      </c>
      <c r="E305" s="2" t="n">
        <v>0</v>
      </c>
      <c r="G305" s="1" t="s">
        <v>40</v>
      </c>
      <c r="H305" s="6" t="s">
        <v>35</v>
      </c>
      <c r="I305" s="6" t="s">
        <v>38</v>
      </c>
      <c r="J305" s="6"/>
      <c r="K305" s="6"/>
      <c r="L305" s="1" t="n">
        <v>0</v>
      </c>
      <c r="M305" s="1" t="n">
        <v>1</v>
      </c>
      <c r="N305" s="1" t="n">
        <v>2</v>
      </c>
      <c r="O305" s="6" t="n">
        <v>0</v>
      </c>
      <c r="P305" s="6" t="n">
        <v>0</v>
      </c>
      <c r="Q305" s="6"/>
      <c r="R305" s="6" t="n">
        <v>3</v>
      </c>
      <c r="S305" s="6" t="n">
        <v>0</v>
      </c>
      <c r="T305" s="1" t="n">
        <v>0</v>
      </c>
      <c r="U305" s="1" t="n">
        <v>0</v>
      </c>
      <c r="V305" s="6" t="n">
        <v>0</v>
      </c>
      <c r="W305" s="6" t="n">
        <v>0</v>
      </c>
      <c r="X305" s="6" t="n">
        <v>0</v>
      </c>
      <c r="Y305" s="1" t="n">
        <v>0</v>
      </c>
      <c r="Z305" s="1" t="n">
        <v>0</v>
      </c>
      <c r="AA305" s="6" t="n">
        <v>0</v>
      </c>
      <c r="AB305" s="6" t="n">
        <v>0</v>
      </c>
      <c r="AC305" s="6" t="n">
        <v>0</v>
      </c>
      <c r="AD305" s="1" t="n">
        <f aca="false">SUM(L305,M305,N305,O305,P305)</f>
        <v>3</v>
      </c>
      <c r="AE305" s="1" t="n">
        <f aca="false">SUM(S305,T305,U305,V305,W305)</f>
        <v>0</v>
      </c>
      <c r="AF305" s="1" t="n">
        <f aca="false">SUM(Y305,Z305,AA305,AB305,AC305)</f>
        <v>0</v>
      </c>
      <c r="AG305" s="1" t="n">
        <f aca="false">SUM(L305,M305,N305,O305,P305,S305,T305,U305,V305,W305,Y305,Z305,AA305,AB305,AC305)</f>
        <v>3</v>
      </c>
    </row>
    <row r="306" customFormat="false" ht="16" hidden="true" customHeight="false" outlineLevel="0" collapsed="false">
      <c r="B306" s="5" t="n">
        <v>41830</v>
      </c>
      <c r="C306" s="2" t="n">
        <v>60</v>
      </c>
      <c r="D306" s="2" t="s">
        <v>72</v>
      </c>
      <c r="E306" s="2" t="n">
        <v>0</v>
      </c>
      <c r="G306" s="1" t="s">
        <v>40</v>
      </c>
      <c r="H306" s="6" t="s">
        <v>41</v>
      </c>
      <c r="I306" s="6" t="s">
        <v>36</v>
      </c>
      <c r="J306" s="6"/>
      <c r="K306" s="6"/>
      <c r="L306" s="1" t="n">
        <v>0</v>
      </c>
      <c r="M306" s="1" t="n">
        <v>0</v>
      </c>
      <c r="N306" s="1" t="n">
        <v>0</v>
      </c>
      <c r="O306" s="6" t="n">
        <v>0</v>
      </c>
      <c r="P306" s="6" t="n">
        <v>0</v>
      </c>
      <c r="Q306" s="6"/>
      <c r="R306" s="6" t="n">
        <v>0</v>
      </c>
      <c r="S306" s="6" t="n">
        <v>0</v>
      </c>
      <c r="T306" s="1" t="n">
        <v>0</v>
      </c>
      <c r="U306" s="1" t="n">
        <v>0</v>
      </c>
      <c r="V306" s="6" t="n">
        <v>0</v>
      </c>
      <c r="W306" s="6" t="n">
        <v>0</v>
      </c>
      <c r="X306" s="6" t="n">
        <v>1</v>
      </c>
      <c r="Y306" s="1" t="n">
        <v>0</v>
      </c>
      <c r="Z306" s="1" t="n">
        <v>0</v>
      </c>
      <c r="AA306" s="6" t="n">
        <v>0</v>
      </c>
      <c r="AB306" s="6" t="n">
        <v>1</v>
      </c>
      <c r="AC306" s="6" t="n">
        <v>0</v>
      </c>
      <c r="AD306" s="1" t="n">
        <f aca="false">SUM(L306,M306,N306,O306,P306)</f>
        <v>0</v>
      </c>
      <c r="AE306" s="1" t="n">
        <f aca="false">SUM(S306,T306,U306,V306,W306)</f>
        <v>0</v>
      </c>
      <c r="AF306" s="1" t="n">
        <f aca="false">SUM(Y306,Z306,AA306,AB306,AC306)</f>
        <v>1</v>
      </c>
      <c r="AG306" s="1" t="n">
        <f aca="false">SUM(L306,M306,N306,O306,P306,S306,T306,U306,V306,W306,Y306,Z306,AA306,AB306,AC306)</f>
        <v>1</v>
      </c>
    </row>
    <row r="307" customFormat="false" ht="16" hidden="true" customHeight="false" outlineLevel="0" collapsed="false">
      <c r="B307" s="5" t="n">
        <v>41830</v>
      </c>
      <c r="G307" s="1" t="s">
        <v>42</v>
      </c>
      <c r="H307" s="6" t="s">
        <v>34</v>
      </c>
      <c r="I307" s="6" t="s">
        <v>71</v>
      </c>
      <c r="J307" s="6" t="n">
        <v>6</v>
      </c>
      <c r="K307" s="6" t="n">
        <v>12</v>
      </c>
      <c r="L307" s="1" t="n">
        <v>3</v>
      </c>
      <c r="M307" s="6" t="n">
        <v>0</v>
      </c>
      <c r="N307" s="6" t="n">
        <v>0</v>
      </c>
      <c r="O307" s="6" t="n">
        <v>0</v>
      </c>
      <c r="P307" s="6" t="n">
        <v>0</v>
      </c>
      <c r="Q307" s="6"/>
      <c r="R307" s="6" t="n">
        <v>0</v>
      </c>
      <c r="S307" s="6" t="n">
        <v>0</v>
      </c>
      <c r="T307" s="6" t="n">
        <v>0</v>
      </c>
      <c r="U307" s="6" t="n">
        <v>0</v>
      </c>
      <c r="V307" s="6" t="n">
        <v>0</v>
      </c>
      <c r="W307" s="6" t="n">
        <v>0</v>
      </c>
      <c r="X307" s="6" t="n">
        <v>0</v>
      </c>
      <c r="Y307" s="6" t="n">
        <v>1</v>
      </c>
      <c r="Z307" s="6" t="n">
        <v>0</v>
      </c>
      <c r="AA307" s="6" t="n">
        <v>8</v>
      </c>
      <c r="AB307" s="6" t="n">
        <v>5</v>
      </c>
      <c r="AC307" s="6" t="n">
        <v>1</v>
      </c>
      <c r="AD307" s="1" t="n">
        <f aca="false">SUM(L307,M307,N307,O307,P307)</f>
        <v>3</v>
      </c>
      <c r="AE307" s="1" t="n">
        <f aca="false">SUM(S307,T307,U307,V307,W307)</f>
        <v>0</v>
      </c>
      <c r="AF307" s="1" t="n">
        <f aca="false">SUM(Y307,Z307,AA307,AB307,AC307)</f>
        <v>15</v>
      </c>
      <c r="AG307" s="1" t="n">
        <f aca="false">SUM(L307,M307,N307,O307,P307,S307,T307,U307,V307,W307,Y307,Z307,AA307,AB307,AC307)</f>
        <v>18</v>
      </c>
    </row>
    <row r="308" customFormat="false" ht="16" hidden="true" customHeight="false" outlineLevel="0" collapsed="false">
      <c r="B308" s="5" t="n">
        <v>41831</v>
      </c>
      <c r="C308" s="2" t="n">
        <v>7</v>
      </c>
      <c r="D308" s="2" t="n">
        <v>1</v>
      </c>
      <c r="E308" s="2" t="n">
        <v>1</v>
      </c>
      <c r="G308" s="1" t="s">
        <v>40</v>
      </c>
      <c r="H308" s="6" t="s">
        <v>64</v>
      </c>
      <c r="I308" s="6" t="s">
        <v>57</v>
      </c>
      <c r="J308" s="6"/>
      <c r="K308" s="6"/>
      <c r="L308" s="1" t="n">
        <v>0</v>
      </c>
      <c r="M308" s="1" t="n">
        <v>0</v>
      </c>
      <c r="N308" s="6" t="n">
        <v>0</v>
      </c>
      <c r="O308" s="6" t="n">
        <v>0</v>
      </c>
      <c r="P308" s="6" t="n">
        <v>0</v>
      </c>
      <c r="Q308" s="6"/>
      <c r="R308" s="6" t="n">
        <v>0</v>
      </c>
      <c r="S308" s="6" t="n">
        <v>0</v>
      </c>
      <c r="T308" s="1" t="n">
        <v>0</v>
      </c>
      <c r="U308" s="1" t="n">
        <v>0</v>
      </c>
      <c r="V308" s="6" t="n">
        <v>0</v>
      </c>
      <c r="W308" s="6" t="n">
        <v>1</v>
      </c>
      <c r="X308" s="6" t="n">
        <v>0</v>
      </c>
      <c r="Y308" s="1" t="n">
        <v>0</v>
      </c>
      <c r="Z308" s="1" t="n">
        <v>0</v>
      </c>
      <c r="AA308" s="6" t="n">
        <v>0</v>
      </c>
      <c r="AB308" s="6" t="n">
        <v>0</v>
      </c>
      <c r="AC308" s="6" t="n">
        <v>0</v>
      </c>
      <c r="AD308" s="1" t="n">
        <f aca="false">SUM(L308,M308,N308,O308,P308)</f>
        <v>0</v>
      </c>
      <c r="AE308" s="1" t="n">
        <f aca="false">SUM(S308,T308,U308,V308,W308)</f>
        <v>1</v>
      </c>
      <c r="AF308" s="1" t="n">
        <f aca="false">SUM(Y308,Z308,AA308,AB308,AC308)</f>
        <v>0</v>
      </c>
      <c r="AG308" s="1" t="n">
        <f aca="false">SUM(L308,M308,N308,O308,P308,S308,T308,U308,V308,W308,Y308,Z308,AA308,AB308,AC308)</f>
        <v>1</v>
      </c>
    </row>
    <row r="309" customFormat="false" ht="16" hidden="true" customHeight="false" outlineLevel="0" collapsed="false">
      <c r="B309" s="5" t="n">
        <v>41831</v>
      </c>
      <c r="C309" s="2" t="n">
        <v>7</v>
      </c>
      <c r="D309" s="2" t="n">
        <v>1</v>
      </c>
      <c r="E309" s="2" t="n">
        <v>1</v>
      </c>
      <c r="G309" s="1" t="s">
        <v>40</v>
      </c>
      <c r="H309" s="6" t="s">
        <v>35</v>
      </c>
      <c r="I309" s="6" t="s">
        <v>38</v>
      </c>
      <c r="J309" s="6"/>
      <c r="K309" s="6"/>
      <c r="L309" s="1" t="n">
        <v>0</v>
      </c>
      <c r="M309" s="1" t="n">
        <v>0</v>
      </c>
      <c r="N309" s="1" t="n">
        <v>0</v>
      </c>
      <c r="O309" s="6" t="n">
        <v>0</v>
      </c>
      <c r="P309" s="6" t="n">
        <v>0</v>
      </c>
      <c r="Q309" s="6"/>
      <c r="R309" s="6" t="n">
        <v>0</v>
      </c>
      <c r="S309" s="6" t="n">
        <v>0</v>
      </c>
      <c r="T309" s="1" t="n">
        <v>0</v>
      </c>
      <c r="U309" s="1" t="n">
        <v>0</v>
      </c>
      <c r="V309" s="6" t="n">
        <v>0</v>
      </c>
      <c r="W309" s="6" t="n">
        <v>0</v>
      </c>
      <c r="X309" s="6" t="n">
        <v>0</v>
      </c>
      <c r="Y309" s="1" t="n">
        <v>0</v>
      </c>
      <c r="Z309" s="1" t="n">
        <v>0</v>
      </c>
      <c r="AA309" s="6" t="n">
        <v>0</v>
      </c>
      <c r="AB309" s="6" t="n">
        <v>2</v>
      </c>
      <c r="AC309" s="6" t="n">
        <v>0</v>
      </c>
      <c r="AD309" s="1" t="n">
        <f aca="false">SUM(L309,M309,N309,O309,P309)</f>
        <v>0</v>
      </c>
      <c r="AE309" s="1" t="n">
        <f aca="false">SUM(S309,T309,U309,V309,W309)</f>
        <v>0</v>
      </c>
      <c r="AF309" s="1" t="n">
        <f aca="false">SUM(Y309,Z309,AA309,AB309,AC309)</f>
        <v>2</v>
      </c>
      <c r="AG309" s="1" t="n">
        <f aca="false">SUM(L309,M309,N309,O309,P309,S309,T309,U309,V309,W309,Y309,Z309,AA309,AB309,AC309)</f>
        <v>2</v>
      </c>
    </row>
    <row r="310" customFormat="false" ht="16" hidden="true" customHeight="false" outlineLevel="0" collapsed="false">
      <c r="B310" s="5" t="n">
        <v>41831</v>
      </c>
      <c r="C310" s="2" t="n">
        <v>7</v>
      </c>
      <c r="D310" s="2" t="n">
        <v>1</v>
      </c>
      <c r="E310" s="2" t="n">
        <v>1</v>
      </c>
      <c r="G310" s="1" t="s">
        <v>68</v>
      </c>
      <c r="H310" s="6" t="s">
        <v>37</v>
      </c>
      <c r="I310" s="6" t="s">
        <v>36</v>
      </c>
      <c r="J310" s="6"/>
      <c r="K310" s="6"/>
      <c r="L310" s="1" t="n">
        <v>0</v>
      </c>
      <c r="M310" s="1" t="n">
        <v>0</v>
      </c>
      <c r="N310" s="1" t="n">
        <v>0</v>
      </c>
      <c r="O310" s="6" t="n">
        <v>0</v>
      </c>
      <c r="P310" s="6" t="n">
        <v>0</v>
      </c>
      <c r="Q310" s="6"/>
      <c r="R310" s="6" t="n">
        <v>0</v>
      </c>
      <c r="S310" s="6" t="n">
        <v>0</v>
      </c>
      <c r="T310" s="1" t="n">
        <v>0</v>
      </c>
      <c r="U310" s="1" t="n">
        <v>0</v>
      </c>
      <c r="V310" s="6" t="n">
        <v>0</v>
      </c>
      <c r="W310" s="6" t="n">
        <v>0</v>
      </c>
      <c r="X310" s="6" t="n">
        <v>0</v>
      </c>
      <c r="Y310" s="1" t="n">
        <v>0</v>
      </c>
      <c r="Z310" s="1" t="n">
        <v>0</v>
      </c>
      <c r="AA310" s="6" t="n">
        <v>0</v>
      </c>
      <c r="AB310" s="6" t="n">
        <v>0</v>
      </c>
      <c r="AC310" s="6" t="n">
        <v>0</v>
      </c>
      <c r="AD310" s="1" t="n">
        <f aca="false">SUM(L310,M310,N310,O310,P310)</f>
        <v>0</v>
      </c>
      <c r="AE310" s="1" t="n">
        <f aca="false">SUM(S310,T310,U310,V310,W310)</f>
        <v>0</v>
      </c>
      <c r="AF310" s="1" t="n">
        <f aca="false">SUM(Y310,Z310,AA310,AB310,AC310)</f>
        <v>0</v>
      </c>
      <c r="AG310" s="1" t="n">
        <f aca="false">SUM(L310,M310,N310,O310,P310,S310,T310,U310,V310,W310,Y310,Z310,AA310,AB310,AC310)</f>
        <v>0</v>
      </c>
    </row>
    <row r="311" customFormat="false" ht="16" hidden="true" customHeight="false" outlineLevel="0" collapsed="false">
      <c r="B311" s="5" t="n">
        <v>41831</v>
      </c>
      <c r="C311" s="2" t="n">
        <v>7</v>
      </c>
      <c r="D311" s="2" t="n">
        <v>1</v>
      </c>
      <c r="E311" s="2" t="n">
        <v>1</v>
      </c>
      <c r="G311" s="1" t="s">
        <v>40</v>
      </c>
      <c r="H311" s="1" t="s">
        <v>41</v>
      </c>
      <c r="I311" s="6" t="s">
        <v>36</v>
      </c>
      <c r="J311" s="6"/>
      <c r="K311" s="6"/>
      <c r="L311" s="1" t="n">
        <v>0</v>
      </c>
      <c r="M311" s="1" t="n">
        <v>0</v>
      </c>
      <c r="N311" s="1" t="n">
        <v>0</v>
      </c>
      <c r="O311" s="6" t="n">
        <v>0</v>
      </c>
      <c r="P311" s="6" t="n">
        <v>0</v>
      </c>
      <c r="Q311" s="6"/>
      <c r="R311" s="6" t="n">
        <v>2</v>
      </c>
      <c r="S311" s="6" t="n">
        <v>0</v>
      </c>
      <c r="T311" s="1" t="n">
        <v>0</v>
      </c>
      <c r="U311" s="1" t="n">
        <v>0</v>
      </c>
      <c r="V311" s="6" t="n">
        <v>0</v>
      </c>
      <c r="W311" s="6" t="n">
        <v>0</v>
      </c>
      <c r="X311" s="6" t="n">
        <v>0</v>
      </c>
      <c r="Y311" s="1" t="n">
        <v>0</v>
      </c>
      <c r="Z311" s="1" t="n">
        <v>0</v>
      </c>
      <c r="AA311" s="6" t="n">
        <v>0</v>
      </c>
      <c r="AB311" s="6" t="n">
        <v>0</v>
      </c>
      <c r="AC311" s="6" t="n">
        <v>0</v>
      </c>
      <c r="AD311" s="1" t="n">
        <f aca="false">SUM(L311,M311,N311,O311,P311)</f>
        <v>0</v>
      </c>
      <c r="AE311" s="1" t="n">
        <f aca="false">SUM(S311,T311,U311,V311,W311)</f>
        <v>0</v>
      </c>
      <c r="AF311" s="1" t="n">
        <f aca="false">SUM(Y311,Z311,AA311,AB311,AC311)</f>
        <v>0</v>
      </c>
      <c r="AG311" s="1" t="n">
        <f aca="false">SUM(L311,M311,N311,O311,P311,S311,T311,U311,V311,W311,Y311,Z311,AA311,AB311,AC311)</f>
        <v>0</v>
      </c>
    </row>
    <row r="312" customFormat="false" ht="16" hidden="false" customHeight="false" outlineLevel="0" collapsed="false">
      <c r="B312" s="5" t="n">
        <v>41831</v>
      </c>
      <c r="C312" s="2" t="n">
        <v>7</v>
      </c>
      <c r="D312" s="2" t="n">
        <v>1</v>
      </c>
      <c r="E312" s="2" t="n">
        <v>1</v>
      </c>
      <c r="G312" s="1" t="s">
        <v>68</v>
      </c>
      <c r="H312" s="1" t="s">
        <v>45</v>
      </c>
      <c r="I312" s="6" t="s">
        <v>38</v>
      </c>
      <c r="J312" s="6"/>
      <c r="K312" s="6"/>
      <c r="L312" s="1" t="n">
        <v>0</v>
      </c>
      <c r="M312" s="1" t="n">
        <v>0</v>
      </c>
      <c r="N312" s="1" t="n">
        <v>0</v>
      </c>
      <c r="O312" s="6" t="n">
        <v>0</v>
      </c>
      <c r="P312" s="6" t="n">
        <v>0</v>
      </c>
      <c r="Q312" s="6"/>
      <c r="R312" s="6" t="n">
        <v>0</v>
      </c>
      <c r="S312" s="6" t="n">
        <v>0</v>
      </c>
      <c r="T312" s="1" t="n">
        <v>0</v>
      </c>
      <c r="U312" s="1" t="n">
        <v>0</v>
      </c>
      <c r="V312" s="6" t="n">
        <v>0</v>
      </c>
      <c r="W312" s="6" t="n">
        <v>0</v>
      </c>
      <c r="X312" s="6" t="n">
        <v>0</v>
      </c>
      <c r="Y312" s="1" t="n">
        <v>0</v>
      </c>
      <c r="Z312" s="1" t="n">
        <v>0</v>
      </c>
      <c r="AA312" s="6" t="n">
        <v>0</v>
      </c>
      <c r="AB312" s="6" t="n">
        <v>0</v>
      </c>
      <c r="AC312" s="6" t="n">
        <v>0</v>
      </c>
      <c r="AD312" s="1" t="n">
        <f aca="false">SUM(L312,M312,N312,O312,P312)</f>
        <v>0</v>
      </c>
      <c r="AE312" s="1" t="n">
        <f aca="false">SUM(S312,T312,U312,V312,W312)</f>
        <v>0</v>
      </c>
      <c r="AF312" s="1" t="n">
        <f aca="false">SUM(Y312,Z312,AA312,AB312,AC312)</f>
        <v>0</v>
      </c>
      <c r="AG312" s="1" t="n">
        <f aca="false">SUM(L312,M312,N312,O312,P312,S312,T312,U312,V312,W312,Y312,Z312,AA312,AB312,AC312)</f>
        <v>0</v>
      </c>
    </row>
    <row r="313" customFormat="false" ht="16" hidden="true" customHeight="false" outlineLevel="0" collapsed="false">
      <c r="B313" s="5" t="n">
        <v>41831</v>
      </c>
      <c r="C313" s="2" t="n">
        <v>8</v>
      </c>
      <c r="D313" s="2" t="n">
        <v>1</v>
      </c>
      <c r="E313" s="2" t="n">
        <v>0</v>
      </c>
      <c r="G313" s="1" t="s">
        <v>68</v>
      </c>
      <c r="H313" s="1" t="s">
        <v>37</v>
      </c>
      <c r="I313" s="6" t="s">
        <v>36</v>
      </c>
      <c r="J313" s="6"/>
      <c r="K313" s="6"/>
      <c r="L313" s="1" t="n">
        <v>0</v>
      </c>
      <c r="M313" s="1" t="n">
        <v>0</v>
      </c>
      <c r="N313" s="1" t="n">
        <v>1</v>
      </c>
      <c r="O313" s="6" t="n">
        <v>0</v>
      </c>
      <c r="P313" s="6" t="n">
        <v>0</v>
      </c>
      <c r="Q313" s="6"/>
      <c r="R313" s="6" t="n">
        <v>0</v>
      </c>
      <c r="S313" s="6" t="n">
        <v>0</v>
      </c>
      <c r="T313" s="1" t="n">
        <v>0</v>
      </c>
      <c r="U313" s="1" t="n">
        <v>0</v>
      </c>
      <c r="V313" s="6" t="n">
        <v>0</v>
      </c>
      <c r="W313" s="6" t="n">
        <v>0</v>
      </c>
      <c r="X313" s="6" t="n">
        <v>0</v>
      </c>
      <c r="Y313" s="1" t="n">
        <v>0</v>
      </c>
      <c r="Z313" s="1" t="n">
        <v>0</v>
      </c>
      <c r="AA313" s="6" t="n">
        <v>0</v>
      </c>
      <c r="AB313" s="6" t="n">
        <v>0</v>
      </c>
      <c r="AC313" s="6" t="n">
        <v>0</v>
      </c>
      <c r="AD313" s="1" t="n">
        <f aca="false">SUM(L313,M313,N313,O313,P313)</f>
        <v>1</v>
      </c>
      <c r="AE313" s="1" t="n">
        <f aca="false">SUM(S313,T313,U313,V313,W313)</f>
        <v>0</v>
      </c>
      <c r="AF313" s="1" t="n">
        <f aca="false">SUM(Y313,Z313,AA313,AB313,AC313)</f>
        <v>0</v>
      </c>
      <c r="AG313" s="1" t="n">
        <f aca="false">SUM(L313,M313,N313,O313,P313,S313,T313,U313,V313,W313,Y313,Z313,AA313,AB313,AC313)</f>
        <v>1</v>
      </c>
    </row>
    <row r="314" customFormat="false" ht="16" hidden="true" customHeight="false" outlineLevel="0" collapsed="false">
      <c r="B314" s="5" t="n">
        <v>41831</v>
      </c>
      <c r="C314" s="2" t="n">
        <v>8</v>
      </c>
      <c r="D314" s="2" t="n">
        <v>1</v>
      </c>
      <c r="E314" s="2" t="n">
        <v>0</v>
      </c>
      <c r="G314" s="1" t="s">
        <v>40</v>
      </c>
      <c r="H314" s="1" t="s">
        <v>35</v>
      </c>
      <c r="I314" s="6" t="s">
        <v>38</v>
      </c>
      <c r="J314" s="6"/>
      <c r="K314" s="6"/>
      <c r="L314" s="1" t="n">
        <v>0</v>
      </c>
      <c r="M314" s="1" t="n">
        <v>0</v>
      </c>
      <c r="N314" s="1" t="n">
        <v>4</v>
      </c>
      <c r="O314" s="6" t="n">
        <v>1</v>
      </c>
      <c r="P314" s="6" t="n">
        <v>0</v>
      </c>
      <c r="Q314" s="6"/>
      <c r="R314" s="6" t="n">
        <v>0</v>
      </c>
      <c r="S314" s="6" t="n">
        <v>0</v>
      </c>
      <c r="T314" s="1" t="n">
        <v>0</v>
      </c>
      <c r="U314" s="1" t="n">
        <v>0</v>
      </c>
      <c r="V314" s="6" t="n">
        <v>0</v>
      </c>
      <c r="W314" s="6" t="n">
        <v>0</v>
      </c>
      <c r="X314" s="6" t="n">
        <v>0</v>
      </c>
      <c r="Y314" s="1" t="n">
        <v>0</v>
      </c>
      <c r="Z314" s="1" t="n">
        <v>0</v>
      </c>
      <c r="AA314" s="6" t="n">
        <v>0</v>
      </c>
      <c r="AB314" s="6" t="n">
        <v>0</v>
      </c>
      <c r="AC314" s="6" t="n">
        <v>0</v>
      </c>
      <c r="AD314" s="1" t="n">
        <f aca="false">SUM(L314,M314,N314,O314,P314)</f>
        <v>5</v>
      </c>
      <c r="AE314" s="1" t="n">
        <f aca="false">SUM(S314,T314,U314,V314,W314)</f>
        <v>0</v>
      </c>
      <c r="AF314" s="1" t="n">
        <f aca="false">SUM(Y314,Z314,AA314,AB314,AC314)</f>
        <v>0</v>
      </c>
      <c r="AG314" s="1" t="n">
        <f aca="false">SUM(L314,M314,N314,O314,P314,S314,T314,U314,V314,W314,Y314,Z314,AA314,AB314,AC314)</f>
        <v>5</v>
      </c>
    </row>
    <row r="315" customFormat="false" ht="16" hidden="false" customHeight="false" outlineLevel="0" collapsed="false">
      <c r="B315" s="5" t="n">
        <v>41831</v>
      </c>
      <c r="C315" s="2" t="n">
        <v>8</v>
      </c>
      <c r="D315" s="2" t="n">
        <v>1</v>
      </c>
      <c r="E315" s="2" t="n">
        <v>0</v>
      </c>
      <c r="G315" s="1" t="s">
        <v>68</v>
      </c>
      <c r="H315" s="1" t="s">
        <v>45</v>
      </c>
      <c r="I315" s="6" t="s">
        <v>38</v>
      </c>
      <c r="J315" s="6"/>
      <c r="K315" s="6"/>
      <c r="L315" s="1" t="n">
        <v>0</v>
      </c>
      <c r="M315" s="1" t="n">
        <v>0</v>
      </c>
      <c r="N315" s="1" t="n">
        <v>0</v>
      </c>
      <c r="O315" s="6" t="n">
        <v>0</v>
      </c>
      <c r="P315" s="6" t="n">
        <v>0</v>
      </c>
      <c r="Q315" s="6"/>
      <c r="R315" s="6" t="n">
        <v>0</v>
      </c>
      <c r="S315" s="6" t="n">
        <v>0</v>
      </c>
      <c r="T315" s="1" t="n">
        <v>0</v>
      </c>
      <c r="U315" s="1" t="n">
        <v>0</v>
      </c>
      <c r="V315" s="6" t="n">
        <v>0</v>
      </c>
      <c r="W315" s="6" t="n">
        <v>0</v>
      </c>
      <c r="X315" s="6" t="n">
        <v>0</v>
      </c>
      <c r="Y315" s="1" t="n">
        <v>0</v>
      </c>
      <c r="Z315" s="1" t="n">
        <v>0</v>
      </c>
      <c r="AA315" s="6" t="n">
        <v>0</v>
      </c>
      <c r="AB315" s="6" t="n">
        <v>0</v>
      </c>
      <c r="AC315" s="6" t="n">
        <v>0</v>
      </c>
      <c r="AD315" s="1" t="n">
        <f aca="false">SUM(L315,M315,N315,O315,P315)</f>
        <v>0</v>
      </c>
      <c r="AE315" s="1" t="n">
        <f aca="false">SUM(S315,T315,U315,V315,W315)</f>
        <v>0</v>
      </c>
      <c r="AF315" s="1" t="n">
        <f aca="false">SUM(Y315,Z315,AA315,AB315,AC315)</f>
        <v>0</v>
      </c>
      <c r="AG315" s="1" t="n">
        <f aca="false">SUM(L315,M315,N315,O315,P315,S315,T315,U315,V315,W315,Y315,Z315,AA315,AB315,AC315)</f>
        <v>0</v>
      </c>
    </row>
    <row r="316" customFormat="false" ht="16" hidden="true" customHeight="false" outlineLevel="0" collapsed="false">
      <c r="B316" s="5" t="n">
        <v>41831</v>
      </c>
      <c r="C316" s="2" t="n">
        <v>8</v>
      </c>
      <c r="D316" s="2" t="n">
        <v>1</v>
      </c>
      <c r="E316" s="2" t="n">
        <v>0</v>
      </c>
      <c r="G316" s="1" t="s">
        <v>40</v>
      </c>
      <c r="H316" s="1" t="s">
        <v>41</v>
      </c>
      <c r="I316" s="6" t="s">
        <v>36</v>
      </c>
      <c r="J316" s="6"/>
      <c r="K316" s="6"/>
      <c r="L316" s="1" t="n">
        <v>0</v>
      </c>
      <c r="M316" s="1" t="n">
        <v>0</v>
      </c>
      <c r="N316" s="1" t="n">
        <v>0</v>
      </c>
      <c r="O316" s="6" t="n">
        <v>0</v>
      </c>
      <c r="P316" s="6" t="n">
        <v>2</v>
      </c>
      <c r="Q316" s="6"/>
      <c r="R316" s="6" t="n">
        <v>2</v>
      </c>
      <c r="S316" s="6" t="n">
        <v>0</v>
      </c>
      <c r="T316" s="1" t="n">
        <v>0</v>
      </c>
      <c r="U316" s="1" t="n">
        <v>0</v>
      </c>
      <c r="V316" s="6" t="n">
        <v>0</v>
      </c>
      <c r="W316" s="6" t="n">
        <v>0</v>
      </c>
      <c r="X316" s="6" t="n">
        <v>0</v>
      </c>
      <c r="Y316" s="1" t="n">
        <v>0</v>
      </c>
      <c r="Z316" s="1" t="n">
        <v>0</v>
      </c>
      <c r="AA316" s="6" t="n">
        <v>0</v>
      </c>
      <c r="AB316" s="6" t="n">
        <v>0</v>
      </c>
      <c r="AC316" s="6" t="n">
        <v>0</v>
      </c>
      <c r="AD316" s="1" t="n">
        <f aca="false">SUM(L316,M316,N316,O316,P316)</f>
        <v>2</v>
      </c>
      <c r="AE316" s="1" t="n">
        <f aca="false">SUM(S316,T316,U316,V316,W316)</f>
        <v>0</v>
      </c>
      <c r="AF316" s="1" t="n">
        <f aca="false">SUM(Y316,Z316,AA316,AB316,AC316)</f>
        <v>0</v>
      </c>
      <c r="AG316" s="1" t="n">
        <f aca="false">SUM(L316,M316,N316,O316,P316,S316,T316,U316,V316,W316,Y316,Z316,AA316,AB316,AC316)</f>
        <v>2</v>
      </c>
    </row>
    <row r="317" customFormat="false" ht="16" hidden="true" customHeight="false" outlineLevel="0" collapsed="false">
      <c r="B317" s="5" t="n">
        <v>41831</v>
      </c>
      <c r="G317" s="1" t="s">
        <v>42</v>
      </c>
      <c r="H317" s="1" t="s">
        <v>34</v>
      </c>
      <c r="I317" s="6" t="s">
        <v>71</v>
      </c>
      <c r="J317" s="6" t="n">
        <v>1</v>
      </c>
      <c r="K317" s="6" t="n">
        <v>13</v>
      </c>
      <c r="L317" s="6" t="n">
        <v>0</v>
      </c>
      <c r="M317" s="6" t="n">
        <v>0</v>
      </c>
      <c r="N317" s="6" t="n">
        <v>0</v>
      </c>
      <c r="O317" s="6" t="n">
        <v>0</v>
      </c>
      <c r="P317" s="6" t="n">
        <v>0</v>
      </c>
      <c r="Q317" s="6"/>
      <c r="R317" s="6" t="n">
        <v>0</v>
      </c>
      <c r="S317" s="6" t="n">
        <v>0</v>
      </c>
      <c r="T317" s="6" t="n">
        <v>0</v>
      </c>
      <c r="U317" s="6" t="n">
        <v>0</v>
      </c>
      <c r="V317" s="6" t="n">
        <v>0</v>
      </c>
      <c r="W317" s="6" t="n">
        <v>0</v>
      </c>
      <c r="X317" s="6" t="n">
        <v>0</v>
      </c>
      <c r="Y317" s="6" t="n">
        <v>0</v>
      </c>
      <c r="Z317" s="6" t="n">
        <v>2</v>
      </c>
      <c r="AA317" s="6" t="n">
        <v>9</v>
      </c>
      <c r="AB317" s="6" t="n">
        <v>2</v>
      </c>
      <c r="AC317" s="6" t="n">
        <v>0</v>
      </c>
      <c r="AD317" s="1" t="n">
        <f aca="false">SUM(L317,M317,N317,O317,P317)</f>
        <v>0</v>
      </c>
      <c r="AE317" s="1" t="n">
        <f aca="false">SUM(S317,T317,U317,V317,W317)</f>
        <v>0</v>
      </c>
      <c r="AF317" s="1" t="n">
        <f aca="false">SUM(Y317,Z317,AA317,AB317,AC317)</f>
        <v>13</v>
      </c>
      <c r="AG317" s="1" t="n">
        <f aca="false">SUM(L317,M317,N317,O317,P317,S317,T317,U317,V317,W317,Y317,Z317,AA317,AB317,AC317)</f>
        <v>13</v>
      </c>
    </row>
    <row r="318" customFormat="false" ht="16" hidden="true" customHeight="false" outlineLevel="0" collapsed="false">
      <c r="A318" s="1" t="s">
        <v>74</v>
      </c>
      <c r="B318" s="5" t="n">
        <v>41831</v>
      </c>
      <c r="C318" s="2" t="s">
        <v>75</v>
      </c>
      <c r="G318" s="1" t="s">
        <v>33</v>
      </c>
      <c r="H318" s="1" t="s">
        <v>34</v>
      </c>
      <c r="I318" s="6" t="s">
        <v>75</v>
      </c>
      <c r="J318" s="1" t="n">
        <v>0</v>
      </c>
      <c r="K318" s="1" t="n">
        <v>3</v>
      </c>
      <c r="L318" s="1" t="n">
        <v>0</v>
      </c>
      <c r="M318" s="1" t="n">
        <v>0</v>
      </c>
      <c r="N318" s="1" t="n">
        <v>0</v>
      </c>
      <c r="O318" s="6" t="n">
        <v>0</v>
      </c>
      <c r="P318" s="6" t="n">
        <v>0</v>
      </c>
      <c r="Q318" s="6"/>
      <c r="R318" s="6" t="n">
        <v>0</v>
      </c>
      <c r="S318" s="6" t="n">
        <v>0</v>
      </c>
      <c r="T318" s="1" t="n">
        <v>0</v>
      </c>
      <c r="U318" s="1" t="n">
        <v>0</v>
      </c>
      <c r="V318" s="6" t="n">
        <v>0</v>
      </c>
      <c r="W318" s="6" t="n">
        <v>0</v>
      </c>
      <c r="X318" s="6" t="n">
        <v>0</v>
      </c>
      <c r="Y318" s="1" t="n">
        <v>0</v>
      </c>
      <c r="Z318" s="1" t="n">
        <v>0</v>
      </c>
      <c r="AA318" s="6" t="n">
        <v>3</v>
      </c>
      <c r="AB318" s="6" t="n">
        <v>0</v>
      </c>
      <c r="AC318" s="6" t="n">
        <v>0</v>
      </c>
      <c r="AD318" s="1" t="n">
        <f aca="false">SUM(L318,M318,N318,O318,P318)</f>
        <v>0</v>
      </c>
      <c r="AE318" s="1" t="n">
        <f aca="false">SUM(S318,T318,U318,V318,W318)</f>
        <v>0</v>
      </c>
      <c r="AF318" s="1" t="n">
        <f aca="false">SUM(Y318,Z318,AA318,AB318,AC318)</f>
        <v>3</v>
      </c>
      <c r="AG318" s="1" t="n">
        <f aca="false">SUM(L318,M318,N318,O318,P318,S318,T318,U318,V318,W318,Y318,Z318,AA318,AB318,AC318)</f>
        <v>3</v>
      </c>
    </row>
    <row r="319" customFormat="false" ht="16" hidden="true" customHeight="false" outlineLevel="0" collapsed="false">
      <c r="A319" s="1" t="s">
        <v>76</v>
      </c>
      <c r="B319" s="5" t="n">
        <v>41831</v>
      </c>
      <c r="C319" s="2" t="s">
        <v>77</v>
      </c>
      <c r="G319" s="1" t="s">
        <v>63</v>
      </c>
      <c r="H319" s="1" t="s">
        <v>34</v>
      </c>
      <c r="I319" s="6" t="s">
        <v>78</v>
      </c>
      <c r="J319" s="1" t="n">
        <v>0</v>
      </c>
      <c r="K319" s="1" t="n">
        <v>12</v>
      </c>
      <c r="L319" s="1" t="n">
        <v>0</v>
      </c>
      <c r="M319" s="1" t="n">
        <v>0</v>
      </c>
      <c r="N319" s="1" t="n">
        <v>0</v>
      </c>
      <c r="O319" s="6" t="n">
        <v>0</v>
      </c>
      <c r="P319" s="6" t="n">
        <v>0</v>
      </c>
      <c r="Q319" s="6"/>
      <c r="R319" s="6" t="n">
        <v>0</v>
      </c>
      <c r="S319" s="6" t="n">
        <v>0</v>
      </c>
      <c r="T319" s="1" t="n">
        <v>0</v>
      </c>
      <c r="U319" s="1" t="n">
        <v>0</v>
      </c>
      <c r="V319" s="6" t="n">
        <v>0</v>
      </c>
      <c r="W319" s="6" t="n">
        <v>0</v>
      </c>
      <c r="X319" s="6" t="n">
        <v>0</v>
      </c>
      <c r="Y319" s="1" t="n">
        <v>0</v>
      </c>
      <c r="Z319" s="1" t="n">
        <v>0</v>
      </c>
      <c r="AA319" s="6" t="n">
        <v>10</v>
      </c>
      <c r="AB319" s="6" t="n">
        <v>2</v>
      </c>
      <c r="AC319" s="6" t="n">
        <v>0</v>
      </c>
      <c r="AD319" s="1" t="n">
        <f aca="false">SUM(L319,M319,N319,O319,P319)</f>
        <v>0</v>
      </c>
      <c r="AE319" s="1" t="n">
        <f aca="false">SUM(S319,T319,U319,V319,W319)</f>
        <v>0</v>
      </c>
      <c r="AF319" s="1" t="n">
        <f aca="false">SUM(Y319,Z319,AA319,AB319,AC319)</f>
        <v>12</v>
      </c>
      <c r="AG319" s="1" t="n">
        <f aca="false">SUM(L319,M319,N319,O319,P319,S319,T319,U319,V319,W319,Y319,Z319,AA319,AB319,AC319)</f>
        <v>12</v>
      </c>
    </row>
    <row r="320" customFormat="false" ht="16" hidden="true" customHeight="false" outlineLevel="0" collapsed="false">
      <c r="A320" s="1" t="s">
        <v>76</v>
      </c>
      <c r="B320" s="5" t="n">
        <v>41835</v>
      </c>
      <c r="C320" s="2" t="s">
        <v>79</v>
      </c>
      <c r="G320" s="1" t="s">
        <v>63</v>
      </c>
      <c r="H320" s="1" t="s">
        <v>34</v>
      </c>
      <c r="I320" s="6" t="s">
        <v>79</v>
      </c>
      <c r="J320" s="1" t="n">
        <v>5</v>
      </c>
      <c r="K320" s="1" t="n">
        <v>41</v>
      </c>
      <c r="L320" s="1" t="n">
        <v>4</v>
      </c>
      <c r="M320" s="1" t="n">
        <v>0</v>
      </c>
      <c r="N320" s="1" t="n">
        <v>0</v>
      </c>
      <c r="O320" s="6" t="n">
        <v>0</v>
      </c>
      <c r="P320" s="6" t="n">
        <v>0</v>
      </c>
      <c r="Q320" s="6"/>
      <c r="R320" s="6" t="n">
        <v>0</v>
      </c>
      <c r="S320" s="6" t="n">
        <v>0</v>
      </c>
      <c r="T320" s="1" t="n">
        <v>0</v>
      </c>
      <c r="U320" s="1" t="n">
        <v>0</v>
      </c>
      <c r="V320" s="6" t="n">
        <v>0</v>
      </c>
      <c r="W320" s="6" t="n">
        <v>0</v>
      </c>
      <c r="X320" s="6" t="n">
        <v>0</v>
      </c>
      <c r="Y320" s="1" t="n">
        <v>0</v>
      </c>
      <c r="Z320" s="1" t="n">
        <v>2</v>
      </c>
      <c r="AA320" s="6" t="n">
        <v>13</v>
      </c>
      <c r="AB320" s="6" t="n">
        <v>24</v>
      </c>
      <c r="AC320" s="6" t="n">
        <v>3</v>
      </c>
      <c r="AD320" s="1" t="n">
        <f aca="false">SUM(L320,M320,N320,O320,P320)</f>
        <v>4</v>
      </c>
      <c r="AE320" s="1" t="n">
        <f aca="false">SUM(S320,T320,U320,V320,W320)</f>
        <v>0</v>
      </c>
      <c r="AF320" s="1" t="n">
        <f aca="false">SUM(Y320,Z320,AA320,AB320,AC320)</f>
        <v>42</v>
      </c>
      <c r="AG320" s="1" t="n">
        <f aca="false">SUM(L320,M320,N320,O320,P320,S320,T320,U320,V320,W320,Y320,Z320,AA320,AB320,AC320)</f>
        <v>46</v>
      </c>
    </row>
    <row r="321" customFormat="false" ht="16" hidden="true" customHeight="false" outlineLevel="0" collapsed="false">
      <c r="A321" s="1" t="s">
        <v>74</v>
      </c>
      <c r="B321" s="5" t="n">
        <v>41835</v>
      </c>
      <c r="C321" s="2" t="s">
        <v>80</v>
      </c>
      <c r="G321" s="1" t="s">
        <v>42</v>
      </c>
      <c r="H321" s="1" t="s">
        <v>34</v>
      </c>
      <c r="I321" s="6" t="s">
        <v>8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6" t="n">
        <v>0</v>
      </c>
      <c r="P321" s="6" t="n">
        <v>0</v>
      </c>
      <c r="Q321" s="6"/>
      <c r="R321" s="6" t="n">
        <v>0</v>
      </c>
      <c r="S321" s="6" t="n">
        <v>0</v>
      </c>
      <c r="T321" s="1" t="n">
        <v>0</v>
      </c>
      <c r="U321" s="1" t="n">
        <v>0</v>
      </c>
      <c r="V321" s="6" t="n">
        <v>0</v>
      </c>
      <c r="W321" s="6" t="n">
        <v>0</v>
      </c>
      <c r="X321" s="6" t="n">
        <v>0</v>
      </c>
      <c r="Y321" s="1" t="n">
        <v>0</v>
      </c>
      <c r="Z321" s="1" t="n">
        <v>0</v>
      </c>
      <c r="AA321" s="6" t="n">
        <v>0</v>
      </c>
      <c r="AB321" s="6" t="n">
        <v>0</v>
      </c>
      <c r="AC321" s="6" t="n">
        <v>0</v>
      </c>
      <c r="AD321" s="1" t="n">
        <f aca="false">SUM(L321,M321,N321,O321,P321)</f>
        <v>0</v>
      </c>
      <c r="AE321" s="1" t="n">
        <f aca="false">SUM(S321,T321,U321,V321,W321)</f>
        <v>0</v>
      </c>
      <c r="AF321" s="1" t="n">
        <f aca="false">SUM(Y321,Z321,AA321,AB321,AC321)</f>
        <v>0</v>
      </c>
      <c r="AG321" s="1" t="n">
        <f aca="false">SUM(L321,M321,N321,O321,P321,S321,T321,U321,V321,W321,Y321,Z321,AA321,AB321,AC321)</f>
        <v>0</v>
      </c>
    </row>
    <row r="322" customFormat="false" ht="16" hidden="true" customHeight="false" outlineLevel="0" collapsed="false">
      <c r="A322" s="1" t="s">
        <v>81</v>
      </c>
      <c r="B322" s="5" t="n">
        <v>41836</v>
      </c>
      <c r="C322" s="2" t="s">
        <v>82</v>
      </c>
      <c r="G322" s="1" t="s">
        <v>33</v>
      </c>
      <c r="H322" s="1" t="s">
        <v>34</v>
      </c>
      <c r="I322" s="6" t="s">
        <v>82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0</v>
      </c>
      <c r="O322" s="6" t="n">
        <v>0</v>
      </c>
      <c r="P322" s="6" t="n">
        <v>0</v>
      </c>
      <c r="Q322" s="6"/>
      <c r="R322" s="6" t="n">
        <v>0</v>
      </c>
      <c r="S322" s="6" t="n">
        <v>0</v>
      </c>
      <c r="T322" s="1" t="n">
        <v>0</v>
      </c>
      <c r="U322" s="1" t="n">
        <v>0</v>
      </c>
      <c r="V322" s="6" t="n">
        <v>0</v>
      </c>
      <c r="W322" s="6" t="n">
        <v>0</v>
      </c>
      <c r="X322" s="6" t="n">
        <v>0</v>
      </c>
      <c r="Y322" s="1" t="n">
        <v>0</v>
      </c>
      <c r="Z322" s="1" t="n">
        <v>0</v>
      </c>
      <c r="AA322" s="6" t="n">
        <v>0</v>
      </c>
      <c r="AB322" s="6" t="n">
        <v>0</v>
      </c>
      <c r="AC322" s="6" t="n">
        <v>0</v>
      </c>
      <c r="AD322" s="1" t="n">
        <f aca="false">SUM(L322,M322,N322,O322,P322)</f>
        <v>0</v>
      </c>
      <c r="AE322" s="1" t="n">
        <f aca="false">SUM(S322,T322,U322,V322,W322)</f>
        <v>0</v>
      </c>
      <c r="AF322" s="1" t="n">
        <f aca="false">SUM(Y322,Z322,AA322,AB322,AC322)</f>
        <v>0</v>
      </c>
      <c r="AG322" s="1" t="n">
        <f aca="false">SUM(L322,M322,N322,O322,P322,S322,T322,U322,V322,W322,Y322,Z322,AA322,AB322,AC322)</f>
        <v>0</v>
      </c>
    </row>
    <row r="323" customFormat="false" ht="16" hidden="true" customHeight="false" outlineLevel="0" collapsed="false">
      <c r="A323" s="1" t="s">
        <v>74</v>
      </c>
      <c r="B323" s="5" t="n">
        <v>41836</v>
      </c>
      <c r="C323" s="2" t="s">
        <v>80</v>
      </c>
      <c r="G323" s="1" t="s">
        <v>63</v>
      </c>
      <c r="H323" s="1" t="s">
        <v>34</v>
      </c>
      <c r="I323" s="6" t="s">
        <v>80</v>
      </c>
      <c r="J323" s="1" t="n">
        <v>2</v>
      </c>
      <c r="K323" s="1" t="n">
        <v>20</v>
      </c>
      <c r="L323" s="1" t="n">
        <v>1</v>
      </c>
      <c r="M323" s="1" t="n">
        <v>0</v>
      </c>
      <c r="N323" s="1" t="n">
        <v>0</v>
      </c>
      <c r="O323" s="6" t="n">
        <v>0</v>
      </c>
      <c r="P323" s="6" t="n">
        <v>0</v>
      </c>
      <c r="Q323" s="6"/>
      <c r="R323" s="6" t="n">
        <v>0</v>
      </c>
      <c r="S323" s="6" t="n">
        <v>0</v>
      </c>
      <c r="T323" s="1" t="n">
        <v>0</v>
      </c>
      <c r="U323" s="1" t="n">
        <v>0</v>
      </c>
      <c r="V323" s="6" t="n">
        <v>0</v>
      </c>
      <c r="W323" s="6" t="n">
        <v>0</v>
      </c>
      <c r="X323" s="6" t="n">
        <v>0</v>
      </c>
      <c r="Y323" s="1" t="n">
        <v>0</v>
      </c>
      <c r="Z323" s="1" t="n">
        <v>0</v>
      </c>
      <c r="AA323" s="6" t="n">
        <v>16</v>
      </c>
      <c r="AB323" s="6" t="n">
        <v>5</v>
      </c>
      <c r="AC323" s="6" t="n">
        <v>0</v>
      </c>
      <c r="AD323" s="1" t="n">
        <f aca="false">SUM(L323,M323,N323,O323,P323)</f>
        <v>1</v>
      </c>
      <c r="AE323" s="1" t="n">
        <f aca="false">SUM(S323,T323,U323,V323,W323)</f>
        <v>0</v>
      </c>
      <c r="AF323" s="1" t="n">
        <f aca="false">SUM(Y323,Z323,AA323,AB323,AC323)</f>
        <v>21</v>
      </c>
      <c r="AG323" s="1" t="n">
        <f aca="false">SUM(L323,M323,N323,O323,P323,S323,T323,U323,V323,W323,Y323,Z323,AA323,AB323,AC323)</f>
        <v>22</v>
      </c>
    </row>
    <row r="324" customFormat="false" ht="16" hidden="true" customHeight="false" outlineLevel="0" collapsed="false">
      <c r="A324" s="1" t="s">
        <v>76</v>
      </c>
      <c r="B324" s="5" t="n">
        <v>41836</v>
      </c>
      <c r="C324" s="2" t="s">
        <v>79</v>
      </c>
      <c r="G324" s="1" t="s">
        <v>42</v>
      </c>
      <c r="H324" s="1" t="s">
        <v>34</v>
      </c>
      <c r="I324" s="6" t="s">
        <v>79</v>
      </c>
      <c r="J324" s="1" t="n">
        <v>0</v>
      </c>
      <c r="K324" s="1" t="n">
        <v>27</v>
      </c>
      <c r="L324" s="1" t="n">
        <v>8</v>
      </c>
      <c r="M324" s="1" t="n">
        <v>0</v>
      </c>
      <c r="N324" s="1" t="n">
        <v>0</v>
      </c>
      <c r="O324" s="6" t="n">
        <v>0</v>
      </c>
      <c r="P324" s="6" t="n">
        <v>0</v>
      </c>
      <c r="Q324" s="6"/>
      <c r="R324" s="6" t="n">
        <v>0</v>
      </c>
      <c r="S324" s="6" t="n">
        <v>0</v>
      </c>
      <c r="T324" s="1" t="n">
        <v>0</v>
      </c>
      <c r="U324" s="1" t="n">
        <v>0</v>
      </c>
      <c r="V324" s="6" t="n">
        <v>0</v>
      </c>
      <c r="W324" s="6" t="n">
        <v>0</v>
      </c>
      <c r="X324" s="6" t="n">
        <v>0</v>
      </c>
      <c r="Y324" s="1" t="n">
        <v>0</v>
      </c>
      <c r="Z324" s="1" t="n">
        <v>4</v>
      </c>
      <c r="AA324" s="6" t="n">
        <v>5</v>
      </c>
      <c r="AB324" s="6" t="n">
        <v>10</v>
      </c>
      <c r="AC324" s="6" t="n">
        <v>0</v>
      </c>
      <c r="AD324" s="1" t="n">
        <f aca="false">SUM(L324,M324,N324,O324,P324)</f>
        <v>8</v>
      </c>
      <c r="AE324" s="1" t="n">
        <f aca="false">SUM(S324,T324,U324,V324,W324)</f>
        <v>0</v>
      </c>
      <c r="AF324" s="1" t="n">
        <f aca="false">SUM(Y324,Z324,AA324,AB324,AC324)</f>
        <v>19</v>
      </c>
      <c r="AG324" s="1" t="n">
        <f aca="false">SUM(L324,M324,N324,O324,P324,S324,T324,U324,V324,W324,Y324,Z324,AA324,AB324,AC324)</f>
        <v>27</v>
      </c>
    </row>
    <row r="325" customFormat="false" ht="16" hidden="true" customHeight="false" outlineLevel="0" collapsed="false">
      <c r="B325" s="5" t="n">
        <v>41836</v>
      </c>
      <c r="C325" s="2" t="n">
        <v>58</v>
      </c>
      <c r="E325" s="2" t="n">
        <v>0</v>
      </c>
      <c r="H325" s="1" t="s">
        <v>32</v>
      </c>
      <c r="J325" s="1" t="n">
        <v>0</v>
      </c>
      <c r="K325" s="1" t="n">
        <v>11</v>
      </c>
      <c r="L325" s="1" t="n">
        <v>8</v>
      </c>
      <c r="M325" s="1" t="n">
        <v>0</v>
      </c>
      <c r="N325" s="1" t="n">
        <v>0</v>
      </c>
      <c r="O325" s="6" t="n">
        <v>0</v>
      </c>
      <c r="P325" s="6" t="n">
        <v>0</v>
      </c>
      <c r="Q325" s="6"/>
      <c r="R325" s="6" t="n">
        <v>0</v>
      </c>
      <c r="S325" s="6" t="n">
        <v>2</v>
      </c>
      <c r="T325" s="1" t="n">
        <v>0</v>
      </c>
      <c r="U325" s="1" t="n">
        <v>0</v>
      </c>
      <c r="V325" s="6" t="n">
        <v>0</v>
      </c>
      <c r="W325" s="6" t="n">
        <v>0</v>
      </c>
      <c r="X325" s="6" t="n">
        <v>0</v>
      </c>
      <c r="Y325" s="1" t="n">
        <v>0</v>
      </c>
      <c r="Z325" s="1" t="n">
        <v>0</v>
      </c>
      <c r="AA325" s="6" t="n">
        <v>2</v>
      </c>
      <c r="AB325" s="6" t="n">
        <v>1</v>
      </c>
      <c r="AC325" s="6" t="n">
        <v>0</v>
      </c>
      <c r="AD325" s="1" t="n">
        <f aca="false">SUM(L325,M325,N325,O325,P325)</f>
        <v>8</v>
      </c>
      <c r="AE325" s="1" t="n">
        <f aca="false">SUM(S325,T325,U325,V325,W325)</f>
        <v>2</v>
      </c>
      <c r="AF325" s="1" t="n">
        <f aca="false">SUM(Y325,Z325,AA325,AB325,AC325)</f>
        <v>3</v>
      </c>
      <c r="AG325" s="1" t="n">
        <f aca="false">SUM(L325,M325,N325,O325,P325,S325,T325,U325,V325,W325,Y325,Z325,AA325,AB325,AC325)</f>
        <v>13</v>
      </c>
    </row>
    <row r="326" customFormat="false" ht="16" hidden="true" customHeight="false" outlineLevel="0" collapsed="false">
      <c r="B326" s="5" t="n">
        <v>41837</v>
      </c>
      <c r="C326" s="2" t="n">
        <v>1</v>
      </c>
      <c r="D326" s="2" t="n">
        <v>1</v>
      </c>
      <c r="E326" s="2" t="n">
        <v>0</v>
      </c>
      <c r="F326" s="2" t="s">
        <v>83</v>
      </c>
      <c r="H326" s="1" t="s">
        <v>32</v>
      </c>
      <c r="J326" s="1" t="n">
        <v>1</v>
      </c>
      <c r="K326" s="1" t="n">
        <v>37</v>
      </c>
      <c r="L326" s="1" t="n">
        <v>4</v>
      </c>
      <c r="M326" s="1" t="n">
        <v>0</v>
      </c>
      <c r="N326" s="1" t="n">
        <v>0</v>
      </c>
      <c r="O326" s="6" t="n">
        <v>0</v>
      </c>
      <c r="P326" s="6" t="n">
        <v>0</v>
      </c>
      <c r="Q326" s="6"/>
      <c r="R326" s="6" t="n">
        <v>0</v>
      </c>
      <c r="S326" s="6" t="n">
        <v>1</v>
      </c>
      <c r="T326" s="1" t="n">
        <v>0</v>
      </c>
      <c r="U326" s="1" t="n">
        <v>0</v>
      </c>
      <c r="V326" s="6" t="n">
        <v>0</v>
      </c>
      <c r="W326" s="6" t="n">
        <v>0</v>
      </c>
      <c r="X326" s="6" t="n">
        <v>0</v>
      </c>
      <c r="Y326" s="1" t="n">
        <v>3</v>
      </c>
      <c r="Z326" s="1" t="n">
        <v>1</v>
      </c>
      <c r="AA326" s="6" t="n">
        <v>9</v>
      </c>
      <c r="AB326" s="6" t="n">
        <v>20</v>
      </c>
      <c r="AC326" s="6" t="n">
        <v>0</v>
      </c>
      <c r="AD326" s="1" t="n">
        <f aca="false">SUM(L326,M326,N326,O326,P326)</f>
        <v>4</v>
      </c>
      <c r="AE326" s="1" t="n">
        <f aca="false">SUM(S326,T326,U326,V326,W326)</f>
        <v>1</v>
      </c>
      <c r="AF326" s="1" t="n">
        <f aca="false">SUM(Y326,Z326,AA326,AB326,AC326)</f>
        <v>33</v>
      </c>
      <c r="AG326" s="1" t="n">
        <f aca="false">SUM(L326,M326,N326,O326,P326,S326,T326,U326,V326,W326,Y326,Z326,AA326,AB326,AC326)</f>
        <v>38</v>
      </c>
    </row>
    <row r="327" customFormat="false" ht="16" hidden="true" customHeight="false" outlineLevel="0" collapsed="false">
      <c r="B327" s="5" t="n">
        <v>41837</v>
      </c>
      <c r="C327" s="2" t="s">
        <v>84</v>
      </c>
      <c r="G327" s="1" t="s">
        <v>68</v>
      </c>
      <c r="H327" s="1" t="s">
        <v>34</v>
      </c>
      <c r="I327" s="1" t="s">
        <v>85</v>
      </c>
      <c r="J327" s="1" t="n">
        <v>11</v>
      </c>
      <c r="K327" s="1" t="n">
        <v>44</v>
      </c>
      <c r="L327" s="1" t="n">
        <v>37</v>
      </c>
      <c r="M327" s="1" t="n">
        <v>0</v>
      </c>
      <c r="N327" s="1" t="n">
        <v>1</v>
      </c>
      <c r="O327" s="6" t="n">
        <v>0</v>
      </c>
      <c r="P327" s="6" t="n">
        <v>0</v>
      </c>
      <c r="Q327" s="6"/>
      <c r="R327" s="6" t="n">
        <v>0</v>
      </c>
      <c r="S327" s="6" t="n">
        <v>0</v>
      </c>
      <c r="T327" s="1" t="n">
        <v>0</v>
      </c>
      <c r="U327" s="1" t="n">
        <v>0</v>
      </c>
      <c r="V327" s="6" t="n">
        <v>0</v>
      </c>
      <c r="W327" s="6" t="n">
        <v>0</v>
      </c>
      <c r="X327" s="6" t="n">
        <v>0</v>
      </c>
      <c r="Y327" s="1" t="n">
        <v>0</v>
      </c>
      <c r="Z327" s="1" t="n">
        <v>1</v>
      </c>
      <c r="AA327" s="6" t="n">
        <v>6</v>
      </c>
      <c r="AB327" s="6" t="n">
        <v>10</v>
      </c>
      <c r="AC327" s="6" t="n">
        <v>0</v>
      </c>
      <c r="AD327" s="1" t="n">
        <f aca="false">SUM(L327,M327,N327,O327,P327)</f>
        <v>38</v>
      </c>
      <c r="AE327" s="1" t="n">
        <f aca="false">SUM(S327,T327,U327,V327,W327)</f>
        <v>0</v>
      </c>
      <c r="AF327" s="1" t="n">
        <f aca="false">SUM(Y327,Z327,AA327,AB327,AC327)</f>
        <v>17</v>
      </c>
      <c r="AG327" s="1" t="n">
        <f aca="false">SUM(L327,M327,N327,O327,P327,S327,T327,U327,V327,W327,Y327,Z327,AA327,AB327,AC327)</f>
        <v>55</v>
      </c>
    </row>
    <row r="328" customFormat="false" ht="16" hidden="true" customHeight="false" outlineLevel="0" collapsed="false">
      <c r="A328" s="1" t="s">
        <v>76</v>
      </c>
      <c r="B328" s="5" t="n">
        <v>41837</v>
      </c>
      <c r="C328" s="2" t="s">
        <v>86</v>
      </c>
      <c r="G328" s="1" t="s">
        <v>63</v>
      </c>
      <c r="H328" s="1" t="s">
        <v>34</v>
      </c>
      <c r="I328" s="1" t="s">
        <v>75</v>
      </c>
      <c r="J328" s="1" t="n">
        <v>0</v>
      </c>
      <c r="K328" s="1" t="n">
        <v>2</v>
      </c>
      <c r="L328" s="1" t="n">
        <v>0</v>
      </c>
      <c r="M328" s="1" t="n">
        <v>0</v>
      </c>
      <c r="N328" s="1" t="n">
        <v>0</v>
      </c>
      <c r="O328" s="6" t="n">
        <v>0</v>
      </c>
      <c r="P328" s="6" t="n">
        <v>0</v>
      </c>
      <c r="Q328" s="6"/>
      <c r="R328" s="6" t="n">
        <v>0</v>
      </c>
      <c r="T328" s="1" t="n">
        <v>0</v>
      </c>
      <c r="U328" s="1" t="n">
        <v>0</v>
      </c>
      <c r="V328" s="6" t="n">
        <v>0</v>
      </c>
      <c r="W328" s="6" t="n">
        <v>0</v>
      </c>
      <c r="X328" s="6" t="n">
        <v>0</v>
      </c>
      <c r="Y328" s="1" t="n">
        <v>0</v>
      </c>
      <c r="Z328" s="1" t="n">
        <v>0</v>
      </c>
      <c r="AA328" s="6" t="n">
        <v>1</v>
      </c>
      <c r="AB328" s="6" t="n">
        <v>1</v>
      </c>
      <c r="AC328" s="6" t="n">
        <v>0</v>
      </c>
      <c r="AD328" s="1" t="n">
        <f aca="false">SUM(L328,M328,N328,O328,P328)</f>
        <v>0</v>
      </c>
      <c r="AE328" s="1" t="n">
        <f aca="false">SUM(S328,T328,U328,V328,W328)</f>
        <v>0</v>
      </c>
      <c r="AF328" s="1" t="n">
        <f aca="false">SUM(Y328,Z328,AA328,AB328,AC328)</f>
        <v>2</v>
      </c>
      <c r="AG328" s="1" t="n">
        <f aca="false">SUM(L328,M328,N328,O328,P328,S328,T328,U328,V328,W328,Y328,Z328,AA328,AB328,AC328)</f>
        <v>2</v>
      </c>
    </row>
    <row r="329" customFormat="false" ht="16" hidden="true" customHeight="false" outlineLevel="0" collapsed="false">
      <c r="A329" s="1" t="s">
        <v>74</v>
      </c>
      <c r="B329" s="5" t="n">
        <v>41837</v>
      </c>
      <c r="C329" s="2" t="s">
        <v>77</v>
      </c>
      <c r="G329" s="1" t="s">
        <v>42</v>
      </c>
      <c r="H329" s="1" t="s">
        <v>34</v>
      </c>
      <c r="I329" s="1" t="s">
        <v>77</v>
      </c>
      <c r="J329" s="1" t="n">
        <v>0</v>
      </c>
      <c r="K329" s="1" t="n">
        <v>44</v>
      </c>
      <c r="L329" s="1" t="n">
        <v>0</v>
      </c>
      <c r="M329" s="1" t="n">
        <v>0</v>
      </c>
      <c r="N329" s="1" t="n">
        <v>0</v>
      </c>
      <c r="O329" s="6" t="n">
        <v>0</v>
      </c>
      <c r="P329" s="6" t="n">
        <v>0</v>
      </c>
      <c r="Q329" s="6"/>
      <c r="R329" s="6" t="n">
        <v>0</v>
      </c>
      <c r="S329" s="6" t="n">
        <v>0</v>
      </c>
      <c r="T329" s="1" t="n">
        <v>0</v>
      </c>
      <c r="U329" s="1" t="n">
        <v>0</v>
      </c>
      <c r="V329" s="6" t="n">
        <v>0</v>
      </c>
      <c r="W329" s="6" t="n">
        <v>0</v>
      </c>
      <c r="X329" s="6" t="n">
        <v>0</v>
      </c>
      <c r="Y329" s="1" t="n">
        <v>0</v>
      </c>
      <c r="Z329" s="1" t="n">
        <v>0</v>
      </c>
      <c r="AA329" s="6" t="n">
        <v>0</v>
      </c>
      <c r="AB329" s="6" t="n">
        <v>44</v>
      </c>
      <c r="AC329" s="6" t="n">
        <v>0</v>
      </c>
      <c r="AD329" s="1" t="n">
        <f aca="false">SUM(L329,M329,N329,O329,P329)</f>
        <v>0</v>
      </c>
      <c r="AE329" s="1" t="n">
        <f aca="false">SUM(S329,T329,U329,V329,W329)</f>
        <v>0</v>
      </c>
      <c r="AF329" s="1" t="n">
        <f aca="false">SUM(Y329,Z329,AA329,AB329,AC329)</f>
        <v>44</v>
      </c>
      <c r="AG329" s="1" t="n">
        <f aca="false">SUM(L329,M329,N329,O329,P329,S329,T329,U329,V329,W329,Y329,Z329,AA329,AB329,AC329)</f>
        <v>44</v>
      </c>
    </row>
    <row r="330" customFormat="false" ht="16" hidden="true" customHeight="false" outlineLevel="0" collapsed="false">
      <c r="B330" s="5" t="n">
        <v>41837</v>
      </c>
      <c r="C330" s="2" t="s">
        <v>87</v>
      </c>
      <c r="H330" s="1" t="s">
        <v>32</v>
      </c>
      <c r="I330" s="1" t="s">
        <v>87</v>
      </c>
      <c r="J330" s="1" t="n">
        <v>0</v>
      </c>
      <c r="K330" s="1" t="n">
        <v>32</v>
      </c>
      <c r="L330" s="1" t="n">
        <v>0</v>
      </c>
      <c r="M330" s="1" t="n">
        <v>0</v>
      </c>
      <c r="N330" s="1" t="n">
        <v>0</v>
      </c>
      <c r="O330" s="6" t="n">
        <v>0</v>
      </c>
      <c r="P330" s="6" t="n">
        <v>0</v>
      </c>
      <c r="Q330" s="6"/>
      <c r="R330" s="6" t="n">
        <v>0</v>
      </c>
      <c r="S330" s="6" t="n">
        <v>0</v>
      </c>
      <c r="T330" s="1" t="n">
        <v>0</v>
      </c>
      <c r="U330" s="1" t="n">
        <v>0</v>
      </c>
      <c r="V330" s="6" t="n">
        <v>0</v>
      </c>
      <c r="W330" s="6" t="n">
        <v>0</v>
      </c>
      <c r="X330" s="6" t="n">
        <v>0</v>
      </c>
      <c r="Y330" s="1" t="n">
        <v>2</v>
      </c>
      <c r="Z330" s="1" t="n">
        <v>0</v>
      </c>
      <c r="AA330" s="6" t="n">
        <v>30</v>
      </c>
      <c r="AB330" s="6" t="n">
        <v>0</v>
      </c>
      <c r="AC330" s="6" t="n">
        <v>0</v>
      </c>
      <c r="AD330" s="1" t="n">
        <f aca="false">SUM(L330,M330,N330,O330,P330)</f>
        <v>0</v>
      </c>
      <c r="AE330" s="1" t="n">
        <f aca="false">SUM(S330,T330,U330,V330,W330)</f>
        <v>0</v>
      </c>
      <c r="AF330" s="1" t="n">
        <f aca="false">SUM(Y330,Z330,AA330,AB330,AC330)</f>
        <v>32</v>
      </c>
      <c r="AG330" s="1" t="n">
        <f aca="false">SUM(L330,M330,N330,O330,P330,S330,T330,U330,V330,W330,Y330,Z330,AA330,AB330,AC330)</f>
        <v>32</v>
      </c>
    </row>
    <row r="331" customFormat="false" ht="16" hidden="false" customHeight="false" outlineLevel="0" collapsed="false">
      <c r="B331" s="5"/>
      <c r="H331" s="6"/>
      <c r="I331" s="6"/>
      <c r="J331" s="6"/>
      <c r="K331" s="6"/>
      <c r="L331" s="6"/>
      <c r="O331" s="6"/>
      <c r="P331" s="6"/>
      <c r="Q331" s="6"/>
      <c r="R331" s="6"/>
      <c r="V331" s="6"/>
      <c r="W331" s="6"/>
      <c r="X331" s="6"/>
      <c r="AA331" s="6"/>
      <c r="AB331" s="6"/>
      <c r="AC331" s="6"/>
    </row>
    <row r="332" customFormat="false" ht="16" hidden="false" customHeight="false" outlineLevel="0" collapsed="false">
      <c r="O332" s="6"/>
      <c r="P332" s="6"/>
      <c r="Q332" s="6"/>
      <c r="R332" s="6"/>
      <c r="V332" s="6"/>
      <c r="W332" s="6"/>
      <c r="X332" s="6"/>
      <c r="AA332" s="6"/>
      <c r="AB332" s="6"/>
      <c r="AC332" s="6"/>
    </row>
    <row r="333" customFormat="false" ht="16" hidden="false" customHeight="false" outlineLevel="0" collapsed="false">
      <c r="O333" s="6"/>
      <c r="P333" s="6"/>
      <c r="Q333" s="6"/>
      <c r="R333" s="6"/>
      <c r="V333" s="6"/>
      <c r="W333" s="6"/>
      <c r="X333" s="6"/>
      <c r="AA333" s="6"/>
      <c r="AB333" s="6"/>
      <c r="AC333" s="6"/>
    </row>
    <row r="334" customFormat="false" ht="16" hidden="false" customHeight="false" outlineLevel="0" collapsed="false">
      <c r="O334" s="6"/>
      <c r="P334" s="6"/>
      <c r="Q334" s="6"/>
      <c r="R334" s="6"/>
      <c r="V334" s="6"/>
      <c r="W334" s="6"/>
      <c r="X334" s="6"/>
      <c r="AA334" s="6"/>
      <c r="AB334" s="6"/>
      <c r="AC334" s="6"/>
    </row>
    <row r="335" customFormat="false" ht="16" hidden="false" customHeight="false" outlineLevel="0" collapsed="false">
      <c r="O335" s="6"/>
      <c r="P335" s="6"/>
      <c r="Q335" s="6"/>
      <c r="R335" s="6"/>
      <c r="V335" s="6"/>
      <c r="W335" s="6"/>
      <c r="X335" s="6"/>
      <c r="AA335" s="6"/>
      <c r="AB335" s="6"/>
      <c r="AC335" s="6"/>
    </row>
    <row r="336" customFormat="false" ht="16" hidden="false" customHeight="false" outlineLevel="0" collapsed="false">
      <c r="O336" s="6"/>
      <c r="P336" s="6"/>
      <c r="Q336" s="6"/>
      <c r="R336" s="6"/>
      <c r="V336" s="6"/>
      <c r="W336" s="6"/>
      <c r="X336" s="6"/>
      <c r="AA336" s="6"/>
      <c r="AB336" s="6"/>
      <c r="AC336" s="6"/>
    </row>
    <row r="337" customFormat="false" ht="16" hidden="false" customHeight="false" outlineLevel="0" collapsed="false">
      <c r="O337" s="6"/>
      <c r="P337" s="6"/>
      <c r="Q337" s="6"/>
      <c r="R337" s="6"/>
      <c r="V337" s="6"/>
      <c r="W337" s="6"/>
      <c r="X337" s="6"/>
      <c r="AA337" s="6"/>
      <c r="AB337" s="6"/>
      <c r="AC337" s="6"/>
    </row>
    <row r="338" customFormat="false" ht="16" hidden="false" customHeight="false" outlineLevel="0" collapsed="false">
      <c r="O338" s="6"/>
      <c r="P338" s="6"/>
      <c r="Q338" s="6"/>
      <c r="R338" s="6"/>
      <c r="V338" s="6"/>
      <c r="W338" s="6"/>
      <c r="X338" s="6"/>
      <c r="AA338" s="6"/>
      <c r="AB338" s="6"/>
      <c r="AC338" s="6"/>
    </row>
    <row r="339" customFormat="false" ht="16" hidden="false" customHeight="false" outlineLevel="0" collapsed="false">
      <c r="O339" s="6"/>
      <c r="P339" s="6"/>
      <c r="Q339" s="6"/>
      <c r="R339" s="6"/>
      <c r="V339" s="6"/>
      <c r="W339" s="6"/>
      <c r="X339" s="6"/>
      <c r="AA339" s="6"/>
      <c r="AB339" s="6"/>
      <c r="AC339" s="6"/>
    </row>
    <row r="340" customFormat="false" ht="16" hidden="false" customHeight="false" outlineLevel="0" collapsed="false">
      <c r="O340" s="6"/>
      <c r="P340" s="6"/>
      <c r="Q340" s="6"/>
      <c r="R340" s="6"/>
      <c r="V340" s="6"/>
      <c r="W340" s="6"/>
      <c r="X340" s="6"/>
      <c r="AA340" s="6"/>
      <c r="AB340" s="6"/>
      <c r="AC340" s="6"/>
    </row>
    <row r="341" customFormat="false" ht="16" hidden="false" customHeight="false" outlineLevel="0" collapsed="false">
      <c r="O341" s="6"/>
      <c r="P341" s="6"/>
      <c r="Q341" s="6"/>
      <c r="R341" s="6"/>
      <c r="V341" s="6"/>
      <c r="W341" s="6"/>
      <c r="X341" s="6"/>
      <c r="AA341" s="6"/>
      <c r="AB341" s="6"/>
      <c r="AC341" s="6"/>
    </row>
    <row r="342" customFormat="false" ht="16" hidden="false" customHeight="false" outlineLevel="0" collapsed="false">
      <c r="O342" s="6"/>
      <c r="P342" s="6"/>
      <c r="Q342" s="6"/>
      <c r="R342" s="6"/>
      <c r="V342" s="6"/>
      <c r="W342" s="6"/>
      <c r="X342" s="6"/>
      <c r="AA342" s="6"/>
      <c r="AB342" s="6"/>
      <c r="AC342" s="6"/>
    </row>
    <row r="343" customFormat="false" ht="16" hidden="false" customHeight="false" outlineLevel="0" collapsed="false">
      <c r="O343" s="6"/>
      <c r="P343" s="6"/>
      <c r="Q343" s="6"/>
      <c r="R343" s="6"/>
      <c r="V343" s="6"/>
      <c r="W343" s="6"/>
      <c r="X343" s="6"/>
      <c r="AA343" s="6"/>
      <c r="AB343" s="6"/>
      <c r="AC343" s="6"/>
    </row>
    <row r="344" customFormat="false" ht="16" hidden="false" customHeight="false" outlineLevel="0" collapsed="false">
      <c r="O344" s="6"/>
      <c r="P344" s="6"/>
      <c r="Q344" s="6"/>
      <c r="R344" s="6"/>
      <c r="V344" s="6"/>
      <c r="W344" s="6"/>
      <c r="X344" s="6"/>
      <c r="AA344" s="6"/>
      <c r="AB344" s="6"/>
      <c r="AC344" s="6"/>
    </row>
    <row r="345" customFormat="false" ht="16" hidden="false" customHeight="false" outlineLevel="0" collapsed="false">
      <c r="O345" s="6"/>
      <c r="P345" s="6"/>
      <c r="Q345" s="6"/>
      <c r="R345" s="6"/>
      <c r="V345" s="6"/>
      <c r="W345" s="6"/>
      <c r="X345" s="6"/>
      <c r="AA345" s="6"/>
      <c r="AB345" s="6"/>
      <c r="AC345" s="6"/>
    </row>
    <row r="346" customFormat="false" ht="16" hidden="false" customHeight="false" outlineLevel="0" collapsed="false">
      <c r="O346" s="6"/>
      <c r="P346" s="6"/>
      <c r="Q346" s="6"/>
      <c r="R346" s="6"/>
      <c r="V346" s="6"/>
      <c r="W346" s="6"/>
      <c r="X346" s="6"/>
      <c r="AA346" s="6"/>
      <c r="AB346" s="6"/>
      <c r="AC346" s="6"/>
    </row>
    <row r="347" customFormat="false" ht="16" hidden="false" customHeight="false" outlineLevel="0" collapsed="false">
      <c r="O347" s="6"/>
      <c r="P347" s="6"/>
      <c r="Q347" s="6"/>
      <c r="R347" s="6"/>
      <c r="V347" s="6"/>
      <c r="W347" s="6"/>
      <c r="X347" s="6"/>
      <c r="AA347" s="6"/>
      <c r="AB347" s="6"/>
      <c r="AC347" s="6"/>
    </row>
    <row r="348" customFormat="false" ht="16" hidden="false" customHeight="false" outlineLevel="0" collapsed="false">
      <c r="O348" s="6"/>
      <c r="P348" s="6"/>
      <c r="Q348" s="6"/>
      <c r="R348" s="6"/>
      <c r="V348" s="6"/>
      <c r="W348" s="6"/>
      <c r="X348" s="6"/>
      <c r="AA348" s="6"/>
      <c r="AB348" s="6"/>
      <c r="AC348" s="6"/>
    </row>
    <row r="349" customFormat="false" ht="16" hidden="false" customHeight="false" outlineLevel="0" collapsed="false">
      <c r="O349" s="6"/>
      <c r="P349" s="6"/>
      <c r="Q349" s="6"/>
      <c r="R349" s="6"/>
      <c r="V349" s="6"/>
      <c r="W349" s="6"/>
      <c r="X349" s="6"/>
      <c r="AA349" s="6"/>
      <c r="AB349" s="6"/>
      <c r="AC349" s="6"/>
    </row>
    <row r="350" customFormat="false" ht="16" hidden="false" customHeight="false" outlineLevel="0" collapsed="false">
      <c r="O350" s="6"/>
      <c r="P350" s="6"/>
      <c r="Q350" s="6"/>
      <c r="R350" s="6"/>
      <c r="V350" s="6"/>
      <c r="W350" s="6"/>
      <c r="X350" s="6"/>
      <c r="AA350" s="6"/>
      <c r="AB350" s="6"/>
      <c r="AC350" s="6"/>
    </row>
    <row r="351" customFormat="false" ht="16" hidden="false" customHeight="false" outlineLevel="0" collapsed="false">
      <c r="O351" s="6"/>
      <c r="P351" s="6"/>
      <c r="Q351" s="6"/>
      <c r="R351" s="6"/>
      <c r="V351" s="6"/>
      <c r="W351" s="6"/>
      <c r="X351" s="6"/>
      <c r="AA351" s="6"/>
      <c r="AB351" s="6"/>
      <c r="AC351" s="6"/>
    </row>
    <row r="352" customFormat="false" ht="16" hidden="false" customHeight="false" outlineLevel="0" collapsed="false">
      <c r="O352" s="6"/>
      <c r="P352" s="6"/>
      <c r="Q352" s="6"/>
      <c r="R352" s="6"/>
      <c r="V352" s="6"/>
      <c r="W352" s="6"/>
      <c r="X352" s="6"/>
      <c r="AA352" s="6"/>
      <c r="AB352" s="6"/>
      <c r="AC352" s="6"/>
    </row>
    <row r="353" customFormat="false" ht="16" hidden="false" customHeight="false" outlineLevel="0" collapsed="false">
      <c r="O353" s="6"/>
      <c r="P353" s="6"/>
      <c r="Q353" s="6"/>
      <c r="R353" s="6"/>
      <c r="V353" s="6"/>
      <c r="W353" s="6"/>
      <c r="X353" s="6"/>
      <c r="AA353" s="6"/>
      <c r="AB353" s="6"/>
      <c r="AC353" s="6"/>
    </row>
    <row r="354" customFormat="false" ht="16" hidden="false" customHeight="false" outlineLevel="0" collapsed="false">
      <c r="O354" s="6"/>
      <c r="P354" s="6"/>
      <c r="Q354" s="6"/>
      <c r="R354" s="6"/>
      <c r="V354" s="6"/>
      <c r="W354" s="6"/>
      <c r="X354" s="6"/>
      <c r="AA354" s="6"/>
      <c r="AB354" s="6"/>
      <c r="AC354" s="6"/>
    </row>
    <row r="355" customFormat="false" ht="16" hidden="false" customHeight="false" outlineLevel="0" collapsed="false">
      <c r="O355" s="6"/>
      <c r="P355" s="6"/>
      <c r="Q355" s="6"/>
      <c r="R355" s="6"/>
      <c r="V355" s="6"/>
      <c r="W355" s="6"/>
      <c r="X355" s="6"/>
      <c r="AA355" s="6"/>
      <c r="AB355" s="6"/>
      <c r="AC355" s="6"/>
    </row>
    <row r="356" customFormat="false" ht="16" hidden="false" customHeight="false" outlineLevel="0" collapsed="false">
      <c r="O356" s="6"/>
      <c r="P356" s="6"/>
      <c r="Q356" s="6"/>
      <c r="R356" s="6"/>
      <c r="V356" s="6"/>
      <c r="W356" s="6"/>
      <c r="X356" s="6"/>
      <c r="AA356" s="6"/>
      <c r="AB356" s="6"/>
      <c r="AC356" s="6"/>
    </row>
    <row r="357" customFormat="false" ht="16" hidden="false" customHeight="false" outlineLevel="0" collapsed="false">
      <c r="O357" s="6"/>
      <c r="P357" s="6"/>
      <c r="Q357" s="6"/>
      <c r="R357" s="6"/>
      <c r="V357" s="6"/>
      <c r="W357" s="6"/>
      <c r="X357" s="6"/>
      <c r="AA357" s="6"/>
      <c r="AB357" s="6"/>
      <c r="AC357" s="6"/>
    </row>
    <row r="358" customFormat="false" ht="16" hidden="false" customHeight="false" outlineLevel="0" collapsed="false">
      <c r="O358" s="6"/>
      <c r="P358" s="6"/>
      <c r="Q358" s="6"/>
      <c r="R358" s="6"/>
      <c r="V358" s="6"/>
      <c r="W358" s="6"/>
      <c r="X358" s="6"/>
      <c r="AA358" s="6"/>
      <c r="AB358" s="6"/>
      <c r="AC358" s="6"/>
    </row>
    <row r="359" customFormat="false" ht="16" hidden="false" customHeight="false" outlineLevel="0" collapsed="false">
      <c r="O359" s="6"/>
      <c r="P359" s="6"/>
      <c r="Q359" s="6"/>
      <c r="R359" s="6"/>
      <c r="V359" s="6"/>
      <c r="W359" s="6"/>
      <c r="X359" s="6"/>
      <c r="AA359" s="6"/>
      <c r="AB359" s="6"/>
      <c r="AC359" s="6"/>
    </row>
    <row r="360" customFormat="false" ht="16" hidden="false" customHeight="false" outlineLevel="0" collapsed="false">
      <c r="O360" s="6"/>
      <c r="P360" s="6"/>
      <c r="Q360" s="6"/>
      <c r="R360" s="6"/>
      <c r="V360" s="6"/>
      <c r="W360" s="6"/>
      <c r="X360" s="6"/>
      <c r="AA360" s="6"/>
      <c r="AB360" s="6"/>
      <c r="AC360" s="6"/>
    </row>
    <row r="361" customFormat="false" ht="16" hidden="false" customHeight="false" outlineLevel="0" collapsed="false">
      <c r="O361" s="6"/>
      <c r="P361" s="6"/>
      <c r="Q361" s="6"/>
      <c r="R361" s="6"/>
      <c r="V361" s="6"/>
      <c r="W361" s="6"/>
      <c r="X361" s="6"/>
      <c r="AA361" s="6"/>
      <c r="AB361" s="6"/>
      <c r="AC361" s="6"/>
    </row>
  </sheetData>
  <autoFilter ref="A1:AG330"/>
  <printOptions headings="false" gridLines="true" gridLinesSet="true" horizontalCentered="false" verticalCentered="false"/>
  <pageMargins left="0.75" right="0.75" top="1" bottom="1" header="0.5" footer="0.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MRC Pamverc Forms Version 2 Collection summary</oddHeader>
    <oddFooter>&amp;CSheet Number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1.66"/>
  </cols>
  <sheetData>
    <row r="1" customFormat="false" ht="16" hidden="false" customHeight="false" outlineLevel="0" collapsed="false">
      <c r="A1" s="2" t="s">
        <v>1</v>
      </c>
      <c r="B1" s="0" t="s">
        <v>88</v>
      </c>
      <c r="C1" s="2" t="s">
        <v>3</v>
      </c>
    </row>
    <row r="2" customFormat="false" ht="16" hidden="false" customHeight="false" outlineLevel="0" collapsed="false">
      <c r="A2" s="2" t="s">
        <v>2</v>
      </c>
      <c r="B2" s="0" t="s">
        <v>89</v>
      </c>
    </row>
    <row r="3" customFormat="false" ht="15" hidden="false" customHeight="false" outlineLevel="0" collapsed="false">
      <c r="A3" s="0" t="s">
        <v>3</v>
      </c>
      <c r="B3" s="0" t="s">
        <v>90</v>
      </c>
    </row>
    <row r="4" customFormat="false" ht="16" hidden="false" customHeight="false" outlineLevel="0" collapsed="false">
      <c r="A4" s="2" t="s">
        <v>4</v>
      </c>
      <c r="B4" s="0" t="s">
        <v>91</v>
      </c>
    </row>
    <row r="5" customFormat="false" ht="16" hidden="false" customHeight="false" outlineLevel="0" collapsed="false">
      <c r="A5" s="1" t="s">
        <v>5</v>
      </c>
      <c r="B5" s="0" t="s">
        <v>92</v>
      </c>
    </row>
    <row r="6" customFormat="false" ht="16" hidden="false" customHeight="false" outlineLevel="0" collapsed="false">
      <c r="A6" s="1" t="s">
        <v>6</v>
      </c>
      <c r="B6" s="0" t="s">
        <v>93</v>
      </c>
    </row>
    <row r="7" customFormat="false" ht="16" hidden="false" customHeight="false" outlineLevel="0" collapsed="false">
      <c r="A7" s="6" t="s">
        <v>7</v>
      </c>
      <c r="B7" s="0" t="s">
        <v>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580" topLeftCell="A2" activePane="bottomLeft" state="split"/>
      <selection pane="topLeft" activeCell="A1" activeCellId="0" sqref="A1"/>
      <selection pane="bottomLeft" activeCell="AD1" activeCellId="0" sqref="AD1"/>
    </sheetView>
  </sheetViews>
  <sheetFormatPr defaultColWidth="9.15625" defaultRowHeight="16" zeroHeight="false" outlineLevelRow="0" outlineLevelCol="0"/>
  <cols>
    <col collapsed="false" customWidth="false" hidden="false" outlineLevel="0" max="7" min="1" style="9" width="9.15"/>
    <col collapsed="false" customWidth="true" hidden="true" outlineLevel="0" max="14" min="8" style="9" width="10.32"/>
    <col collapsed="false" customWidth="true" hidden="true" outlineLevel="0" max="15" min="15" style="9" width="17.82"/>
    <col collapsed="false" customWidth="true" hidden="true" outlineLevel="0" max="21" min="16" style="9" width="10.32"/>
    <col collapsed="false" customWidth="true" hidden="true" outlineLevel="0" max="22" min="22" style="9" width="18.49"/>
    <col collapsed="false" customWidth="true" hidden="true" outlineLevel="0" max="28" min="23" style="9" width="10.32"/>
    <col collapsed="false" customWidth="true" hidden="false" outlineLevel="0" max="29" min="29" style="9" width="19.99"/>
    <col collapsed="false" customWidth="true" hidden="false" outlineLevel="0" max="30" min="30" style="10" width="22.49"/>
    <col collapsed="false" customWidth="true" hidden="false" outlineLevel="0" max="31" min="31" style="9" width="23.49"/>
    <col collapsed="false" customWidth="false" hidden="false" outlineLevel="0" max="257" min="32" style="11" width="9.15"/>
  </cols>
  <sheetData>
    <row r="1" customFormat="false" ht="20" hidden="false" customHeight="true" outlineLevel="0" collapsed="false">
      <c r="A1" s="9" t="s">
        <v>95</v>
      </c>
      <c r="B1" s="9" t="s">
        <v>0</v>
      </c>
      <c r="C1" s="9" t="s">
        <v>96</v>
      </c>
      <c r="D1" s="12" t="s">
        <v>1</v>
      </c>
      <c r="E1" s="12" t="s">
        <v>2</v>
      </c>
      <c r="F1" s="9" t="s">
        <v>5</v>
      </c>
      <c r="G1" s="9" t="s">
        <v>6</v>
      </c>
      <c r="H1" s="9" t="s">
        <v>97</v>
      </c>
      <c r="I1" s="9" t="s">
        <v>7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9" t="s">
        <v>21</v>
      </c>
      <c r="V1" s="9" t="s">
        <v>98</v>
      </c>
      <c r="W1" s="9" t="s">
        <v>22</v>
      </c>
      <c r="X1" s="9" t="s">
        <v>23</v>
      </c>
      <c r="Y1" s="9" t="s">
        <v>24</v>
      </c>
      <c r="Z1" s="9" t="s">
        <v>25</v>
      </c>
      <c r="AA1" s="9" t="s">
        <v>26</v>
      </c>
      <c r="AB1" s="9" t="s">
        <v>27</v>
      </c>
      <c r="AC1" s="9" t="s">
        <v>99</v>
      </c>
      <c r="AD1" s="10" t="s">
        <v>100</v>
      </c>
      <c r="AE1" s="9" t="s">
        <v>101</v>
      </c>
    </row>
    <row r="2" customFormat="false" ht="16" hidden="false" customHeight="false" outlineLevel="0" collapsed="false">
      <c r="B2" s="13" t="n">
        <v>41820</v>
      </c>
      <c r="D2" s="12" t="n">
        <v>1</v>
      </c>
      <c r="E2" s="12"/>
      <c r="F2" s="9" t="s">
        <v>39</v>
      </c>
      <c r="G2" s="9" t="s">
        <v>34</v>
      </c>
      <c r="J2" s="9" t="n">
        <v>8</v>
      </c>
      <c r="K2" s="9" t="n">
        <v>0</v>
      </c>
      <c r="L2" s="9" t="n">
        <v>0</v>
      </c>
      <c r="M2" s="9" t="n">
        <v>1</v>
      </c>
      <c r="N2" s="9" t="n">
        <v>1</v>
      </c>
      <c r="O2" s="9" t="n">
        <f aca="false">SUM(J2:N2)</f>
        <v>10</v>
      </c>
      <c r="P2" s="9" t="n">
        <v>1</v>
      </c>
      <c r="Q2" s="9" t="n">
        <v>0</v>
      </c>
      <c r="R2" s="9" t="n">
        <v>0</v>
      </c>
      <c r="S2" s="9" t="n">
        <v>0</v>
      </c>
      <c r="T2" s="9" t="n">
        <v>0</v>
      </c>
      <c r="U2" s="9" t="n">
        <v>0</v>
      </c>
      <c r="V2" s="9" t="n">
        <f aca="false">SUM(Q2:U2)</f>
        <v>0</v>
      </c>
      <c r="W2" s="9" t="n">
        <v>0</v>
      </c>
      <c r="X2" s="9" t="n">
        <v>0</v>
      </c>
      <c r="Y2" s="9" t="n">
        <v>6</v>
      </c>
      <c r="Z2" s="9" t="n">
        <v>4</v>
      </c>
      <c r="AA2" s="9" t="n">
        <v>22</v>
      </c>
      <c r="AB2" s="9" t="n">
        <v>0</v>
      </c>
      <c r="AC2" s="9" t="n">
        <f aca="false">SUM(J2,K2,L2,M2,N2,Q2,R2,S2,T2,U2)</f>
        <v>10</v>
      </c>
      <c r="AD2" s="10" t="n">
        <f aca="false">SUM(X2:AB2)</f>
        <v>32</v>
      </c>
      <c r="AE2" s="9" t="n">
        <f aca="false">SUM(J2+K2+L2+M2+N2+P2+Q2++R2+S2+T2+U2+W2+X2+Y2+Z2+AA2+AB2)</f>
        <v>43</v>
      </c>
    </row>
    <row r="3" customFormat="false" ht="16" hidden="false" customHeight="false" outlineLevel="0" collapsed="false">
      <c r="B3" s="13" t="n">
        <v>41820</v>
      </c>
      <c r="D3" s="12" t="n">
        <v>8</v>
      </c>
      <c r="E3" s="12"/>
      <c r="F3" s="9" t="s">
        <v>62</v>
      </c>
      <c r="G3" s="9" t="s">
        <v>34</v>
      </c>
      <c r="J3" s="9" t="n">
        <v>6</v>
      </c>
      <c r="K3" s="9" t="n">
        <v>0</v>
      </c>
      <c r="L3" s="9" t="n">
        <v>0</v>
      </c>
      <c r="M3" s="9" t="n">
        <v>0</v>
      </c>
      <c r="N3" s="9" t="n">
        <v>0</v>
      </c>
      <c r="O3" s="9" t="n">
        <f aca="false">SUM(J3:N3)</f>
        <v>6</v>
      </c>
      <c r="P3" s="9" t="n">
        <v>0</v>
      </c>
      <c r="Q3" s="9" t="n">
        <v>0</v>
      </c>
      <c r="R3" s="9" t="n">
        <v>0</v>
      </c>
      <c r="S3" s="9" t="n">
        <v>0</v>
      </c>
      <c r="T3" s="9" t="n">
        <v>0</v>
      </c>
      <c r="U3" s="9" t="n">
        <v>0</v>
      </c>
      <c r="V3" s="9" t="n">
        <f aca="false">SUM(Q3:U3)</f>
        <v>0</v>
      </c>
      <c r="W3" s="9" t="n">
        <v>0</v>
      </c>
      <c r="X3" s="9" t="n">
        <v>0</v>
      </c>
      <c r="Y3" s="9" t="n">
        <v>0</v>
      </c>
      <c r="Z3" s="9" t="n">
        <v>1</v>
      </c>
      <c r="AA3" s="9" t="n">
        <v>1</v>
      </c>
      <c r="AB3" s="9" t="n">
        <v>0</v>
      </c>
      <c r="AC3" s="9" t="n">
        <f aca="false">SUM(J3,K3,L3,M3,N3,Q3,R3,S3,T3,U3)</f>
        <v>6</v>
      </c>
      <c r="AD3" s="10" t="n">
        <f aca="false">SUM(X3:AB3)</f>
        <v>2</v>
      </c>
      <c r="AE3" s="9" t="n">
        <f aca="false">SUM(J3+K3+L3+M3+N3+P3+Q3++R3+S3+T3+U3+W3+X3+Y3+Z3+AA3+AB3)</f>
        <v>8</v>
      </c>
      <c r="AG3" s="11" t="s">
        <v>102</v>
      </c>
    </row>
    <row r="4" customFormat="false" ht="16" hidden="false" customHeight="false" outlineLevel="0" collapsed="false">
      <c r="B4" s="13" t="n">
        <v>41820</v>
      </c>
      <c r="D4" s="12" t="n">
        <v>14</v>
      </c>
      <c r="E4" s="12"/>
      <c r="F4" s="9" t="s">
        <v>33</v>
      </c>
      <c r="G4" s="9" t="s">
        <v>34</v>
      </c>
      <c r="J4" s="9" t="n">
        <v>3</v>
      </c>
      <c r="K4" s="9" t="n">
        <v>0</v>
      </c>
      <c r="L4" s="9" t="n">
        <v>0</v>
      </c>
      <c r="M4" s="9" t="n">
        <v>0</v>
      </c>
      <c r="N4" s="9" t="n">
        <v>0</v>
      </c>
      <c r="O4" s="9" t="n">
        <f aca="false">SUM(J4:N4)</f>
        <v>3</v>
      </c>
      <c r="P4" s="9" t="n">
        <v>0</v>
      </c>
      <c r="Q4" s="9" t="n">
        <v>1</v>
      </c>
      <c r="R4" s="9" t="n">
        <v>0</v>
      </c>
      <c r="S4" s="9" t="n">
        <v>0</v>
      </c>
      <c r="T4" s="9" t="n">
        <v>0</v>
      </c>
      <c r="U4" s="9" t="n">
        <v>0</v>
      </c>
      <c r="V4" s="9" t="n">
        <f aca="false">SUM(Q4:U4)</f>
        <v>1</v>
      </c>
      <c r="W4" s="9" t="n">
        <v>0</v>
      </c>
      <c r="X4" s="9" t="n">
        <v>0</v>
      </c>
      <c r="Y4" s="9" t="n">
        <v>1</v>
      </c>
      <c r="Z4" s="9" t="n">
        <v>1</v>
      </c>
      <c r="AA4" s="9" t="n">
        <v>0</v>
      </c>
      <c r="AB4" s="9" t="n">
        <v>0</v>
      </c>
      <c r="AC4" s="9" t="n">
        <f aca="false">SUM(J4,K4,L4,M4,N4,Q4,R4,S4,T4,U4)</f>
        <v>4</v>
      </c>
      <c r="AD4" s="10" t="n">
        <f aca="false">SUM(X4:AB4)</f>
        <v>2</v>
      </c>
      <c r="AE4" s="9" t="n">
        <f aca="false">SUM(J4+K4+L4+M4+N4+P4+Q4++R4+S4+T4+U4+W4+X4+Y4+Z4+AA4+AB4)</f>
        <v>6</v>
      </c>
      <c r="AG4" s="11" t="s">
        <v>103</v>
      </c>
      <c r="AH4" s="11" t="n">
        <f aca="false">AVERAGE(AC2,AC3,AC4,AC5,AC10,AC11,AC12,AC13,AC14,AC15,AC16,AC21,AC22,AC23,AC31,AC32,AC33,AC34)</f>
        <v>8.33333333333333</v>
      </c>
    </row>
    <row r="5" customFormat="false" ht="16" hidden="false" customHeight="false" outlineLevel="0" collapsed="false">
      <c r="B5" s="13" t="n">
        <v>41820</v>
      </c>
      <c r="D5" s="12" t="n">
        <v>17</v>
      </c>
      <c r="E5" s="12"/>
      <c r="F5" s="9" t="s">
        <v>63</v>
      </c>
      <c r="G5" s="9" t="s">
        <v>34</v>
      </c>
      <c r="J5" s="9" t="n">
        <v>1</v>
      </c>
      <c r="K5" s="9" t="n">
        <v>0</v>
      </c>
      <c r="L5" s="9" t="n">
        <v>0</v>
      </c>
      <c r="M5" s="9" t="n">
        <v>0</v>
      </c>
      <c r="N5" s="9" t="n">
        <v>0</v>
      </c>
      <c r="O5" s="9" t="n">
        <f aca="false">SUM(J5:N5)</f>
        <v>1</v>
      </c>
      <c r="P5" s="9" t="n">
        <v>0</v>
      </c>
      <c r="Q5" s="9" t="n">
        <v>0</v>
      </c>
      <c r="R5" s="9" t="n">
        <v>0</v>
      </c>
      <c r="S5" s="9" t="n">
        <v>0</v>
      </c>
      <c r="T5" s="9" t="n">
        <v>0</v>
      </c>
      <c r="U5" s="9" t="n">
        <v>0</v>
      </c>
      <c r="V5" s="9" t="n">
        <f aca="false">SUM(Q5:U5)</f>
        <v>0</v>
      </c>
      <c r="W5" s="9" t="n">
        <v>0</v>
      </c>
      <c r="X5" s="9" t="n">
        <v>0</v>
      </c>
      <c r="Y5" s="9" t="n">
        <v>7</v>
      </c>
      <c r="Z5" s="9" t="n">
        <v>0</v>
      </c>
      <c r="AA5" s="9" t="n">
        <v>3</v>
      </c>
      <c r="AB5" s="9" t="n">
        <v>0</v>
      </c>
      <c r="AC5" s="9" t="n">
        <f aca="false">SUM(J5,K5,L5,M5,N5,Q5,R5,S5,T5,U5)</f>
        <v>1</v>
      </c>
      <c r="AD5" s="10" t="n">
        <f aca="false">SUM(X5:AB5)</f>
        <v>10</v>
      </c>
      <c r="AE5" s="9" t="n">
        <f aca="false">SUM(J5+K5+L5+M5+N5+P5+Q5++R5+S5+T5+U5+W5+X5+Y5+Z5+AA5+AB5)</f>
        <v>11</v>
      </c>
      <c r="AG5" s="11" t="s">
        <v>104</v>
      </c>
      <c r="AH5" s="11" t="n">
        <f aca="false">STDEV(AC2,AC3,AC4,AC5,AC10,AC11,AC12,AC13,AC14,AC15,AC16,AC21,AC22,AC23,AC31,AC32,AC33,AC34)</f>
        <v>8.89811612580075</v>
      </c>
    </row>
    <row r="6" customFormat="false" ht="16" hidden="false" customHeight="false" outlineLevel="0" collapsed="false">
      <c r="B6" s="13" t="n">
        <v>41820</v>
      </c>
      <c r="D6" s="12" t="n">
        <v>1</v>
      </c>
      <c r="E6" s="12"/>
      <c r="F6" s="9" t="s">
        <v>39</v>
      </c>
      <c r="G6" s="9" t="s">
        <v>61</v>
      </c>
      <c r="J6" s="9" t="n">
        <v>12</v>
      </c>
      <c r="K6" s="9" t="n">
        <v>0</v>
      </c>
      <c r="L6" s="9" t="n">
        <v>0</v>
      </c>
      <c r="M6" s="9" t="n">
        <v>0</v>
      </c>
      <c r="N6" s="9" t="n">
        <v>2</v>
      </c>
      <c r="O6" s="9" t="n">
        <f aca="false">SUM(J6:N6)</f>
        <v>14</v>
      </c>
      <c r="P6" s="9" t="n">
        <v>0</v>
      </c>
      <c r="Q6" s="9" t="n">
        <v>0</v>
      </c>
      <c r="R6" s="9" t="n">
        <v>0</v>
      </c>
      <c r="S6" s="9" t="n">
        <v>0</v>
      </c>
      <c r="T6" s="9" t="n">
        <v>0</v>
      </c>
      <c r="U6" s="9" t="n">
        <v>0</v>
      </c>
      <c r="V6" s="9" t="n">
        <f aca="false">SUM(Q6:U6)</f>
        <v>0</v>
      </c>
      <c r="W6" s="9" t="n">
        <v>0</v>
      </c>
      <c r="X6" s="9" t="n">
        <v>0</v>
      </c>
      <c r="Y6" s="9" t="n">
        <v>0</v>
      </c>
      <c r="Z6" s="9" t="n">
        <v>2</v>
      </c>
      <c r="AA6" s="9" t="n">
        <v>2</v>
      </c>
      <c r="AB6" s="9" t="n">
        <v>0</v>
      </c>
      <c r="AC6" s="9" t="n">
        <f aca="false">SUM(J6,K6,L6,M6,N6,Q6,R6,S6,T6,U6)</f>
        <v>14</v>
      </c>
      <c r="AD6" s="10" t="n">
        <f aca="false">SUM(X6:AB6)</f>
        <v>4</v>
      </c>
      <c r="AE6" s="9" t="n">
        <f aca="false">SUM(J6+K6+L6+M6+N6+P6+Q6++R6+S6+T6+U6+W6+X6+Y6+Z6+AA6+AB6)</f>
        <v>18</v>
      </c>
      <c r="AG6" s="11" t="s">
        <v>105</v>
      </c>
      <c r="AH6" s="11" t="s">
        <v>106</v>
      </c>
    </row>
    <row r="7" customFormat="false" ht="16" hidden="false" customHeight="false" outlineLevel="0" collapsed="false">
      <c r="B7" s="13" t="n">
        <v>41820</v>
      </c>
      <c r="D7" s="12" t="n">
        <v>8</v>
      </c>
      <c r="E7" s="12"/>
      <c r="F7" s="9" t="s">
        <v>62</v>
      </c>
      <c r="G7" s="9" t="s">
        <v>61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0</v>
      </c>
      <c r="O7" s="9" t="n">
        <f aca="false">SUM(J7:N7)</f>
        <v>0</v>
      </c>
      <c r="P7" s="9" t="n">
        <v>0</v>
      </c>
      <c r="Q7" s="9" t="n">
        <v>0</v>
      </c>
      <c r="R7" s="9" t="n">
        <v>0</v>
      </c>
      <c r="S7" s="9" t="n">
        <v>0</v>
      </c>
      <c r="T7" s="9" t="n">
        <v>0</v>
      </c>
      <c r="U7" s="9" t="n">
        <v>0</v>
      </c>
      <c r="V7" s="9" t="n">
        <f aca="false">SUM(Q7:U7)</f>
        <v>0</v>
      </c>
      <c r="W7" s="9" t="n">
        <v>0</v>
      </c>
      <c r="X7" s="9" t="n">
        <v>0</v>
      </c>
      <c r="Y7" s="9" t="n">
        <v>1</v>
      </c>
      <c r="Z7" s="9" t="n">
        <v>0</v>
      </c>
      <c r="AA7" s="9" t="n">
        <v>0</v>
      </c>
      <c r="AB7" s="9" t="n">
        <v>0</v>
      </c>
      <c r="AC7" s="9" t="n">
        <f aca="false">SUM(J7,K7,L7,M7,N7,Q7,R7,S7,T7,U7)</f>
        <v>0</v>
      </c>
      <c r="AD7" s="10" t="n">
        <f aca="false">SUM(X7:AB7)</f>
        <v>1</v>
      </c>
      <c r="AE7" s="9" t="n">
        <f aca="false">SUM(J7+K7+L7+M7+N7+P7+Q7++R7+S7+T7+U7+W7+X7+Y7+Z7+AA7+AB7)</f>
        <v>1</v>
      </c>
    </row>
    <row r="8" customFormat="false" ht="16" hidden="false" customHeight="false" outlineLevel="0" collapsed="false">
      <c r="B8" s="13" t="n">
        <v>41820</v>
      </c>
      <c r="D8" s="12" t="n">
        <v>14</v>
      </c>
      <c r="E8" s="12"/>
      <c r="F8" s="9" t="s">
        <v>33</v>
      </c>
      <c r="G8" s="9" t="s">
        <v>61</v>
      </c>
      <c r="J8" s="9" t="n">
        <v>0</v>
      </c>
      <c r="K8" s="9" t="n">
        <v>0</v>
      </c>
      <c r="L8" s="9" t="n">
        <v>0</v>
      </c>
      <c r="M8" s="9" t="n">
        <v>0</v>
      </c>
      <c r="N8" s="9" t="n">
        <v>0</v>
      </c>
      <c r="O8" s="9" t="n">
        <f aca="false">SUM(J8:N8)</f>
        <v>0</v>
      </c>
      <c r="P8" s="9" t="n">
        <v>0</v>
      </c>
      <c r="Q8" s="9" t="n">
        <v>0</v>
      </c>
      <c r="R8" s="9" t="n">
        <v>0</v>
      </c>
      <c r="S8" s="9" t="n">
        <v>0</v>
      </c>
      <c r="T8" s="9" t="n">
        <v>0</v>
      </c>
      <c r="U8" s="9" t="n">
        <v>0</v>
      </c>
      <c r="V8" s="9" t="n">
        <f aca="false">SUM(Q8:U8)</f>
        <v>0</v>
      </c>
      <c r="W8" s="9" t="n">
        <v>0</v>
      </c>
      <c r="X8" s="9" t="n">
        <v>0</v>
      </c>
      <c r="Y8" s="9" t="n">
        <v>0</v>
      </c>
      <c r="Z8" s="9" t="n">
        <v>0</v>
      </c>
      <c r="AA8" s="9" t="n">
        <v>0</v>
      </c>
      <c r="AB8" s="9" t="n">
        <v>0</v>
      </c>
      <c r="AC8" s="9" t="n">
        <f aca="false">SUM(J8,K8,L8,M8,N8,Q8,R8,S8,T8,U8)</f>
        <v>0</v>
      </c>
      <c r="AD8" s="10" t="n">
        <f aca="false">SUM(X8:AB8)</f>
        <v>0</v>
      </c>
      <c r="AE8" s="9" t="n">
        <f aca="false">SUM(J8+K8+L8+M8+N8+P8+Q8++R8+S8+T8+U8+W8+X8+Y8+Z8+AA8+AB8)</f>
        <v>0</v>
      </c>
      <c r="AG8" s="11" t="s">
        <v>107</v>
      </c>
    </row>
    <row r="9" customFormat="false" ht="16" hidden="false" customHeight="false" outlineLevel="0" collapsed="false">
      <c r="B9" s="13" t="n">
        <v>41820</v>
      </c>
      <c r="D9" s="12" t="n">
        <v>17</v>
      </c>
      <c r="E9" s="12"/>
      <c r="F9" s="9" t="s">
        <v>63</v>
      </c>
      <c r="G9" s="9" t="s">
        <v>61</v>
      </c>
      <c r="J9" s="9" t="n">
        <v>0</v>
      </c>
      <c r="K9" s="9" t="n">
        <v>0</v>
      </c>
      <c r="L9" s="9" t="n">
        <v>0</v>
      </c>
      <c r="M9" s="9" t="n">
        <v>0</v>
      </c>
      <c r="N9" s="9" t="n">
        <v>0</v>
      </c>
      <c r="O9" s="9" t="n">
        <f aca="false">SUM(J9:N9)</f>
        <v>0</v>
      </c>
      <c r="P9" s="9" t="n">
        <v>0</v>
      </c>
      <c r="Q9" s="9" t="n">
        <v>0</v>
      </c>
      <c r="R9" s="9" t="n">
        <v>0</v>
      </c>
      <c r="S9" s="9" t="n">
        <v>0</v>
      </c>
      <c r="T9" s="9" t="n">
        <v>0</v>
      </c>
      <c r="U9" s="9" t="n">
        <v>0</v>
      </c>
      <c r="V9" s="9" t="n">
        <f aca="false">SUM(Q9:U9)</f>
        <v>0</v>
      </c>
      <c r="W9" s="9" t="n">
        <v>0</v>
      </c>
      <c r="X9" s="9" t="n">
        <v>1</v>
      </c>
      <c r="Y9" s="9" t="n">
        <v>6</v>
      </c>
      <c r="Z9" s="9" t="n">
        <v>21</v>
      </c>
      <c r="AA9" s="9" t="n">
        <v>0</v>
      </c>
      <c r="AB9" s="9" t="n">
        <v>0</v>
      </c>
      <c r="AC9" s="9" t="n">
        <f aca="false">SUM(J9,K9,L9,M9,N9,Q9,R9,S9,T9,U9)</f>
        <v>0</v>
      </c>
      <c r="AD9" s="10" t="n">
        <f aca="false">SUM(X9:AB9)</f>
        <v>28</v>
      </c>
      <c r="AE9" s="9" t="n">
        <f aca="false">SUM(J9+K9+L9+M9+N9+P9+Q9++R9+S9+T9+U9+W9+X9+Y9+Z9+AA9+AB9)</f>
        <v>28</v>
      </c>
      <c r="AG9" s="11" t="s">
        <v>103</v>
      </c>
      <c r="AH9" s="11" t="n">
        <f aca="false">AVERAGE(AD2,AD3,AD4,AD5,AD10,AD11,AD12,AD13,AD14,AD15,AD16,AD21,AD22,AD23,AD31,AD32,AD33,AD34)</f>
        <v>15.7222222222222</v>
      </c>
    </row>
    <row r="10" customFormat="false" ht="16" hidden="false" customHeight="false" outlineLevel="0" collapsed="false">
      <c r="B10" s="13" t="n">
        <v>41821</v>
      </c>
      <c r="D10" s="12" t="n">
        <v>1</v>
      </c>
      <c r="E10" s="12"/>
      <c r="F10" s="9" t="s">
        <v>39</v>
      </c>
      <c r="G10" s="9" t="s">
        <v>34</v>
      </c>
      <c r="J10" s="9" t="n">
        <v>26</v>
      </c>
      <c r="K10" s="9" t="n">
        <v>0</v>
      </c>
      <c r="L10" s="9" t="n">
        <v>0</v>
      </c>
      <c r="M10" s="9" t="n">
        <v>0</v>
      </c>
      <c r="N10" s="9" t="n">
        <v>0</v>
      </c>
      <c r="O10" s="9" t="n">
        <f aca="false">SUM(J10:N10)</f>
        <v>26</v>
      </c>
      <c r="P10" s="9" t="n">
        <v>0</v>
      </c>
      <c r="Q10" s="9" t="n">
        <v>0</v>
      </c>
      <c r="R10" s="9" t="n">
        <v>0</v>
      </c>
      <c r="S10" s="9" t="n">
        <v>0</v>
      </c>
      <c r="T10" s="9" t="n">
        <v>0</v>
      </c>
      <c r="U10" s="9" t="n">
        <v>0</v>
      </c>
      <c r="V10" s="9" t="n">
        <f aca="false">SUM(Q10:U10)</f>
        <v>0</v>
      </c>
      <c r="W10" s="9" t="n">
        <v>0</v>
      </c>
      <c r="X10" s="9" t="n">
        <v>0</v>
      </c>
      <c r="Y10" s="9" t="n">
        <v>1</v>
      </c>
      <c r="Z10" s="9" t="n">
        <v>1</v>
      </c>
      <c r="AA10" s="9" t="n">
        <v>1</v>
      </c>
      <c r="AB10" s="9" t="n">
        <v>0</v>
      </c>
      <c r="AC10" s="9" t="n">
        <f aca="false">SUM(J10,K10,L10,M10,N10,Q10,R10,S10,T10,U10)</f>
        <v>26</v>
      </c>
      <c r="AD10" s="10" t="n">
        <f aca="false">SUM(X10:AB10)</f>
        <v>3</v>
      </c>
      <c r="AE10" s="9" t="n">
        <f aca="false">SUM(J10+K10+L10+M10+N10+P10+Q10++R10+S10+T10+U10+W10+X10+Y10+Z10+AA10+AB10)</f>
        <v>29</v>
      </c>
      <c r="AG10" s="11" t="s">
        <v>108</v>
      </c>
      <c r="AH10" s="11" t="n">
        <f aca="false">STDEV(AD2,AD3,AD4,AD5,AD10,AD11,AD12,AD13,AD14,AD15,AD16,AD21,AD22,AD23,AD31,AD32,AD33,AD34)</f>
        <v>18.873590498383</v>
      </c>
    </row>
    <row r="11" customFormat="false" ht="16" hidden="false" customHeight="false" outlineLevel="0" collapsed="false">
      <c r="B11" s="13" t="n">
        <v>41821</v>
      </c>
      <c r="D11" s="12" t="n">
        <v>8</v>
      </c>
      <c r="E11" s="12"/>
      <c r="F11" s="9" t="s">
        <v>62</v>
      </c>
      <c r="G11" s="9" t="s">
        <v>34</v>
      </c>
      <c r="J11" s="9" t="n">
        <v>0</v>
      </c>
      <c r="K11" s="9" t="n">
        <v>0</v>
      </c>
      <c r="L11" s="9" t="n">
        <v>0</v>
      </c>
      <c r="M11" s="9" t="n">
        <v>0</v>
      </c>
      <c r="N11" s="9" t="n">
        <v>0</v>
      </c>
      <c r="O11" s="9" t="n">
        <f aca="false">SUM(J11:N11)</f>
        <v>0</v>
      </c>
      <c r="P11" s="9" t="n">
        <v>0</v>
      </c>
      <c r="Q11" s="9" t="n">
        <v>0</v>
      </c>
      <c r="R11" s="9" t="n">
        <v>0</v>
      </c>
      <c r="S11" s="9" t="n">
        <v>0</v>
      </c>
      <c r="T11" s="9" t="n">
        <v>0</v>
      </c>
      <c r="U11" s="9" t="n">
        <v>0</v>
      </c>
      <c r="V11" s="9" t="n">
        <f aca="false">SUM(Q11:U11)</f>
        <v>0</v>
      </c>
      <c r="W11" s="9" t="n">
        <v>0</v>
      </c>
      <c r="X11" s="9" t="n">
        <v>0</v>
      </c>
      <c r="Y11" s="9" t="n">
        <v>0</v>
      </c>
      <c r="Z11" s="9" t="n">
        <v>0</v>
      </c>
      <c r="AA11" s="9" t="n">
        <v>0</v>
      </c>
      <c r="AB11" s="9" t="n">
        <v>0</v>
      </c>
      <c r="AC11" s="9" t="n">
        <f aca="false">SUM(J11,K11,L11,M11,N11,Q11,R11,S11,T11,U11)</f>
        <v>0</v>
      </c>
      <c r="AD11" s="10" t="n">
        <f aca="false">SUM(X11:AB11)</f>
        <v>0</v>
      </c>
      <c r="AE11" s="9" t="n">
        <f aca="false">SUM(J11+K11+L11+M11+N11+P11+Q11++R11+S11+T11+U11+W11+X11+Y11+Z11+AA11+AB11)</f>
        <v>0</v>
      </c>
      <c r="AG11" s="11" t="s">
        <v>109</v>
      </c>
      <c r="AH11" s="11" t="s">
        <v>110</v>
      </c>
    </row>
    <row r="12" customFormat="false" ht="16" hidden="false" customHeight="false" outlineLevel="0" collapsed="false">
      <c r="B12" s="13" t="n">
        <v>41821</v>
      </c>
      <c r="D12" s="12" t="n">
        <v>8</v>
      </c>
      <c r="E12" s="12"/>
      <c r="F12" s="9" t="s">
        <v>62</v>
      </c>
      <c r="G12" s="9" t="s">
        <v>34</v>
      </c>
      <c r="J12" s="9" t="n">
        <v>0</v>
      </c>
      <c r="K12" s="9" t="n">
        <v>0</v>
      </c>
      <c r="L12" s="9" t="n">
        <v>0</v>
      </c>
      <c r="M12" s="9" t="n">
        <v>0</v>
      </c>
      <c r="N12" s="9" t="n">
        <v>0</v>
      </c>
      <c r="O12" s="9" t="n">
        <f aca="false">SUM(J12:N12)</f>
        <v>0</v>
      </c>
      <c r="P12" s="9" t="n">
        <v>0</v>
      </c>
      <c r="Q12" s="9" t="n">
        <v>0</v>
      </c>
      <c r="R12" s="9" t="n">
        <v>0</v>
      </c>
      <c r="S12" s="9" t="n">
        <v>0</v>
      </c>
      <c r="T12" s="9" t="n">
        <v>0</v>
      </c>
      <c r="U12" s="9" t="n">
        <v>0</v>
      </c>
      <c r="V12" s="9" t="n">
        <f aca="false">SUM(Q12:U12)</f>
        <v>0</v>
      </c>
      <c r="W12" s="9" t="n">
        <v>0</v>
      </c>
      <c r="X12" s="9" t="n">
        <v>0</v>
      </c>
      <c r="Y12" s="9" t="n">
        <v>0</v>
      </c>
      <c r="Z12" s="9" t="n">
        <v>0</v>
      </c>
      <c r="AA12" s="9" t="n">
        <v>0</v>
      </c>
      <c r="AB12" s="9" t="n">
        <v>0</v>
      </c>
      <c r="AC12" s="9" t="n">
        <f aca="false">SUM(J12,K12,L12,M12,N12,Q12,R12,S12,T12,U12)</f>
        <v>0</v>
      </c>
      <c r="AD12" s="10" t="n">
        <f aca="false">SUM(X12:AB12)</f>
        <v>0</v>
      </c>
      <c r="AE12" s="9" t="n">
        <f aca="false">SUM(J12+K12+L12+M12+N12+P12+Q12++R12+S12+T12+U12+W12+X12+Y12+Z12+AA12+AB12)</f>
        <v>0</v>
      </c>
    </row>
    <row r="13" customFormat="false" ht="16" hidden="false" customHeight="false" outlineLevel="0" collapsed="false">
      <c r="B13" s="13" t="n">
        <v>41821</v>
      </c>
      <c r="D13" s="12" t="n">
        <v>14</v>
      </c>
      <c r="E13" s="12"/>
      <c r="F13" s="9" t="s">
        <v>33</v>
      </c>
      <c r="G13" s="9" t="s">
        <v>34</v>
      </c>
      <c r="J13" s="9" t="n">
        <v>1</v>
      </c>
      <c r="K13" s="9" t="n">
        <v>0</v>
      </c>
      <c r="L13" s="9" t="n">
        <v>0</v>
      </c>
      <c r="M13" s="9" t="n">
        <v>0</v>
      </c>
      <c r="N13" s="9" t="n">
        <v>0</v>
      </c>
      <c r="O13" s="9" t="n">
        <f aca="false">SUM(J13:N13)</f>
        <v>1</v>
      </c>
      <c r="P13" s="9" t="n">
        <v>0</v>
      </c>
      <c r="Q13" s="9" t="n">
        <v>0</v>
      </c>
      <c r="R13" s="9" t="n">
        <v>0</v>
      </c>
      <c r="S13" s="9" t="n">
        <v>0</v>
      </c>
      <c r="T13" s="9" t="n">
        <v>0</v>
      </c>
      <c r="U13" s="9" t="n">
        <v>0</v>
      </c>
      <c r="V13" s="9" t="n">
        <f aca="false">SUM(Q13:U13)</f>
        <v>0</v>
      </c>
      <c r="W13" s="9" t="n">
        <v>0</v>
      </c>
      <c r="X13" s="9" t="n">
        <v>0</v>
      </c>
      <c r="Y13" s="9" t="n">
        <v>0</v>
      </c>
      <c r="Z13" s="9" t="n">
        <v>2</v>
      </c>
      <c r="AA13" s="9" t="n">
        <v>1</v>
      </c>
      <c r="AB13" s="9" t="n">
        <v>0</v>
      </c>
      <c r="AC13" s="9" t="n">
        <f aca="false">SUM(J13,K13,L13,M13,N13,Q13,R13,S13,T13,U13)</f>
        <v>1</v>
      </c>
      <c r="AD13" s="10" t="n">
        <f aca="false">SUM(X13:AB13)</f>
        <v>3</v>
      </c>
      <c r="AE13" s="9" t="n">
        <f aca="false">SUM(J13+K13+L13+M13+N13+P13+Q13++R13+S13+T13+U13+W13+X13+Y13+Z13+AA13+AB13)</f>
        <v>4</v>
      </c>
      <c r="AG13" s="11" t="s">
        <v>111</v>
      </c>
    </row>
    <row r="14" customFormat="false" ht="16" hidden="false" customHeight="false" outlineLevel="0" collapsed="false">
      <c r="B14" s="13" t="n">
        <v>41821</v>
      </c>
      <c r="D14" s="12" t="n">
        <v>17</v>
      </c>
      <c r="E14" s="12"/>
      <c r="F14" s="9" t="s">
        <v>63</v>
      </c>
      <c r="G14" s="9" t="s">
        <v>34</v>
      </c>
      <c r="J14" s="9" t="n">
        <v>2</v>
      </c>
      <c r="K14" s="9" t="n">
        <v>0</v>
      </c>
      <c r="L14" s="9" t="n">
        <v>0</v>
      </c>
      <c r="M14" s="9" t="n">
        <v>0</v>
      </c>
      <c r="N14" s="9" t="n">
        <v>0</v>
      </c>
      <c r="O14" s="9" t="n">
        <f aca="false">SUM(J14:N14)</f>
        <v>2</v>
      </c>
      <c r="P14" s="9" t="n">
        <v>0</v>
      </c>
      <c r="Q14" s="9" t="n">
        <v>0</v>
      </c>
      <c r="R14" s="9" t="n">
        <v>0</v>
      </c>
      <c r="S14" s="9" t="n">
        <v>0</v>
      </c>
      <c r="T14" s="9" t="n">
        <v>0</v>
      </c>
      <c r="U14" s="9" t="n">
        <v>0</v>
      </c>
      <c r="V14" s="9" t="n">
        <f aca="false">SUM(Q14:U14)</f>
        <v>0</v>
      </c>
      <c r="W14" s="9" t="n">
        <v>0</v>
      </c>
      <c r="X14" s="9" t="n">
        <v>1</v>
      </c>
      <c r="Y14" s="9" t="n">
        <v>25</v>
      </c>
      <c r="Z14" s="9" t="n">
        <v>38</v>
      </c>
      <c r="AA14" s="9" t="n">
        <v>4</v>
      </c>
      <c r="AB14" s="9" t="n">
        <v>0</v>
      </c>
      <c r="AC14" s="9" t="n">
        <f aca="false">SUM(J14,K14,L14,M14,N14,Q14,R14,S14,T14,U14)</f>
        <v>2</v>
      </c>
      <c r="AD14" s="10" t="n">
        <f aca="false">SUM(X14:AB14)</f>
        <v>68</v>
      </c>
      <c r="AE14" s="9" t="n">
        <f aca="false">SUM(J14+K14+L14+M14+N14+P14+Q14++R14+S14+T14+U14+W14+X14+Y14+Z14+AA14+AB14)</f>
        <v>70</v>
      </c>
      <c r="AG14" s="11" t="s">
        <v>103</v>
      </c>
      <c r="AH14" s="11" t="n">
        <f aca="false">AVERAGE(AC6,AC7,AC8,AC9,AC17,AC18,AC19,AC20,AC24,AC25,AC26,AC27,AC35,AC36,AC37,AC38,)</f>
        <v>1.76470588235294</v>
      </c>
    </row>
    <row r="15" customFormat="false" ht="16" hidden="false" customHeight="false" outlineLevel="0" collapsed="false">
      <c r="B15" s="13" t="n">
        <v>41821</v>
      </c>
      <c r="D15" s="12" t="n">
        <v>19</v>
      </c>
      <c r="E15" s="12"/>
      <c r="F15" s="9" t="s">
        <v>42</v>
      </c>
      <c r="G15" s="9" t="s">
        <v>34</v>
      </c>
      <c r="J15" s="9" t="n">
        <v>3</v>
      </c>
      <c r="K15" s="9" t="n">
        <v>0</v>
      </c>
      <c r="L15" s="9" t="n">
        <v>0</v>
      </c>
      <c r="M15" s="9" t="n">
        <v>0</v>
      </c>
      <c r="N15" s="9" t="n">
        <v>0</v>
      </c>
      <c r="O15" s="9" t="n">
        <f aca="false">SUM(J15:N15)</f>
        <v>3</v>
      </c>
      <c r="P15" s="9" t="n">
        <v>1</v>
      </c>
      <c r="Q15" s="9" t="n">
        <v>2</v>
      </c>
      <c r="R15" s="9" t="n">
        <v>0</v>
      </c>
      <c r="S15" s="9" t="n">
        <v>0</v>
      </c>
      <c r="T15" s="9" t="n">
        <v>0</v>
      </c>
      <c r="U15" s="9" t="n">
        <v>0</v>
      </c>
      <c r="V15" s="9" t="n">
        <f aca="false">SUM(Q15:U15)</f>
        <v>2</v>
      </c>
      <c r="W15" s="9" t="n">
        <v>0</v>
      </c>
      <c r="X15" s="9" t="n">
        <v>1</v>
      </c>
      <c r="Y15" s="9" t="n">
        <v>1</v>
      </c>
      <c r="Z15" s="9" t="n">
        <v>4</v>
      </c>
      <c r="AA15" s="9" t="n">
        <v>1</v>
      </c>
      <c r="AB15" s="9" t="n">
        <v>0</v>
      </c>
      <c r="AC15" s="9" t="n">
        <f aca="false">SUM(J15,K15,L15,M15,N15,Q15,R15,S15,T15,U15)</f>
        <v>5</v>
      </c>
      <c r="AD15" s="10" t="n">
        <f aca="false">SUM(X15:AB15)</f>
        <v>7</v>
      </c>
      <c r="AE15" s="9" t="n">
        <f aca="false">SUM(J15+K15+L15+M15+N15+P15+Q15++R15+S15+T15+U15+W15+X15+Y15+Z15+AA15+AB15)</f>
        <v>13</v>
      </c>
      <c r="AG15" s="11" t="s">
        <v>108</v>
      </c>
      <c r="AH15" s="11" t="n">
        <f aca="false">STDEV(AC6,AC7,AC8,AC9,AC17,AC18,AC19,AC20,AC24,AC25,AC26,AC27,AC35,AC36,AC37,AC38,)</f>
        <v>3.54488031823195</v>
      </c>
    </row>
    <row r="16" customFormat="false" ht="16" hidden="false" customHeight="false" outlineLevel="0" collapsed="false">
      <c r="B16" s="13" t="n">
        <v>41821</v>
      </c>
      <c r="D16" s="12" t="n">
        <v>19</v>
      </c>
      <c r="E16" s="12"/>
      <c r="F16" s="9" t="s">
        <v>42</v>
      </c>
      <c r="G16" s="9" t="s">
        <v>34</v>
      </c>
      <c r="J16" s="9" t="n">
        <v>0</v>
      </c>
      <c r="K16" s="9" t="n">
        <v>0</v>
      </c>
      <c r="L16" s="9" t="n">
        <v>0</v>
      </c>
      <c r="M16" s="9" t="n">
        <v>0</v>
      </c>
      <c r="N16" s="9" t="n">
        <v>0</v>
      </c>
      <c r="O16" s="9" t="n">
        <f aca="false">SUM(J16:N16)</f>
        <v>0</v>
      </c>
      <c r="P16" s="9" t="n">
        <v>0</v>
      </c>
      <c r="Q16" s="9" t="n">
        <v>0</v>
      </c>
      <c r="R16" s="9" t="n">
        <v>0</v>
      </c>
      <c r="S16" s="9" t="n">
        <v>0</v>
      </c>
      <c r="T16" s="9" t="n">
        <v>0</v>
      </c>
      <c r="U16" s="9" t="n">
        <v>0</v>
      </c>
      <c r="V16" s="9" t="n">
        <f aca="false">SUM(Q16:U16)</f>
        <v>0</v>
      </c>
      <c r="W16" s="9" t="n">
        <v>0</v>
      </c>
      <c r="X16" s="9" t="n">
        <v>1</v>
      </c>
      <c r="Y16" s="9" t="n">
        <v>0</v>
      </c>
      <c r="Z16" s="9" t="n">
        <v>0</v>
      </c>
      <c r="AA16" s="9" t="n">
        <v>0</v>
      </c>
      <c r="AB16" s="9" t="n">
        <v>0</v>
      </c>
      <c r="AC16" s="9" t="n">
        <f aca="false">SUM(J16,K16,L16,M16,N16,Q16,R16,S16,T16,U16)</f>
        <v>0</v>
      </c>
      <c r="AD16" s="10" t="n">
        <f aca="false">SUM(X16:AB16)</f>
        <v>1</v>
      </c>
      <c r="AE16" s="9" t="n">
        <f aca="false">SUM(J16+K16+L16+M16+N16+P16+Q16++R16+S16+T16+U16+W16+X16+Y16+Z16+AA16+AB16)</f>
        <v>1</v>
      </c>
      <c r="AG16" s="11" t="s">
        <v>105</v>
      </c>
      <c r="AH16" s="11" t="s">
        <v>112</v>
      </c>
    </row>
    <row r="17" customFormat="false" ht="16" hidden="false" customHeight="false" outlineLevel="0" collapsed="false">
      <c r="B17" s="13" t="n">
        <v>41821</v>
      </c>
      <c r="D17" s="12" t="n">
        <v>1</v>
      </c>
      <c r="E17" s="12"/>
      <c r="F17" s="9" t="s">
        <v>39</v>
      </c>
      <c r="G17" s="9" t="s">
        <v>61</v>
      </c>
      <c r="J17" s="9" t="n">
        <v>1</v>
      </c>
      <c r="K17" s="9" t="n">
        <v>0</v>
      </c>
      <c r="L17" s="9" t="n">
        <v>0</v>
      </c>
      <c r="M17" s="9" t="n">
        <v>0</v>
      </c>
      <c r="N17" s="9" t="n">
        <v>0</v>
      </c>
      <c r="O17" s="9" t="n">
        <f aca="false">SUM(J17:N17)</f>
        <v>1</v>
      </c>
      <c r="P17" s="9" t="n">
        <v>0</v>
      </c>
      <c r="Q17" s="9" t="n">
        <v>0</v>
      </c>
      <c r="R17" s="9" t="n">
        <v>0</v>
      </c>
      <c r="S17" s="9" t="n">
        <v>0</v>
      </c>
      <c r="T17" s="9" t="n">
        <v>0</v>
      </c>
      <c r="U17" s="9" t="n">
        <v>0</v>
      </c>
      <c r="V17" s="9" t="n">
        <f aca="false">SUM(Q17:U17)</f>
        <v>0</v>
      </c>
      <c r="W17" s="9" t="n">
        <v>0</v>
      </c>
      <c r="X17" s="9" t="n">
        <v>0</v>
      </c>
      <c r="Y17" s="9" t="n">
        <v>0</v>
      </c>
      <c r="Z17" s="9" t="n">
        <v>0</v>
      </c>
      <c r="AA17" s="9" t="n">
        <v>0</v>
      </c>
      <c r="AB17" s="9" t="n">
        <v>0</v>
      </c>
      <c r="AC17" s="9" t="n">
        <f aca="false">SUM(J17,K17,L17,M17,N17,Q17,R17,S17,T17,U17)</f>
        <v>1</v>
      </c>
      <c r="AD17" s="10" t="n">
        <f aca="false">SUM(X17:AB17)</f>
        <v>0</v>
      </c>
      <c r="AE17" s="9" t="n">
        <f aca="false">SUM(J17+K17+L17+M17+N17+P17+Q17++R17+S17+T17+U17+W17+X17+Y17+Z17+AA17+AB17)</f>
        <v>1</v>
      </c>
    </row>
    <row r="18" customFormat="false" ht="16" hidden="false" customHeight="false" outlineLevel="0" collapsed="false">
      <c r="B18" s="13" t="n">
        <v>41821</v>
      </c>
      <c r="D18" s="12" t="n">
        <v>8</v>
      </c>
      <c r="E18" s="12"/>
      <c r="F18" s="9" t="s">
        <v>62</v>
      </c>
      <c r="G18" s="9" t="s">
        <v>61</v>
      </c>
      <c r="J18" s="9" t="n">
        <v>0</v>
      </c>
      <c r="K18" s="9" t="n">
        <v>0</v>
      </c>
      <c r="L18" s="9" t="n">
        <v>0</v>
      </c>
      <c r="M18" s="9" t="n">
        <v>0</v>
      </c>
      <c r="N18" s="9" t="n">
        <v>0</v>
      </c>
      <c r="O18" s="9" t="n">
        <f aca="false">SUM(J18:N18)</f>
        <v>0</v>
      </c>
      <c r="P18" s="9" t="n">
        <v>0</v>
      </c>
      <c r="Q18" s="9" t="n">
        <v>0</v>
      </c>
      <c r="R18" s="9" t="n">
        <v>0</v>
      </c>
      <c r="S18" s="9" t="n">
        <v>0</v>
      </c>
      <c r="T18" s="9" t="n">
        <v>0</v>
      </c>
      <c r="U18" s="9" t="n">
        <v>0</v>
      </c>
      <c r="V18" s="9" t="n">
        <f aca="false">SUM(Q18:U18)</f>
        <v>0</v>
      </c>
      <c r="W18" s="9" t="n">
        <v>0</v>
      </c>
      <c r="X18" s="9" t="n">
        <v>0</v>
      </c>
      <c r="Y18" s="9" t="n">
        <v>0</v>
      </c>
      <c r="Z18" s="9" t="n">
        <v>0</v>
      </c>
      <c r="AA18" s="9" t="n">
        <v>0</v>
      </c>
      <c r="AB18" s="9" t="n">
        <v>0</v>
      </c>
      <c r="AC18" s="9" t="n">
        <f aca="false">SUM(J18,K18,L18,M18,N18,Q18,R18,S18,T18,U18)</f>
        <v>0</v>
      </c>
      <c r="AD18" s="10" t="n">
        <f aca="false">SUM(X18:AB18)</f>
        <v>0</v>
      </c>
      <c r="AE18" s="9" t="n">
        <f aca="false">SUM(J18+K18+L18+M18+N18+P18+Q18++R18+S18+T18+U18+W18+X18+Y18+Z18+AA18+AB18)</f>
        <v>0</v>
      </c>
      <c r="AG18" s="9" t="s">
        <v>113</v>
      </c>
    </row>
    <row r="19" customFormat="false" ht="16" hidden="false" customHeight="false" outlineLevel="0" collapsed="false">
      <c r="B19" s="13" t="n">
        <v>41821</v>
      </c>
      <c r="D19" s="12" t="n">
        <v>14</v>
      </c>
      <c r="E19" s="12"/>
      <c r="F19" s="9" t="s">
        <v>33</v>
      </c>
      <c r="G19" s="9" t="s">
        <v>61</v>
      </c>
      <c r="J19" s="9" t="n">
        <v>0</v>
      </c>
      <c r="K19" s="9" t="n">
        <v>0</v>
      </c>
      <c r="L19" s="9" t="n">
        <v>0</v>
      </c>
      <c r="M19" s="9" t="n">
        <v>0</v>
      </c>
      <c r="N19" s="9" t="n">
        <v>0</v>
      </c>
      <c r="O19" s="9" t="n">
        <f aca="false">SUM(J19:N19)</f>
        <v>0</v>
      </c>
      <c r="P19" s="9" t="n">
        <v>0</v>
      </c>
      <c r="Q19" s="9" t="n">
        <v>0</v>
      </c>
      <c r="R19" s="9" t="n">
        <v>0</v>
      </c>
      <c r="S19" s="9" t="n">
        <v>0</v>
      </c>
      <c r="T19" s="9" t="n">
        <v>0</v>
      </c>
      <c r="U19" s="9" t="n">
        <v>0</v>
      </c>
      <c r="V19" s="9" t="n">
        <f aca="false">SUM(Q19:U19)</f>
        <v>0</v>
      </c>
      <c r="W19" s="9" t="n">
        <v>0</v>
      </c>
      <c r="X19" s="9" t="n">
        <v>0</v>
      </c>
      <c r="Y19" s="9" t="n">
        <v>0</v>
      </c>
      <c r="Z19" s="9" t="n">
        <v>4</v>
      </c>
      <c r="AA19" s="9" t="n">
        <v>0</v>
      </c>
      <c r="AB19" s="9" t="n">
        <v>0</v>
      </c>
      <c r="AC19" s="9" t="n">
        <f aca="false">SUM(J19,K19,L19,M19,N19,Q19,R19,S19,T19,U19)</f>
        <v>0</v>
      </c>
      <c r="AD19" s="10" t="n">
        <f aca="false">SUM(X19:AB19)</f>
        <v>4</v>
      </c>
      <c r="AE19" s="9" t="n">
        <f aca="false">SUM(J19+K19+L19+M19+N19+P19+Q19++R19+S19+T19+U19+W19+X19+Y19+Z19+AA19+AB19)</f>
        <v>4</v>
      </c>
      <c r="AG19" s="9" t="s">
        <v>103</v>
      </c>
      <c r="AH19" s="11" t="n">
        <f aca="false">AVERAGE(AD6,AD7,AD8,AD9,AD17,AD18,AD19,AD20,AD24,AD25,AD26,AD27,AD35,AD36,AD37,AD38)</f>
        <v>10.25</v>
      </c>
    </row>
    <row r="20" customFormat="false" ht="16" hidden="false" customHeight="false" outlineLevel="0" collapsed="false">
      <c r="B20" s="13" t="n">
        <v>41821</v>
      </c>
      <c r="D20" s="12" t="n">
        <v>17</v>
      </c>
      <c r="E20" s="12"/>
      <c r="F20" s="9" t="s">
        <v>63</v>
      </c>
      <c r="G20" s="9" t="s">
        <v>61</v>
      </c>
      <c r="J20" s="9" t="n">
        <v>0</v>
      </c>
      <c r="K20" s="9" t="n">
        <v>0</v>
      </c>
      <c r="L20" s="9" t="n">
        <v>0</v>
      </c>
      <c r="M20" s="9" t="n">
        <v>0</v>
      </c>
      <c r="N20" s="9" t="n">
        <v>0</v>
      </c>
      <c r="O20" s="9" t="n">
        <f aca="false">SUM(J20:N20)</f>
        <v>0</v>
      </c>
      <c r="P20" s="9" t="n">
        <v>0</v>
      </c>
      <c r="Q20" s="9" t="n">
        <v>0</v>
      </c>
      <c r="R20" s="9" t="n">
        <v>0</v>
      </c>
      <c r="S20" s="9" t="n">
        <v>0</v>
      </c>
      <c r="T20" s="9" t="n">
        <v>0</v>
      </c>
      <c r="U20" s="9" t="n">
        <v>0</v>
      </c>
      <c r="V20" s="9" t="n">
        <f aca="false">SUM(Q20:U20)</f>
        <v>0</v>
      </c>
      <c r="W20" s="9" t="n">
        <v>0</v>
      </c>
      <c r="X20" s="9" t="n">
        <v>0</v>
      </c>
      <c r="Y20" s="9" t="n">
        <v>12</v>
      </c>
      <c r="Z20" s="9" t="n">
        <v>13</v>
      </c>
      <c r="AA20" s="9" t="n">
        <v>0</v>
      </c>
      <c r="AB20" s="9" t="n">
        <v>0</v>
      </c>
      <c r="AC20" s="9" t="n">
        <f aca="false">SUM(J20,K20,L20,M20,N20,Q20,R20,S20,T20,U20)</f>
        <v>0</v>
      </c>
      <c r="AD20" s="10" t="n">
        <f aca="false">SUM(X20:AB20)</f>
        <v>25</v>
      </c>
      <c r="AE20" s="9" t="n">
        <f aca="false">SUM(J20+K20+L20+M20+N20+P20+Q20++R20+S20+T20+U20+W20+X20+Y20+Z20+AA20+AB20)</f>
        <v>25</v>
      </c>
      <c r="AG20" s="9" t="s">
        <v>104</v>
      </c>
      <c r="AH20" s="11" t="n">
        <f aca="false">STDEV(AD6,AD7,AD8,AD9,AD17,AD18,AD19,AD20,AD24,AD25,AD26,AD27,AD35,AD36,AD37,AD38)</f>
        <v>10.292392012226</v>
      </c>
    </row>
    <row r="21" customFormat="false" ht="16" hidden="false" customHeight="false" outlineLevel="0" collapsed="false">
      <c r="B21" s="13" t="n">
        <v>41822</v>
      </c>
      <c r="D21" s="12" t="n">
        <v>1</v>
      </c>
      <c r="E21" s="12"/>
      <c r="F21" s="9" t="s">
        <v>39</v>
      </c>
      <c r="G21" s="9" t="s">
        <v>34</v>
      </c>
      <c r="J21" s="9" t="n">
        <v>21</v>
      </c>
      <c r="K21" s="9" t="n">
        <v>0</v>
      </c>
      <c r="L21" s="9" t="n">
        <v>0</v>
      </c>
      <c r="M21" s="9" t="n">
        <v>0</v>
      </c>
      <c r="N21" s="9" t="n">
        <v>0</v>
      </c>
      <c r="O21" s="9" t="n">
        <f aca="false">SUM(J21:N21)</f>
        <v>21</v>
      </c>
      <c r="P21" s="9" t="n">
        <v>0</v>
      </c>
      <c r="Q21" s="9" t="n">
        <v>1</v>
      </c>
      <c r="R21" s="9" t="n">
        <v>0</v>
      </c>
      <c r="S21" s="9" t="n">
        <v>0</v>
      </c>
      <c r="T21" s="9" t="n">
        <v>0</v>
      </c>
      <c r="U21" s="9" t="n">
        <v>0</v>
      </c>
      <c r="V21" s="9" t="n">
        <f aca="false">SUM(Q21:U21)</f>
        <v>1</v>
      </c>
      <c r="W21" s="9" t="n">
        <v>0</v>
      </c>
      <c r="X21" s="9" t="n">
        <v>0</v>
      </c>
      <c r="Y21" s="9" t="n">
        <v>14</v>
      </c>
      <c r="Z21" s="9" t="n">
        <v>4</v>
      </c>
      <c r="AA21" s="9" t="n">
        <v>11</v>
      </c>
      <c r="AB21" s="9" t="n">
        <v>0</v>
      </c>
      <c r="AC21" s="9" t="n">
        <f aca="false">SUM(J21,K21,L21,M21,N21,Q21,R21,S21,T21,U21)</f>
        <v>22</v>
      </c>
      <c r="AD21" s="10" t="n">
        <f aca="false">SUM(X21:AB21)</f>
        <v>29</v>
      </c>
      <c r="AE21" s="9" t="n">
        <f aca="false">SUM(J21+K21+L21+M21+N21+P21+Q21++R21+S21+T21+U21+W21+X21+Y21+Z21+AA21+AB21)</f>
        <v>51</v>
      </c>
      <c r="AG21" s="9" t="s">
        <v>105</v>
      </c>
      <c r="AH21" s="11" t="s">
        <v>114</v>
      </c>
    </row>
    <row r="22" customFormat="false" ht="16" hidden="false" customHeight="false" outlineLevel="0" collapsed="false">
      <c r="B22" s="13" t="n">
        <v>41822</v>
      </c>
      <c r="D22" s="12" t="n">
        <v>21</v>
      </c>
      <c r="E22" s="12"/>
      <c r="F22" s="9" t="s">
        <v>63</v>
      </c>
      <c r="G22" s="9" t="s">
        <v>34</v>
      </c>
      <c r="J22" s="9" t="n">
        <v>3</v>
      </c>
      <c r="K22" s="9" t="n">
        <v>0</v>
      </c>
      <c r="L22" s="9" t="n">
        <v>0</v>
      </c>
      <c r="M22" s="9" t="n">
        <v>0</v>
      </c>
      <c r="N22" s="9" t="n">
        <v>0</v>
      </c>
      <c r="O22" s="9" t="n">
        <f aca="false">SUM(J22:N22)</f>
        <v>3</v>
      </c>
      <c r="P22" s="9" t="n">
        <v>0</v>
      </c>
      <c r="Q22" s="9" t="n">
        <v>0</v>
      </c>
      <c r="R22" s="9" t="n">
        <v>0</v>
      </c>
      <c r="S22" s="9" t="n">
        <v>0</v>
      </c>
      <c r="T22" s="9" t="n">
        <v>0</v>
      </c>
      <c r="U22" s="9" t="n">
        <v>0</v>
      </c>
      <c r="V22" s="9" t="n">
        <f aca="false">SUM(Q22:U22)</f>
        <v>0</v>
      </c>
      <c r="W22" s="9" t="n">
        <v>0</v>
      </c>
      <c r="X22" s="9" t="n">
        <v>0</v>
      </c>
      <c r="Y22" s="9" t="n">
        <v>1</v>
      </c>
      <c r="Z22" s="9" t="n">
        <v>1</v>
      </c>
      <c r="AA22" s="9" t="n">
        <v>2</v>
      </c>
      <c r="AB22" s="9" t="n">
        <v>0</v>
      </c>
      <c r="AC22" s="9" t="n">
        <f aca="false">SUM(J22,K22,L22,M22,N22,Q22,R22,S22,T22,U22)</f>
        <v>3</v>
      </c>
      <c r="AD22" s="10" t="n">
        <f aca="false">SUM(X22:AB22)</f>
        <v>4</v>
      </c>
      <c r="AE22" s="9" t="n">
        <f aca="false">SUM(J22+K22+L22+M22+N22+P22+Q22++R22+S22+T22+U22+W22+X22+Y22+Z22+AA22+AB22)</f>
        <v>7</v>
      </c>
    </row>
    <row r="23" customFormat="false" ht="16" hidden="false" customHeight="false" outlineLevel="0" collapsed="false">
      <c r="B23" s="13" t="n">
        <v>41822</v>
      </c>
      <c r="D23" s="12" t="n">
        <v>23</v>
      </c>
      <c r="E23" s="12"/>
      <c r="F23" s="9" t="s">
        <v>62</v>
      </c>
      <c r="G23" s="9" t="s">
        <v>34</v>
      </c>
      <c r="J23" s="9" t="n">
        <v>24</v>
      </c>
      <c r="K23" s="9" t="n">
        <v>0</v>
      </c>
      <c r="L23" s="9" t="n">
        <v>0</v>
      </c>
      <c r="M23" s="9" t="n">
        <v>0</v>
      </c>
      <c r="N23" s="9" t="n">
        <v>0</v>
      </c>
      <c r="O23" s="9" t="n">
        <f aca="false">SUM(J23:N23)</f>
        <v>24</v>
      </c>
      <c r="P23" s="9" t="n">
        <v>0</v>
      </c>
      <c r="Q23" s="9" t="n">
        <v>4</v>
      </c>
      <c r="R23" s="9" t="n">
        <v>0</v>
      </c>
      <c r="S23" s="9" t="n">
        <v>0</v>
      </c>
      <c r="T23" s="9" t="n">
        <v>0</v>
      </c>
      <c r="U23" s="9" t="n">
        <v>0</v>
      </c>
      <c r="V23" s="9" t="n">
        <f aca="false">SUM(Q23:U23)</f>
        <v>4</v>
      </c>
      <c r="W23" s="9" t="n">
        <v>0</v>
      </c>
      <c r="X23" s="9" t="n">
        <v>1</v>
      </c>
      <c r="Y23" s="9" t="n">
        <v>2</v>
      </c>
      <c r="Z23" s="9" t="n">
        <v>23</v>
      </c>
      <c r="AA23" s="9" t="n">
        <v>23</v>
      </c>
      <c r="AB23" s="9" t="n">
        <v>0</v>
      </c>
      <c r="AC23" s="9" t="n">
        <f aca="false">SUM(J23,K23,L23,M23,N23,Q23,R23,S23,T23,U23)</f>
        <v>28</v>
      </c>
      <c r="AD23" s="10" t="n">
        <f aca="false">SUM(X23:AB23)</f>
        <v>49</v>
      </c>
      <c r="AE23" s="9" t="n">
        <f aca="false">SUM(J23+K23+L23+M23+N23+P23+Q23++R23+S23+T23+U23+W23+X23+Y23+Z23+AA23+AB23)</f>
        <v>77</v>
      </c>
    </row>
    <row r="24" customFormat="false" ht="16" hidden="false" customHeight="false" outlineLevel="0" collapsed="false">
      <c r="B24" s="13" t="n">
        <v>41822</v>
      </c>
      <c r="D24" s="12" t="n">
        <v>1</v>
      </c>
      <c r="E24" s="12"/>
      <c r="F24" s="9" t="s">
        <v>39</v>
      </c>
      <c r="G24" s="9" t="s">
        <v>61</v>
      </c>
      <c r="J24" s="9" t="n">
        <v>4</v>
      </c>
      <c r="K24" s="9" t="n">
        <v>0</v>
      </c>
      <c r="L24" s="9" t="n">
        <v>0</v>
      </c>
      <c r="M24" s="9" t="n">
        <v>0</v>
      </c>
      <c r="N24" s="9" t="n">
        <v>0</v>
      </c>
      <c r="O24" s="9" t="n">
        <f aca="false">SUM(J24:N24)</f>
        <v>4</v>
      </c>
      <c r="P24" s="9" t="n">
        <v>0</v>
      </c>
      <c r="Q24" s="9" t="n">
        <v>0</v>
      </c>
      <c r="R24" s="9" t="n">
        <v>0</v>
      </c>
      <c r="S24" s="9" t="n">
        <v>0</v>
      </c>
      <c r="T24" s="9" t="n">
        <v>0</v>
      </c>
      <c r="U24" s="9" t="n">
        <v>0</v>
      </c>
      <c r="V24" s="9" t="n">
        <f aca="false">SUM(Q24:U24)</f>
        <v>0</v>
      </c>
      <c r="W24" s="9" t="n">
        <v>0</v>
      </c>
      <c r="X24" s="9" t="n">
        <v>0</v>
      </c>
      <c r="Y24" s="9" t="n">
        <v>2</v>
      </c>
      <c r="Z24" s="9" t="n">
        <v>2</v>
      </c>
      <c r="AA24" s="9" t="n">
        <v>5</v>
      </c>
      <c r="AB24" s="9" t="n">
        <v>0</v>
      </c>
      <c r="AC24" s="9" t="n">
        <f aca="false">SUM(J24,K24,L24,M24,N24,Q24,R24,S24,T24,U24)</f>
        <v>4</v>
      </c>
      <c r="AD24" s="10" t="n">
        <f aca="false">SUM(X24:AB24)</f>
        <v>9</v>
      </c>
      <c r="AE24" s="9" t="n">
        <f aca="false">SUM(J24+K24+L24+M24+N24+P24+Q24++R24+S24+T24+U24+W24+X24+Y24+Z24+AA24+AB24)</f>
        <v>13</v>
      </c>
      <c r="AG24" s="9" t="s">
        <v>115</v>
      </c>
      <c r="AK24" s="11" t="e">
        <f aca="false"/>
        <v>#N/A</v>
      </c>
    </row>
    <row r="25" customFormat="false" ht="16" hidden="false" customHeight="false" outlineLevel="0" collapsed="false">
      <c r="B25" s="13" t="n">
        <v>41822</v>
      </c>
      <c r="D25" s="12" t="n">
        <v>21</v>
      </c>
      <c r="E25" s="12"/>
      <c r="F25" s="9" t="s">
        <v>63</v>
      </c>
      <c r="G25" s="9" t="s">
        <v>61</v>
      </c>
      <c r="J25" s="9" t="n">
        <v>0</v>
      </c>
      <c r="K25" s="9" t="n">
        <v>0</v>
      </c>
      <c r="L25" s="9" t="n">
        <v>0</v>
      </c>
      <c r="M25" s="9" t="n">
        <v>0</v>
      </c>
      <c r="N25" s="9" t="n">
        <v>0</v>
      </c>
      <c r="O25" s="9" t="n">
        <f aca="false">SUM(J25:N25)</f>
        <v>0</v>
      </c>
      <c r="P25" s="9" t="n">
        <v>0</v>
      </c>
      <c r="Q25" s="9" t="n">
        <v>0</v>
      </c>
      <c r="R25" s="9" t="n">
        <v>0</v>
      </c>
      <c r="S25" s="9" t="n">
        <v>0</v>
      </c>
      <c r="T25" s="9" t="n">
        <v>0</v>
      </c>
      <c r="U25" s="9" t="n">
        <v>0</v>
      </c>
      <c r="V25" s="9" t="n">
        <f aca="false">SUM(Q25:U25)</f>
        <v>0</v>
      </c>
      <c r="W25" s="9" t="n">
        <v>0</v>
      </c>
      <c r="X25" s="9" t="n">
        <v>1</v>
      </c>
      <c r="Y25" s="9" t="n">
        <v>6</v>
      </c>
      <c r="Z25" s="9" t="n">
        <v>4</v>
      </c>
      <c r="AA25" s="9" t="n">
        <v>0</v>
      </c>
      <c r="AB25" s="9" t="n">
        <v>0</v>
      </c>
      <c r="AC25" s="9" t="n">
        <f aca="false">SUM(J25,K25,L25,M25,N25,Q25,R25,S25,T25,U25)</f>
        <v>0</v>
      </c>
      <c r="AD25" s="10" t="n">
        <f aca="false">SUM(X25:AB25)</f>
        <v>11</v>
      </c>
      <c r="AE25" s="9" t="n">
        <f aca="false">SUM(J25+K25+L25+M25+N25+P25+Q25++R25+S25+T25+U25+W25+X25+Y25+Z25+AA25+AB25)</f>
        <v>11</v>
      </c>
    </row>
    <row r="26" customFormat="false" ht="16" hidden="false" customHeight="false" outlineLevel="0" collapsed="false">
      <c r="B26" s="13" t="n">
        <v>41822</v>
      </c>
      <c r="D26" s="12" t="n">
        <v>22</v>
      </c>
      <c r="E26" s="12"/>
      <c r="F26" s="9" t="s">
        <v>33</v>
      </c>
      <c r="G26" s="9" t="s">
        <v>61</v>
      </c>
      <c r="J26" s="9" t="n">
        <v>0</v>
      </c>
      <c r="K26" s="9" t="n">
        <v>0</v>
      </c>
      <c r="L26" s="9" t="n">
        <v>0</v>
      </c>
      <c r="M26" s="9" t="n">
        <v>0</v>
      </c>
      <c r="N26" s="9" t="n">
        <v>0</v>
      </c>
      <c r="O26" s="9" t="n">
        <f aca="false">SUM(J26:N26)</f>
        <v>0</v>
      </c>
      <c r="P26" s="9" t="n">
        <v>0</v>
      </c>
      <c r="Q26" s="9" t="n">
        <v>0</v>
      </c>
      <c r="R26" s="9" t="n">
        <v>0</v>
      </c>
      <c r="S26" s="9" t="n">
        <v>0</v>
      </c>
      <c r="T26" s="9" t="n">
        <v>0</v>
      </c>
      <c r="U26" s="9" t="n">
        <v>0</v>
      </c>
      <c r="V26" s="9" t="n">
        <f aca="false">SUM(Q26:U26)</f>
        <v>0</v>
      </c>
      <c r="W26" s="9" t="n">
        <v>0</v>
      </c>
      <c r="X26" s="9" t="n">
        <v>0</v>
      </c>
      <c r="Y26" s="9" t="n">
        <v>0</v>
      </c>
      <c r="Z26" s="9" t="n">
        <v>11</v>
      </c>
      <c r="AA26" s="9" t="n">
        <v>1</v>
      </c>
      <c r="AB26" s="9" t="n">
        <v>0</v>
      </c>
      <c r="AC26" s="9" t="n">
        <f aca="false">SUM(J26,K26,L26,M26,N26,Q26,R26,S26,T26,U26)</f>
        <v>0</v>
      </c>
      <c r="AD26" s="10" t="n">
        <f aca="false">SUM(X26:AB26)</f>
        <v>12</v>
      </c>
      <c r="AE26" s="9" t="n">
        <f aca="false">SUM(J26+K26+L26+M26+N26+P26+Q26++R26+S26+T26+U26+W26+X26+Y26+Z26+AA26+AB26)</f>
        <v>12</v>
      </c>
      <c r="AG26" s="11" t="s">
        <v>116</v>
      </c>
      <c r="AK26" s="11" t="n">
        <f aca="false">SUM(AC28,AC29,AC30)</f>
        <v>28</v>
      </c>
    </row>
    <row r="27" customFormat="false" ht="16" hidden="false" customHeight="false" outlineLevel="0" collapsed="false">
      <c r="B27" s="13" t="n">
        <v>41822</v>
      </c>
      <c r="D27" s="12" t="n">
        <v>23</v>
      </c>
      <c r="E27" s="12"/>
      <c r="F27" s="9" t="s">
        <v>62</v>
      </c>
      <c r="G27" s="9" t="s">
        <v>61</v>
      </c>
      <c r="J27" s="9" t="n">
        <v>4</v>
      </c>
      <c r="K27" s="9" t="n">
        <v>0</v>
      </c>
      <c r="L27" s="9" t="n">
        <v>0</v>
      </c>
      <c r="M27" s="9" t="n">
        <v>0</v>
      </c>
      <c r="N27" s="9" t="n">
        <v>0</v>
      </c>
      <c r="O27" s="9" t="n">
        <f aca="false">SUM(J27:N27)</f>
        <v>4</v>
      </c>
      <c r="P27" s="9" t="n">
        <v>0</v>
      </c>
      <c r="Q27" s="9" t="n">
        <v>0</v>
      </c>
      <c r="R27" s="9" t="n">
        <v>0</v>
      </c>
      <c r="S27" s="9" t="n">
        <v>0</v>
      </c>
      <c r="T27" s="9" t="n">
        <v>0</v>
      </c>
      <c r="U27" s="9" t="n">
        <v>0</v>
      </c>
      <c r="V27" s="9" t="n">
        <f aca="false">SUM(Q27:U27)</f>
        <v>0</v>
      </c>
      <c r="W27" s="9" t="n">
        <v>0</v>
      </c>
      <c r="X27" s="9" t="n">
        <v>0</v>
      </c>
      <c r="Y27" s="9" t="n">
        <v>5</v>
      </c>
      <c r="Z27" s="9" t="n">
        <v>12</v>
      </c>
      <c r="AA27" s="9" t="n">
        <v>11</v>
      </c>
      <c r="AB27" s="9" t="n">
        <v>0</v>
      </c>
      <c r="AC27" s="9" t="n">
        <f aca="false">SUM(J27,K27,L27,M27,N27,Q27,R27,S27,T27,U27)</f>
        <v>4</v>
      </c>
      <c r="AD27" s="10" t="n">
        <f aca="false">SUM(X27:AB27)</f>
        <v>28</v>
      </c>
      <c r="AE27" s="9" t="n">
        <f aca="false">SUM(J27+K27+L27+M27+N27+P27+Q27++R27+S27+T27+U27+W27+X27+Y27+Z27+AA27+AB27)</f>
        <v>32</v>
      </c>
    </row>
    <row r="28" customFormat="false" ht="16" hidden="false" customHeight="false" outlineLevel="0" collapsed="false">
      <c r="B28" s="13" t="n">
        <v>41823</v>
      </c>
      <c r="D28" s="12" t="n">
        <v>1</v>
      </c>
      <c r="E28" s="12"/>
      <c r="G28" s="9" t="s">
        <v>32</v>
      </c>
      <c r="J28" s="9" t="n">
        <v>11</v>
      </c>
      <c r="K28" s="9" t="n">
        <v>0</v>
      </c>
      <c r="L28" s="9" t="n">
        <v>0</v>
      </c>
      <c r="M28" s="9" t="n">
        <v>0</v>
      </c>
      <c r="N28" s="9" t="n">
        <v>0</v>
      </c>
      <c r="O28" s="9" t="n">
        <f aca="false">SUM(J28:N28)</f>
        <v>11</v>
      </c>
      <c r="P28" s="9" t="n">
        <v>1</v>
      </c>
      <c r="Q28" s="9" t="n">
        <v>1</v>
      </c>
      <c r="R28" s="9" t="n">
        <v>0</v>
      </c>
      <c r="S28" s="9" t="n">
        <v>0</v>
      </c>
      <c r="T28" s="9" t="n">
        <v>0</v>
      </c>
      <c r="U28" s="9" t="n">
        <v>0</v>
      </c>
      <c r="V28" s="9" t="n">
        <f aca="false">SUM(Q28:U28)</f>
        <v>1</v>
      </c>
      <c r="W28" s="9" t="n">
        <v>0</v>
      </c>
      <c r="X28" s="9" t="n">
        <v>1</v>
      </c>
      <c r="Y28" s="9" t="n">
        <v>0</v>
      </c>
      <c r="Z28" s="9" t="n">
        <v>16</v>
      </c>
      <c r="AA28" s="9" t="n">
        <v>2</v>
      </c>
      <c r="AB28" s="9" t="n">
        <v>0</v>
      </c>
      <c r="AC28" s="9" t="n">
        <f aca="false">SUM(J28,K28,L28,M28,N28,Q28,R28,S28,T28,U28)</f>
        <v>12</v>
      </c>
      <c r="AD28" s="10" t="n">
        <f aca="false">SUM(X28:AB28)</f>
        <v>19</v>
      </c>
      <c r="AE28" s="9" t="n">
        <f aca="false">SUM(J28+K28+L28+M28+N28+P28+Q28++R28+S28+T28+U28+W28+X28+Y28+Z28+AA28+AB28)</f>
        <v>32</v>
      </c>
    </row>
    <row r="29" customFormat="false" ht="16" hidden="false" customHeight="false" outlineLevel="0" collapsed="false">
      <c r="B29" s="13" t="n">
        <v>41823</v>
      </c>
      <c r="D29" s="12" t="n">
        <v>2</v>
      </c>
      <c r="E29" s="12"/>
      <c r="G29" s="9" t="s">
        <v>32</v>
      </c>
      <c r="J29" s="9" t="n">
        <v>12</v>
      </c>
      <c r="K29" s="9" t="n">
        <v>0</v>
      </c>
      <c r="L29" s="9" t="n">
        <v>0</v>
      </c>
      <c r="M29" s="9" t="n">
        <v>0</v>
      </c>
      <c r="N29" s="9" t="n">
        <v>0</v>
      </c>
      <c r="O29" s="9" t="n">
        <f aca="false">SUM(J29:N29)</f>
        <v>12</v>
      </c>
      <c r="P29" s="9" t="n">
        <v>0</v>
      </c>
      <c r="Q29" s="9" t="n">
        <v>0</v>
      </c>
      <c r="R29" s="9" t="n">
        <v>0</v>
      </c>
      <c r="S29" s="9" t="n">
        <v>0</v>
      </c>
      <c r="T29" s="9" t="n">
        <v>0</v>
      </c>
      <c r="U29" s="9" t="n">
        <v>0</v>
      </c>
      <c r="V29" s="9" t="n">
        <f aca="false">SUM(Q29:U29)</f>
        <v>0</v>
      </c>
      <c r="W29" s="9" t="n">
        <v>0</v>
      </c>
      <c r="X29" s="9" t="n">
        <v>0</v>
      </c>
      <c r="Y29" s="9" t="n">
        <v>0</v>
      </c>
      <c r="Z29" s="9" t="n">
        <v>3</v>
      </c>
      <c r="AA29" s="9" t="n">
        <v>4</v>
      </c>
      <c r="AB29" s="9" t="n">
        <v>0</v>
      </c>
      <c r="AC29" s="9" t="n">
        <f aca="false">SUM(J29,K29,L29,M29,N29,Q29,R29,S29,T29,U29)</f>
        <v>12</v>
      </c>
      <c r="AD29" s="10" t="n">
        <f aca="false">SUM(X29:AB29)</f>
        <v>7</v>
      </c>
      <c r="AE29" s="9" t="n">
        <f aca="false">SUM(J29+K29+L29+M29+N29+P29+Q29++R29+S29+T29+U29+W29+X29+Y29+Z29+AA29+AB29)</f>
        <v>19</v>
      </c>
      <c r="AG29" s="11" t="s">
        <v>117</v>
      </c>
    </row>
    <row r="30" customFormat="false" ht="16" hidden="false" customHeight="false" outlineLevel="0" collapsed="false">
      <c r="B30" s="13" t="n">
        <v>41823</v>
      </c>
      <c r="D30" s="12" t="n">
        <v>25</v>
      </c>
      <c r="E30" s="12"/>
      <c r="G30" s="9" t="s">
        <v>32</v>
      </c>
      <c r="J30" s="9" t="n">
        <v>4</v>
      </c>
      <c r="K30" s="9" t="n">
        <v>0</v>
      </c>
      <c r="L30" s="9" t="n">
        <v>0</v>
      </c>
      <c r="M30" s="9" t="n">
        <v>0</v>
      </c>
      <c r="N30" s="9" t="n">
        <v>0</v>
      </c>
      <c r="O30" s="9" t="n">
        <f aca="false">SUM(J30:N30)</f>
        <v>4</v>
      </c>
      <c r="P30" s="9" t="n">
        <v>0</v>
      </c>
      <c r="Q30" s="9" t="n">
        <v>0</v>
      </c>
      <c r="R30" s="9" t="n">
        <v>0</v>
      </c>
      <c r="S30" s="9" t="n">
        <v>0</v>
      </c>
      <c r="T30" s="9" t="n">
        <v>0</v>
      </c>
      <c r="U30" s="9" t="n">
        <v>0</v>
      </c>
      <c r="V30" s="9" t="n">
        <f aca="false">SUM(Q30:U30)</f>
        <v>0</v>
      </c>
      <c r="W30" s="9" t="n">
        <v>0</v>
      </c>
      <c r="X30" s="9" t="n">
        <v>1</v>
      </c>
      <c r="Y30" s="9" t="n">
        <v>0</v>
      </c>
      <c r="Z30" s="9" t="n">
        <v>10</v>
      </c>
      <c r="AA30" s="9" t="n">
        <v>17</v>
      </c>
      <c r="AB30" s="9" t="n">
        <v>0</v>
      </c>
      <c r="AC30" s="9" t="n">
        <f aca="false">SUM(J30,K30,L30,M30,N30,Q30,R30,S30,T30,U30)</f>
        <v>4</v>
      </c>
      <c r="AD30" s="10" t="n">
        <f aca="false">SUM(X30:AB30)</f>
        <v>28</v>
      </c>
      <c r="AE30" s="9" t="n">
        <f aca="false">SUM(J30+K30+L30+M30+N30+P30+Q30++R30+S30+T30+U30+W30+X30+Y30+Z30+AA30+AB30)</f>
        <v>32</v>
      </c>
      <c r="AG30" s="11" t="s">
        <v>118</v>
      </c>
    </row>
    <row r="31" customFormat="false" ht="16" hidden="false" customHeight="false" outlineLevel="0" collapsed="false">
      <c r="B31" s="13" t="n">
        <v>41823</v>
      </c>
      <c r="D31" s="12" t="n">
        <v>1</v>
      </c>
      <c r="E31" s="12"/>
      <c r="F31" s="9" t="s">
        <v>39</v>
      </c>
      <c r="G31" s="9" t="s">
        <v>34</v>
      </c>
      <c r="J31" s="9" t="n">
        <v>14</v>
      </c>
      <c r="K31" s="9" t="n">
        <v>0</v>
      </c>
      <c r="L31" s="9" t="n">
        <v>0</v>
      </c>
      <c r="M31" s="9" t="n">
        <v>0</v>
      </c>
      <c r="N31" s="9" t="n">
        <v>0</v>
      </c>
      <c r="O31" s="9" t="n">
        <f aca="false">SUM(J31:N31)</f>
        <v>14</v>
      </c>
      <c r="P31" s="9" t="n">
        <v>0</v>
      </c>
      <c r="Q31" s="9" t="n">
        <v>0</v>
      </c>
      <c r="R31" s="9" t="n">
        <v>0</v>
      </c>
      <c r="S31" s="9" t="n">
        <v>0</v>
      </c>
      <c r="T31" s="9" t="n">
        <v>0</v>
      </c>
      <c r="U31" s="9" t="n">
        <v>0</v>
      </c>
      <c r="V31" s="9" t="n">
        <f aca="false">SUM(Q31:U31)</f>
        <v>0</v>
      </c>
      <c r="W31" s="9" t="n">
        <v>0</v>
      </c>
      <c r="X31" s="9" t="n">
        <v>0</v>
      </c>
      <c r="Y31" s="9" t="n">
        <v>1</v>
      </c>
      <c r="Z31" s="9" t="n">
        <v>2</v>
      </c>
      <c r="AA31" s="9" t="n">
        <v>14</v>
      </c>
      <c r="AB31" s="9" t="n">
        <v>0</v>
      </c>
      <c r="AC31" s="9" t="n">
        <f aca="false">SUM(J31,K31,L31,M31,N31,Q31,R31,S31,T31,U31)</f>
        <v>14</v>
      </c>
      <c r="AD31" s="10" t="n">
        <f aca="false">SUM(X31:AB31)</f>
        <v>17</v>
      </c>
      <c r="AE31" s="9" t="n">
        <f aca="false">SUM(J31+K31+L31+M31+N31+P31+Q31++R31+S31+T31+U31+W31+X31+Y31+Z31+AA31+AB31)</f>
        <v>31</v>
      </c>
      <c r="AG31" s="9" t="s">
        <v>119</v>
      </c>
    </row>
    <row r="32" customFormat="false" ht="16" hidden="false" customHeight="false" outlineLevel="0" collapsed="false">
      <c r="B32" s="13" t="n">
        <v>41823</v>
      </c>
      <c r="D32" s="12" t="n">
        <v>21</v>
      </c>
      <c r="E32" s="12"/>
      <c r="F32" s="9" t="s">
        <v>63</v>
      </c>
      <c r="G32" s="9" t="s">
        <v>34</v>
      </c>
      <c r="J32" s="9" t="n">
        <v>9</v>
      </c>
      <c r="K32" s="9" t="n">
        <v>0</v>
      </c>
      <c r="L32" s="9" t="n">
        <v>1</v>
      </c>
      <c r="M32" s="9" t="n">
        <v>0</v>
      </c>
      <c r="N32" s="9" t="n">
        <v>0</v>
      </c>
      <c r="O32" s="9" t="n">
        <f aca="false">SUM(J32:N32)</f>
        <v>10</v>
      </c>
      <c r="P32" s="9" t="n">
        <v>0</v>
      </c>
      <c r="Q32" s="9" t="n">
        <v>0</v>
      </c>
      <c r="R32" s="9" t="n">
        <v>0</v>
      </c>
      <c r="S32" s="9" t="n">
        <v>0</v>
      </c>
      <c r="T32" s="9" t="n">
        <v>0</v>
      </c>
      <c r="U32" s="9" t="n">
        <v>0</v>
      </c>
      <c r="V32" s="9" t="n">
        <f aca="false">SUM(Q32:U32)</f>
        <v>0</v>
      </c>
      <c r="W32" s="9" t="n">
        <v>0</v>
      </c>
      <c r="X32" s="9" t="n">
        <v>1</v>
      </c>
      <c r="Y32" s="9" t="n">
        <v>3</v>
      </c>
      <c r="Z32" s="9" t="n">
        <v>3</v>
      </c>
      <c r="AA32" s="9" t="n">
        <v>6</v>
      </c>
      <c r="AB32" s="9" t="n">
        <v>0</v>
      </c>
      <c r="AC32" s="9" t="n">
        <f aca="false">SUM(J32,K32,L32,M32,N32,Q32,R32,S32,T32,U32)</f>
        <v>10</v>
      </c>
      <c r="AD32" s="10" t="n">
        <f aca="false">SUM(X32:AB32)</f>
        <v>13</v>
      </c>
      <c r="AE32" s="9" t="n">
        <f aca="false">SUM(J32+K32+L32+M32+N32+P32+Q32++R32+S32+T32+U32+W32+X32+Y32+Z32+AA32+AB32)</f>
        <v>23</v>
      </c>
      <c r="AG32" s="9" t="s">
        <v>120</v>
      </c>
    </row>
    <row r="33" customFormat="false" ht="16" hidden="false" customHeight="false" outlineLevel="0" collapsed="false">
      <c r="B33" s="13" t="n">
        <v>41823</v>
      </c>
      <c r="D33" s="12" t="n">
        <v>22</v>
      </c>
      <c r="E33" s="12"/>
      <c r="F33" s="9" t="s">
        <v>33</v>
      </c>
      <c r="G33" s="9" t="s">
        <v>34</v>
      </c>
      <c r="J33" s="9" t="n">
        <v>10</v>
      </c>
      <c r="K33" s="9" t="n">
        <v>0</v>
      </c>
      <c r="L33" s="9" t="n">
        <v>0</v>
      </c>
      <c r="M33" s="9" t="n">
        <v>0</v>
      </c>
      <c r="N33" s="9" t="n">
        <v>0</v>
      </c>
      <c r="O33" s="9" t="n">
        <f aca="false">SUM(J33:N33)</f>
        <v>10</v>
      </c>
      <c r="P33" s="9" t="n">
        <v>0</v>
      </c>
      <c r="Q33" s="9" t="n">
        <v>0</v>
      </c>
      <c r="R33" s="9" t="n">
        <v>0</v>
      </c>
      <c r="S33" s="9" t="n">
        <v>0</v>
      </c>
      <c r="T33" s="9" t="n">
        <v>0</v>
      </c>
      <c r="U33" s="9" t="n">
        <v>0</v>
      </c>
      <c r="V33" s="9" t="n">
        <f aca="false">SUM(Q33:U33)</f>
        <v>0</v>
      </c>
      <c r="W33" s="9" t="n">
        <v>0</v>
      </c>
      <c r="X33" s="9" t="n">
        <v>0</v>
      </c>
      <c r="Y33" s="9" t="n">
        <v>3</v>
      </c>
      <c r="Z33" s="9" t="n">
        <v>21</v>
      </c>
      <c r="AA33" s="9" t="n">
        <v>2</v>
      </c>
      <c r="AB33" s="9" t="n">
        <v>0</v>
      </c>
      <c r="AC33" s="9" t="n">
        <f aca="false">SUM(J33,K33,L33,M33,N33,Q33,R33,S33,T33,U33)</f>
        <v>10</v>
      </c>
      <c r="AD33" s="10" t="n">
        <f aca="false">SUM(X33:AB33)</f>
        <v>26</v>
      </c>
      <c r="AE33" s="9" t="n">
        <f aca="false">SUM(J33+K33+L33+M33+N33+P33+Q33++R33+S33+T33+U33+W33+X33+Y33+Z33+AA33+AB33)</f>
        <v>36</v>
      </c>
      <c r="AG33" s="9" t="s">
        <v>121</v>
      </c>
    </row>
    <row r="34" customFormat="false" ht="16" hidden="false" customHeight="false" outlineLevel="0" collapsed="false">
      <c r="B34" s="13" t="n">
        <v>41823</v>
      </c>
      <c r="D34" s="12" t="n">
        <v>23</v>
      </c>
      <c r="E34" s="12"/>
      <c r="F34" s="9" t="s">
        <v>62</v>
      </c>
      <c r="G34" s="9" t="s">
        <v>34</v>
      </c>
      <c r="J34" s="9" t="n">
        <v>7</v>
      </c>
      <c r="K34" s="9" t="n">
        <v>0</v>
      </c>
      <c r="L34" s="9" t="n">
        <v>0</v>
      </c>
      <c r="M34" s="9" t="n">
        <v>0</v>
      </c>
      <c r="N34" s="9" t="n">
        <v>0</v>
      </c>
      <c r="O34" s="9" t="n">
        <f aca="false">SUM(J34:N34)</f>
        <v>7</v>
      </c>
      <c r="P34" s="9" t="n">
        <v>0</v>
      </c>
      <c r="Q34" s="9" t="n">
        <v>1</v>
      </c>
      <c r="R34" s="9" t="n">
        <v>0</v>
      </c>
      <c r="S34" s="9" t="n">
        <v>0</v>
      </c>
      <c r="T34" s="9" t="n">
        <v>0</v>
      </c>
      <c r="U34" s="9" t="n">
        <v>0</v>
      </c>
      <c r="V34" s="9" t="n">
        <f aca="false">SUM(Q34:U34)</f>
        <v>1</v>
      </c>
      <c r="W34" s="9" t="n">
        <v>0</v>
      </c>
      <c r="X34" s="9" t="n">
        <v>0</v>
      </c>
      <c r="Y34" s="9" t="n">
        <v>3</v>
      </c>
      <c r="Z34" s="9" t="n">
        <v>9</v>
      </c>
      <c r="AA34" s="9" t="n">
        <v>5</v>
      </c>
      <c r="AB34" s="9" t="n">
        <v>0</v>
      </c>
      <c r="AC34" s="9" t="n">
        <f aca="false">SUM(J34,K34,L34,M34,N34,Q34,R34,S34,T34,U34)</f>
        <v>8</v>
      </c>
      <c r="AD34" s="10" t="n">
        <f aca="false">SUM(X34:AB34)</f>
        <v>17</v>
      </c>
      <c r="AE34" s="9" t="n">
        <f aca="false">SUM(J34+K34+L34+M34+N34+P34+Q34++R34+S34+T34+U34+W34+X34+Y34+Z34+AA34+AB34)</f>
        <v>25</v>
      </c>
      <c r="AG34" s="9" t="s">
        <v>122</v>
      </c>
    </row>
    <row r="35" customFormat="false" ht="16" hidden="false" customHeight="false" outlineLevel="0" collapsed="false">
      <c r="B35" s="13" t="n">
        <v>41823</v>
      </c>
      <c r="D35" s="12" t="n">
        <v>1</v>
      </c>
      <c r="E35" s="12"/>
      <c r="F35" s="9" t="s">
        <v>39</v>
      </c>
      <c r="G35" s="9" t="s">
        <v>61</v>
      </c>
      <c r="J35" s="9" t="n">
        <v>4</v>
      </c>
      <c r="K35" s="9" t="n">
        <v>0</v>
      </c>
      <c r="L35" s="9" t="n">
        <v>0</v>
      </c>
      <c r="M35" s="9" t="n">
        <v>0</v>
      </c>
      <c r="N35" s="9" t="n">
        <v>0</v>
      </c>
      <c r="O35" s="9" t="n">
        <f aca="false">SUM(J35:N35)</f>
        <v>4</v>
      </c>
      <c r="P35" s="9" t="n">
        <v>0</v>
      </c>
      <c r="Q35" s="9" t="n">
        <v>0</v>
      </c>
      <c r="R35" s="9" t="n">
        <v>0</v>
      </c>
      <c r="S35" s="9" t="n">
        <v>0</v>
      </c>
      <c r="T35" s="9" t="n">
        <v>0</v>
      </c>
      <c r="U35" s="9" t="n">
        <v>0</v>
      </c>
      <c r="V35" s="9" t="n">
        <f aca="false">SUM(Q35:U35)</f>
        <v>0</v>
      </c>
      <c r="W35" s="9" t="n">
        <v>0</v>
      </c>
      <c r="X35" s="9" t="n">
        <v>0</v>
      </c>
      <c r="Y35" s="9" t="n">
        <v>3</v>
      </c>
      <c r="Z35" s="9" t="n">
        <v>5</v>
      </c>
      <c r="AA35" s="9" t="n">
        <v>15</v>
      </c>
      <c r="AB35" s="9" t="n">
        <v>0</v>
      </c>
      <c r="AC35" s="9" t="n">
        <f aca="false">SUM(J35,K35,L35,M35,N35,Q35,R35,S35,T35,U35)</f>
        <v>4</v>
      </c>
      <c r="AD35" s="10" t="n">
        <f aca="false">SUM(X35:AB35)</f>
        <v>23</v>
      </c>
      <c r="AE35" s="9" t="n">
        <f aca="false">SUM(J35+K35+L35+M35+N35+P35+Q35++R35+S35+T35+U35+W35+X35+Y35+Z35+AA35+AB35)</f>
        <v>27</v>
      </c>
    </row>
    <row r="36" customFormat="false" ht="16" hidden="false" customHeight="false" outlineLevel="0" collapsed="false">
      <c r="B36" s="13" t="n">
        <v>41823</v>
      </c>
      <c r="D36" s="12" t="n">
        <v>21</v>
      </c>
      <c r="E36" s="12"/>
      <c r="F36" s="9" t="s">
        <v>63</v>
      </c>
      <c r="G36" s="9" t="s">
        <v>61</v>
      </c>
      <c r="J36" s="9" t="n">
        <v>0</v>
      </c>
      <c r="K36" s="9" t="n">
        <v>0</v>
      </c>
      <c r="L36" s="9" t="n">
        <v>0</v>
      </c>
      <c r="M36" s="9" t="n">
        <v>0</v>
      </c>
      <c r="N36" s="9" t="n">
        <v>0</v>
      </c>
      <c r="O36" s="9" t="n">
        <f aca="false">SUM(J36:N36)</f>
        <v>0</v>
      </c>
      <c r="P36" s="9" t="n">
        <v>0</v>
      </c>
      <c r="Q36" s="9" t="n">
        <v>0</v>
      </c>
      <c r="R36" s="9" t="n">
        <v>0</v>
      </c>
      <c r="S36" s="9" t="n">
        <v>0</v>
      </c>
      <c r="T36" s="9" t="n">
        <v>0</v>
      </c>
      <c r="U36" s="9" t="n">
        <v>0</v>
      </c>
      <c r="V36" s="9" t="n">
        <f aca="false">SUM(Q36:U36)</f>
        <v>0</v>
      </c>
      <c r="W36" s="9" t="n">
        <v>0</v>
      </c>
      <c r="X36" s="9" t="n">
        <v>1</v>
      </c>
      <c r="Y36" s="9" t="n">
        <v>0</v>
      </c>
      <c r="Z36" s="9" t="n">
        <v>2</v>
      </c>
      <c r="AA36" s="9" t="n">
        <v>0</v>
      </c>
      <c r="AB36" s="9" t="n">
        <v>0</v>
      </c>
      <c r="AC36" s="9" t="n">
        <f aca="false">SUM(J36,K36,L36,M36,N36,Q36,R36,S36,T36,U36)</f>
        <v>0</v>
      </c>
      <c r="AD36" s="10" t="n">
        <f aca="false">SUM(X36:AB36)</f>
        <v>3</v>
      </c>
      <c r="AE36" s="9" t="n">
        <f aca="false">SUM(J36+K36+L36+M36+N36+P36+Q36++R36+S36+T36+U36+W36+X36+Y36+Z36+AA36+AB36)</f>
        <v>3</v>
      </c>
    </row>
    <row r="37" customFormat="false" ht="16" hidden="false" customHeight="false" outlineLevel="0" collapsed="false">
      <c r="B37" s="13" t="n">
        <v>41823</v>
      </c>
      <c r="D37" s="12" t="n">
        <v>22</v>
      </c>
      <c r="E37" s="12"/>
      <c r="F37" s="9" t="s">
        <v>33</v>
      </c>
      <c r="G37" s="9" t="s">
        <v>61</v>
      </c>
      <c r="J37" s="9" t="n">
        <v>0</v>
      </c>
      <c r="K37" s="9" t="n">
        <v>0</v>
      </c>
      <c r="L37" s="9" t="n">
        <v>0</v>
      </c>
      <c r="M37" s="9" t="n">
        <v>0</v>
      </c>
      <c r="N37" s="9" t="n">
        <v>0</v>
      </c>
      <c r="O37" s="9" t="n">
        <f aca="false">SUM(J37:N37)</f>
        <v>0</v>
      </c>
      <c r="P37" s="9" t="n">
        <v>0</v>
      </c>
      <c r="Q37" s="9" t="n">
        <v>0</v>
      </c>
      <c r="R37" s="9" t="n">
        <v>0</v>
      </c>
      <c r="S37" s="9" t="n">
        <v>0</v>
      </c>
      <c r="T37" s="9" t="n">
        <v>0</v>
      </c>
      <c r="U37" s="9" t="n">
        <v>0</v>
      </c>
      <c r="V37" s="9" t="n">
        <f aca="false">SUM(Q37:U37)</f>
        <v>0</v>
      </c>
      <c r="W37" s="9" t="n">
        <v>0</v>
      </c>
      <c r="X37" s="9" t="n">
        <v>0</v>
      </c>
      <c r="Y37" s="9" t="n">
        <v>1</v>
      </c>
      <c r="Z37" s="9" t="n">
        <v>3</v>
      </c>
      <c r="AA37" s="9" t="n">
        <v>0</v>
      </c>
      <c r="AB37" s="9" t="n">
        <v>0</v>
      </c>
      <c r="AC37" s="9" t="n">
        <f aca="false">SUM(J37,K37,L37,M37,N37,Q37,R37,S37,T37,U37)</f>
        <v>0</v>
      </c>
      <c r="AD37" s="10" t="n">
        <f aca="false">SUM(X37:AB37)</f>
        <v>4</v>
      </c>
      <c r="AE37" s="9" t="n">
        <f aca="false">SUM(J37+K37+L37+M37+N37+P37+Q37++R37+S37+T37+U37+W37+X37+Y37+Z37+AA37+AB37)</f>
        <v>4</v>
      </c>
    </row>
    <row r="38" customFormat="false" ht="16" hidden="false" customHeight="false" outlineLevel="0" collapsed="false">
      <c r="B38" s="13" t="n">
        <v>41823</v>
      </c>
      <c r="D38" s="12" t="n">
        <v>23</v>
      </c>
      <c r="E38" s="12"/>
      <c r="F38" s="9" t="s">
        <v>62</v>
      </c>
      <c r="G38" s="9" t="s">
        <v>61</v>
      </c>
      <c r="J38" s="9" t="n">
        <v>2</v>
      </c>
      <c r="K38" s="9" t="n">
        <v>0</v>
      </c>
      <c r="L38" s="9" t="n">
        <v>1</v>
      </c>
      <c r="M38" s="9" t="n">
        <v>0</v>
      </c>
      <c r="N38" s="9" t="n">
        <v>0</v>
      </c>
      <c r="O38" s="9" t="n">
        <f aca="false">SUM(J38:N38)</f>
        <v>3</v>
      </c>
      <c r="P38" s="9" t="n">
        <v>0</v>
      </c>
      <c r="Q38" s="9" t="n">
        <v>0</v>
      </c>
      <c r="R38" s="9" t="n">
        <v>0</v>
      </c>
      <c r="S38" s="9" t="n">
        <v>0</v>
      </c>
      <c r="T38" s="9" t="n">
        <v>0</v>
      </c>
      <c r="U38" s="9" t="n">
        <v>0</v>
      </c>
      <c r="V38" s="9" t="n">
        <f aca="false">SUM(Q38:U38)</f>
        <v>0</v>
      </c>
      <c r="W38" s="9" t="n">
        <v>0</v>
      </c>
      <c r="X38" s="9" t="n">
        <v>0</v>
      </c>
      <c r="Y38" s="9" t="n">
        <v>0</v>
      </c>
      <c r="Z38" s="9" t="n">
        <v>2</v>
      </c>
      <c r="AA38" s="9" t="n">
        <v>10</v>
      </c>
      <c r="AB38" s="9" t="n">
        <v>0</v>
      </c>
      <c r="AC38" s="9" t="n">
        <f aca="false">SUM(J38,K38,L38,M38,N38,Q38,R38,S38,T38,U38)</f>
        <v>3</v>
      </c>
      <c r="AD38" s="10" t="n">
        <f aca="false">SUM(X38:AB38)</f>
        <v>12</v>
      </c>
      <c r="AE38" s="9" t="n">
        <f aca="false">SUM(J38+K38+L38+M38+N38+P38+Q38++R38+S38+T38+U38+W38+X38+Y38+Z38+AA38+AB38)</f>
        <v>15</v>
      </c>
    </row>
    <row r="39" customFormat="false" ht="16" hidden="false" customHeight="false" outlineLevel="0" collapsed="false">
      <c r="B39" s="14" t="s">
        <v>123</v>
      </c>
      <c r="J39" s="14" t="n">
        <f aca="false">SUM(J2:J38)</f>
        <v>192</v>
      </c>
      <c r="K39" s="14" t="n">
        <f aca="false">SUM(K2:K38)</f>
        <v>0</v>
      </c>
      <c r="L39" s="14" t="n">
        <f aca="false">SUM(L2:L38)</f>
        <v>2</v>
      </c>
      <c r="M39" s="14" t="n">
        <f aca="false">SUM(M2:M38)</f>
        <v>1</v>
      </c>
      <c r="N39" s="14" t="n">
        <f aca="false">SUM(N2:N38)</f>
        <v>3</v>
      </c>
      <c r="O39" s="14" t="n">
        <f aca="false">SUM(O2:O38)</f>
        <v>198</v>
      </c>
      <c r="P39" s="14" t="n">
        <f aca="false">SUM(P2:P38)</f>
        <v>3</v>
      </c>
      <c r="Q39" s="14" t="n">
        <f aca="false">SUM(Q2:Q38)</f>
        <v>10</v>
      </c>
      <c r="R39" s="14" t="n">
        <f aca="false">SUM(R2:R38)</f>
        <v>0</v>
      </c>
      <c r="S39" s="14" t="n">
        <f aca="false">SUM(S2:S38)</f>
        <v>0</v>
      </c>
      <c r="T39" s="14" t="n">
        <f aca="false">SUM(T2:T38)</f>
        <v>0</v>
      </c>
      <c r="U39" s="14" t="n">
        <f aca="false">SUM(U2:U38)</f>
        <v>0</v>
      </c>
      <c r="V39" s="14" t="n">
        <f aca="false">SUM(V2:V38)</f>
        <v>10</v>
      </c>
      <c r="W39" s="14" t="n">
        <f aca="false">SUM(W2:W38)</f>
        <v>0</v>
      </c>
      <c r="X39" s="14" t="n">
        <f aca="false">SUM(X2:X38)</f>
        <v>10</v>
      </c>
      <c r="Y39" s="14" t="n">
        <f aca="false">SUM(Y2:Y38)</f>
        <v>104</v>
      </c>
      <c r="Z39" s="14" t="n">
        <f aca="false">SUM(Z2:Z38)</f>
        <v>224</v>
      </c>
      <c r="AA39" s="14" t="n">
        <f aca="false">SUM(AA2:AA38)</f>
        <v>163</v>
      </c>
      <c r="AB39" s="14" t="n">
        <f aca="false">SUM(AB2:AB38)</f>
        <v>0</v>
      </c>
      <c r="AC39" s="14" t="n">
        <f aca="false">SUM(AC2:AC38)</f>
        <v>208</v>
      </c>
      <c r="AD39" s="14" t="n">
        <f aca="false">SUM(AD2:AD38)</f>
        <v>501</v>
      </c>
      <c r="AE39" s="14" t="n">
        <f aca="false">SUM(AE2:AE38)</f>
        <v>7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2T21:01:49Z</dcterms:created>
  <dc:creator>MSFUser</dc:creator>
  <dc:description/>
  <dc:language>en-US</dc:language>
  <cp:lastModifiedBy>Microsoft Office User</cp:lastModifiedBy>
  <dcterms:modified xsi:type="dcterms:W3CDTF">2017-07-21T15:12:10Z</dcterms:modified>
  <cp:revision>0</cp:revision>
  <dc:subject/>
  <dc:title/>
</cp:coreProperties>
</file>